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bich/Documents/Paper/04_T6SS_pangenome_story/current files/"/>
    </mc:Choice>
  </mc:AlternateContent>
  <xr:revisionPtr revIDLastSave="0" documentId="13_ncr:1_{2629EAA0-3ACF-144C-BD39-4AF24D58C959}" xr6:coauthVersionLast="47" xr6:coauthVersionMax="47" xr10:uidLastSave="{00000000-0000-0000-0000-000000000000}"/>
  <bookViews>
    <workbookView xWindow="39600" yWindow="-4980" windowWidth="28800" windowHeight="16100" xr2:uid="{853D5FDA-BBC4-7743-8CF7-7ADE27EBABA3}"/>
  </bookViews>
  <sheets>
    <sheet name="Settings" sheetId="4" r:id="rId1"/>
    <sheet name="tspE1a" sheetId="1" r:id="rId2"/>
    <sheet name="tle4b" sheetId="2" r:id="rId3"/>
    <sheet name="tle2" sheetId="3" r:id="rId4"/>
    <sheet name="tspE1b" sheetId="5" r:id="rId5"/>
    <sheet name="tspE1c" sheetId="6" r:id="rId6"/>
    <sheet name="pldA" sheetId="7" r:id="rId7"/>
    <sheet name="tseV" sheetId="8" r:id="rId8"/>
    <sheet name="vgrG2b" sheetId="9" r:id="rId9"/>
    <sheet name="tle3" sheetId="10" r:id="rId10"/>
    <sheet name="tse7" sheetId="11" r:id="rId11"/>
    <sheet name="tse7a" sheetId="15" r:id="rId12"/>
    <sheet name="tsd1" sheetId="14" r:id="rId13"/>
    <sheet name="tse7c" sheetId="13" r:id="rId14"/>
    <sheet name="tse7d" sheetId="12" r:id="rId15"/>
    <sheet name="tse7e" sheetId="16" r:id="rId16"/>
    <sheet name="tse6" sheetId="17" r:id="rId17"/>
    <sheet name="tas1" sheetId="18" r:id="rId18"/>
    <sheet name="tse6a, tne3" sheetId="19" r:id="rId19"/>
    <sheet name="rhsP2" sheetId="20" r:id="rId20"/>
    <sheet name="tepB" sheetId="21" r:id="rId21"/>
    <sheet name="tepBb" sheetId="22" r:id="rId22"/>
    <sheet name="tepBa" sheetId="23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2" i="2" l="1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8" i="23"/>
  <c r="I8" i="21"/>
  <c r="I107" i="20"/>
  <c r="I106" i="20"/>
  <c r="I105" i="20"/>
  <c r="I104" i="20"/>
  <c r="I103" i="20"/>
  <c r="I102" i="20"/>
  <c r="I101" i="20"/>
  <c r="I100" i="20"/>
  <c r="I99" i="20"/>
  <c r="I98" i="20"/>
  <c r="I97" i="20"/>
  <c r="I96" i="20"/>
  <c r="I95" i="20"/>
  <c r="I94" i="20"/>
  <c r="I93" i="20"/>
  <c r="I92" i="20"/>
  <c r="I91" i="20"/>
  <c r="I90" i="20"/>
  <c r="I89" i="20"/>
  <c r="I88" i="20"/>
  <c r="I87" i="20"/>
  <c r="I86" i="20"/>
  <c r="I85" i="20"/>
  <c r="I84" i="20"/>
  <c r="I83" i="20"/>
  <c r="I82" i="20"/>
  <c r="I81" i="20"/>
  <c r="I80" i="20"/>
  <c r="I79" i="20"/>
  <c r="I78" i="20"/>
  <c r="I77" i="20"/>
  <c r="I76" i="20"/>
  <c r="I75" i="20"/>
  <c r="I74" i="20"/>
  <c r="I73" i="20"/>
  <c r="I72" i="20"/>
  <c r="I71" i="20"/>
  <c r="I70" i="20"/>
  <c r="I69" i="20"/>
  <c r="I68" i="20"/>
  <c r="I67" i="20"/>
  <c r="I66" i="20"/>
  <c r="I65" i="20"/>
  <c r="I64" i="20"/>
  <c r="I63" i="20"/>
  <c r="I62" i="20"/>
  <c r="I61" i="20"/>
  <c r="I60" i="20"/>
  <c r="I59" i="20"/>
  <c r="I58" i="20"/>
  <c r="I57" i="20"/>
  <c r="I56" i="20"/>
  <c r="I55" i="20"/>
  <c r="I54" i="20"/>
  <c r="I53" i="20"/>
  <c r="I52" i="20"/>
  <c r="I51" i="20"/>
  <c r="I50" i="20"/>
  <c r="I49" i="20"/>
  <c r="I48" i="20"/>
  <c r="I47" i="20"/>
  <c r="I46" i="20"/>
  <c r="I45" i="20"/>
  <c r="I44" i="20"/>
  <c r="I43" i="20"/>
  <c r="I42" i="20"/>
  <c r="I41" i="20"/>
  <c r="I40" i="20"/>
  <c r="I39" i="20"/>
  <c r="I38" i="20"/>
  <c r="I37" i="20"/>
  <c r="I36" i="20"/>
  <c r="I35" i="20"/>
  <c r="I34" i="20"/>
  <c r="I33" i="20"/>
  <c r="I32" i="20"/>
  <c r="I31" i="20"/>
  <c r="I30" i="20"/>
  <c r="I29" i="20"/>
  <c r="I28" i="20"/>
  <c r="I27" i="20"/>
  <c r="I26" i="20"/>
  <c r="I25" i="20"/>
  <c r="I24" i="20"/>
  <c r="I23" i="20"/>
  <c r="I22" i="20"/>
  <c r="I21" i="20"/>
  <c r="I20" i="20"/>
  <c r="I19" i="20"/>
  <c r="I18" i="20"/>
  <c r="I17" i="20"/>
  <c r="I16" i="20"/>
  <c r="I15" i="20"/>
  <c r="I14" i="20"/>
  <c r="I13" i="20"/>
  <c r="I12" i="20"/>
  <c r="I11" i="20"/>
  <c r="I10" i="20"/>
  <c r="I9" i="20"/>
  <c r="I8" i="20"/>
  <c r="I92" i="19"/>
  <c r="I91" i="19"/>
  <c r="I90" i="19"/>
  <c r="I89" i="19"/>
  <c r="I88" i="19"/>
  <c r="I87" i="19"/>
  <c r="I86" i="19"/>
  <c r="I85" i="19"/>
  <c r="I84" i="19"/>
  <c r="I83" i="19"/>
  <c r="I82" i="19"/>
  <c r="I81" i="19"/>
  <c r="I80" i="19"/>
  <c r="I79" i="19"/>
  <c r="I78" i="19"/>
  <c r="I77" i="19"/>
  <c r="I76" i="19"/>
  <c r="I75" i="19"/>
  <c r="I74" i="19"/>
  <c r="I73" i="19"/>
  <c r="I72" i="19"/>
  <c r="I71" i="19"/>
  <c r="I70" i="19"/>
  <c r="I69" i="19"/>
  <c r="I68" i="19"/>
  <c r="I67" i="19"/>
  <c r="I66" i="19"/>
  <c r="I65" i="19"/>
  <c r="I64" i="19"/>
  <c r="I63" i="19"/>
  <c r="I62" i="19"/>
  <c r="I61" i="19"/>
  <c r="I60" i="19"/>
  <c r="I59" i="19"/>
  <c r="I58" i="19"/>
  <c r="I57" i="19"/>
  <c r="I56" i="19"/>
  <c r="I55" i="19"/>
  <c r="I54" i="19"/>
  <c r="I53" i="19"/>
  <c r="I52" i="19"/>
  <c r="I51" i="19"/>
  <c r="I50" i="19"/>
  <c r="I49" i="19"/>
  <c r="I48" i="19"/>
  <c r="I47" i="19"/>
  <c r="I46" i="19"/>
  <c r="I45" i="19"/>
  <c r="I44" i="19"/>
  <c r="I43" i="19"/>
  <c r="I42" i="19"/>
  <c r="I41" i="19"/>
  <c r="I40" i="19"/>
  <c r="I39" i="19"/>
  <c r="I38" i="19"/>
  <c r="I37" i="19"/>
  <c r="I36" i="19"/>
  <c r="I35" i="19"/>
  <c r="I34" i="19"/>
  <c r="I33" i="19"/>
  <c r="I32" i="19"/>
  <c r="I31" i="19"/>
  <c r="I30" i="19"/>
  <c r="I29" i="19"/>
  <c r="I28" i="19"/>
  <c r="I27" i="19"/>
  <c r="I26" i="19"/>
  <c r="I25" i="19"/>
  <c r="I24" i="19"/>
  <c r="I23" i="19"/>
  <c r="I22" i="19"/>
  <c r="I21" i="19"/>
  <c r="I20" i="19"/>
  <c r="I19" i="19"/>
  <c r="I18" i="19"/>
  <c r="I17" i="19"/>
  <c r="I16" i="19"/>
  <c r="I15" i="19"/>
  <c r="I14" i="19"/>
  <c r="I13" i="19"/>
  <c r="I12" i="19"/>
  <c r="I11" i="19"/>
  <c r="I10" i="19"/>
  <c r="I9" i="19"/>
  <c r="I8" i="19"/>
  <c r="I86" i="17"/>
  <c r="I85" i="17"/>
  <c r="I84" i="17"/>
  <c r="I83" i="17"/>
  <c r="I82" i="17"/>
  <c r="I81" i="17"/>
  <c r="I80" i="17"/>
  <c r="I79" i="17"/>
  <c r="I78" i="17"/>
  <c r="I77" i="17"/>
  <c r="I76" i="17"/>
  <c r="I75" i="17"/>
  <c r="I74" i="17"/>
  <c r="I73" i="17"/>
  <c r="I72" i="17"/>
  <c r="I71" i="17"/>
  <c r="I70" i="17"/>
  <c r="I69" i="17"/>
  <c r="I68" i="17"/>
  <c r="I67" i="17"/>
  <c r="I66" i="17"/>
  <c r="I65" i="17"/>
  <c r="I64" i="17"/>
  <c r="I63" i="17"/>
  <c r="I62" i="17"/>
  <c r="I61" i="17"/>
  <c r="I60" i="17"/>
  <c r="I59" i="17"/>
  <c r="I58" i="17"/>
  <c r="I57" i="17"/>
  <c r="I56" i="17"/>
  <c r="I55" i="17"/>
  <c r="I54" i="17"/>
  <c r="I53" i="17"/>
  <c r="I52" i="17"/>
  <c r="I51" i="17"/>
  <c r="I50" i="17"/>
  <c r="I49" i="17"/>
  <c r="I48" i="17"/>
  <c r="I47" i="17"/>
  <c r="I46" i="17"/>
  <c r="I45" i="17"/>
  <c r="I44" i="17"/>
  <c r="I43" i="17"/>
  <c r="I42" i="17"/>
  <c r="I41" i="17"/>
  <c r="I40" i="17"/>
  <c r="I39" i="17"/>
  <c r="I38" i="17"/>
  <c r="I37" i="17"/>
  <c r="I36" i="17"/>
  <c r="I35" i="17"/>
  <c r="I34" i="17"/>
  <c r="I33" i="17"/>
  <c r="I32" i="17"/>
  <c r="I31" i="17"/>
  <c r="I30" i="17"/>
  <c r="I29" i="17"/>
  <c r="I28" i="17"/>
  <c r="I27" i="17"/>
  <c r="I26" i="17"/>
  <c r="I25" i="17"/>
  <c r="I24" i="17"/>
  <c r="I23" i="17"/>
  <c r="I22" i="17"/>
  <c r="I21" i="17"/>
  <c r="I20" i="17"/>
  <c r="I19" i="17"/>
  <c r="I18" i="17"/>
  <c r="I17" i="17"/>
  <c r="I16" i="17"/>
  <c r="I15" i="17"/>
  <c r="I14" i="17"/>
  <c r="I13" i="17"/>
  <c r="I12" i="17"/>
  <c r="I11" i="17"/>
  <c r="I10" i="17"/>
  <c r="I9" i="17"/>
  <c r="I8" i="17"/>
  <c r="I38" i="16"/>
  <c r="I37" i="16"/>
  <c r="I36" i="16"/>
  <c r="I35" i="16"/>
  <c r="I34" i="16"/>
  <c r="I33" i="16"/>
  <c r="I32" i="16"/>
  <c r="I31" i="16"/>
  <c r="I30" i="16"/>
  <c r="I29" i="16"/>
  <c r="I28" i="16"/>
  <c r="I27" i="16"/>
  <c r="I26" i="16"/>
  <c r="I25" i="16"/>
  <c r="I24" i="16"/>
  <c r="I23" i="16"/>
  <c r="I22" i="16"/>
  <c r="I21" i="16"/>
  <c r="I20" i="16"/>
  <c r="I19" i="16"/>
  <c r="I18" i="16"/>
  <c r="I17" i="16"/>
  <c r="I16" i="16"/>
  <c r="I15" i="16"/>
  <c r="I14" i="16"/>
  <c r="I13" i="16"/>
  <c r="I12" i="16"/>
  <c r="I11" i="16"/>
  <c r="I10" i="16"/>
  <c r="I9" i="16"/>
  <c r="I8" i="16"/>
  <c r="I48" i="15"/>
  <c r="I47" i="15"/>
  <c r="I46" i="15"/>
  <c r="I45" i="15"/>
  <c r="I44" i="15"/>
  <c r="I43" i="15"/>
  <c r="I42" i="15"/>
  <c r="I41" i="15"/>
  <c r="I40" i="15"/>
  <c r="I39" i="15"/>
  <c r="I38" i="15"/>
  <c r="I37" i="15"/>
  <c r="I36" i="15"/>
  <c r="I35" i="15"/>
  <c r="I34" i="15"/>
  <c r="I33" i="15"/>
  <c r="I32" i="15"/>
  <c r="I31" i="15"/>
  <c r="I30" i="15"/>
  <c r="I29" i="15"/>
  <c r="I28" i="15"/>
  <c r="I27" i="15"/>
  <c r="I26" i="15"/>
  <c r="I25" i="15"/>
  <c r="I24" i="15"/>
  <c r="I23" i="15"/>
  <c r="I22" i="15"/>
  <c r="I21" i="15"/>
  <c r="I20" i="15"/>
  <c r="I19" i="15"/>
  <c r="I18" i="15"/>
  <c r="I17" i="15"/>
  <c r="I16" i="15"/>
  <c r="I15" i="15"/>
  <c r="I14" i="15"/>
  <c r="I13" i="15"/>
  <c r="I12" i="15"/>
  <c r="I11" i="15"/>
  <c r="I10" i="15"/>
  <c r="I9" i="15"/>
  <c r="I8" i="15"/>
  <c r="I26" i="14"/>
  <c r="I25" i="14"/>
  <c r="I24" i="14"/>
  <c r="I23" i="14"/>
  <c r="I22" i="14"/>
  <c r="I21" i="14"/>
  <c r="I20" i="14"/>
  <c r="I19" i="14"/>
  <c r="I18" i="14"/>
  <c r="I17" i="14"/>
  <c r="I16" i="14"/>
  <c r="I15" i="14"/>
  <c r="I14" i="14"/>
  <c r="I13" i="14"/>
  <c r="I12" i="14"/>
  <c r="I11" i="14"/>
  <c r="I10" i="14"/>
  <c r="I9" i="14"/>
  <c r="I8" i="14"/>
  <c r="I107" i="13"/>
  <c r="I106" i="13"/>
  <c r="I105" i="13"/>
  <c r="I104" i="13"/>
  <c r="I103" i="13"/>
  <c r="I102" i="13"/>
  <c r="I101" i="13"/>
  <c r="I100" i="13"/>
  <c r="I99" i="13"/>
  <c r="I98" i="13"/>
  <c r="I97" i="13"/>
  <c r="I96" i="13"/>
  <c r="I95" i="13"/>
  <c r="I94" i="13"/>
  <c r="I93" i="13"/>
  <c r="I92" i="13"/>
  <c r="I91" i="13"/>
  <c r="I90" i="13"/>
  <c r="I89" i="13"/>
  <c r="I88" i="13"/>
  <c r="I87" i="13"/>
  <c r="I86" i="13"/>
  <c r="I85" i="13"/>
  <c r="I84" i="13"/>
  <c r="I83" i="13"/>
  <c r="I82" i="13"/>
  <c r="I81" i="13"/>
  <c r="I80" i="13"/>
  <c r="I79" i="13"/>
  <c r="I78" i="13"/>
  <c r="I77" i="13"/>
  <c r="I76" i="13"/>
  <c r="I75" i="13"/>
  <c r="I74" i="13"/>
  <c r="I73" i="13"/>
  <c r="I72" i="13"/>
  <c r="I71" i="13"/>
  <c r="I70" i="13"/>
  <c r="I69" i="13"/>
  <c r="I68" i="13"/>
  <c r="I67" i="13"/>
  <c r="I66" i="13"/>
  <c r="I65" i="13"/>
  <c r="I64" i="13"/>
  <c r="I63" i="13"/>
  <c r="I62" i="13"/>
  <c r="I61" i="13"/>
  <c r="I60" i="13"/>
  <c r="I59" i="13"/>
  <c r="I58" i="13"/>
  <c r="I57" i="13"/>
  <c r="I56" i="13"/>
  <c r="I55" i="13"/>
  <c r="I54" i="13"/>
  <c r="I53" i="13"/>
  <c r="I52" i="13"/>
  <c r="I51" i="13"/>
  <c r="I50" i="13"/>
  <c r="I49" i="13"/>
  <c r="I48" i="13"/>
  <c r="I47" i="13"/>
  <c r="I46" i="13"/>
  <c r="I45" i="13"/>
  <c r="I44" i="13"/>
  <c r="I43" i="13"/>
  <c r="I42" i="13"/>
  <c r="I41" i="13"/>
  <c r="I40" i="13"/>
  <c r="I39" i="13"/>
  <c r="I38" i="13"/>
  <c r="I37" i="13"/>
  <c r="I36" i="13"/>
  <c r="I35" i="13"/>
  <c r="I34" i="13"/>
  <c r="I33" i="13"/>
  <c r="I32" i="13"/>
  <c r="I31" i="13"/>
  <c r="I30" i="13"/>
  <c r="I29" i="13"/>
  <c r="I28" i="13"/>
  <c r="I27" i="13"/>
  <c r="I26" i="13"/>
  <c r="I25" i="13"/>
  <c r="I24" i="13"/>
  <c r="I23" i="13"/>
  <c r="I22" i="13"/>
  <c r="I21" i="13"/>
  <c r="I20" i="13"/>
  <c r="I19" i="13"/>
  <c r="I18" i="13"/>
  <c r="I17" i="13"/>
  <c r="I16" i="13"/>
  <c r="I15" i="13"/>
  <c r="I14" i="13"/>
  <c r="I13" i="13"/>
  <c r="I12" i="13"/>
  <c r="I11" i="13"/>
  <c r="I10" i="13"/>
  <c r="I9" i="13"/>
  <c r="I8" i="13"/>
  <c r="I25" i="12"/>
  <c r="I24" i="12"/>
  <c r="I23" i="12"/>
  <c r="I22" i="12"/>
  <c r="I21" i="12"/>
  <c r="I20" i="12"/>
  <c r="I19" i="12"/>
  <c r="I18" i="12"/>
  <c r="I17" i="12"/>
  <c r="I16" i="12"/>
  <c r="I15" i="12"/>
  <c r="I14" i="12"/>
  <c r="I13" i="12"/>
  <c r="I12" i="12"/>
  <c r="I11" i="12"/>
  <c r="I10" i="12"/>
  <c r="I9" i="12"/>
  <c r="I8" i="12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10" i="6"/>
  <c r="I9" i="6"/>
  <c r="I8" i="6"/>
  <c r="I11" i="5"/>
  <c r="I10" i="5"/>
  <c r="I9" i="5"/>
  <c r="I8" i="5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17" i="1"/>
  <c r="I16" i="1"/>
  <c r="I15" i="1"/>
  <c r="I14" i="1"/>
  <c r="I13" i="1"/>
  <c r="I12" i="1"/>
  <c r="I11" i="1"/>
  <c r="I10" i="1"/>
  <c r="I9" i="1"/>
  <c r="I8" i="1"/>
</calcChain>
</file>

<file path=xl/sharedStrings.xml><?xml version="1.0" encoding="utf-8"?>
<sst xmlns="http://schemas.openxmlformats.org/spreadsheetml/2006/main" count="2076" uniqueCount="756">
  <si>
    <t>Query</t>
  </si>
  <si>
    <t>&gt;PALA52_00191_PALA52</t>
  </si>
  <si>
    <t>ATGAGTTCCGGAAATGCCGAGCAGTTGCGTCGCGCCCGACGCAACCAGGCCTTCGACAACACACCCGCCAGCGCTACCGGCCAGTGCCCGCTCAAGGGACCCGAGGTGGCGATCTTCCCGGTGCGCTATGCGCTCGACGAATCCCCGCCCAAAGGCGGTGGACAAGGCCCGAACCCGCTGCCGGCGGACTGGCCGGAGGAACATCTGCCGCCCCTGCGCACGCGCGGCTACACCCTGCGCCAGTTGCGCGATGGCTGGCTCTACGTCTGGGATGAACAGGATCGCACCTTCCACGAGTACAGCCTGCAAGGCCAGCAGTTCACCCGCCACAAGTGGCGCGAAGCGCAGATCGGCCAGGACCGCCGGCACAACCCCGACACCACCCGGCCCTACCTGCTCTATCCGCGTCGCAGCCGGCTGCGCATCGCCTATTCACCGGTGCAGTGGACCTGGCGTCTCTGCGAACTGATGCGCCAGCCAAAGCCGGCGCAGCGCCAGTGGATGCGCGAAGTCGACCTGCCGGGCTACTGCCGGGAACTCCGTCTGCCCCACGGCGGGCCGCTGCGCGAACTGGGCGGCAGCGTGGCCGACATCCTCGCCGGCGGCGGCGAGGCGCCCTCCTTCCTCACGACCCTGCTGCCGACCCGGGCGCCGGAAAGCGCCGACGGCGAAGCCCCCGCCGCCTTCAAGCCGGCCTTCGACGAAGCCCTGGTGCGCGGCAGCGTGCCGAGCCAGGACAACGCCCTGTTCGTCGCGCTGGACGACCCGCTGGCGCTGATCGACGACCTGGCGATGAACCACCTTGGCCGCCAGGCCGAGCAGAACGCCTTCGAGGAAGAGCAGCGCCAGCAACTGCAAACCGCGCTCGCCGTCATGCGCCTGTGCGGCTGCAATGTGGAGGCCCTGATCCCCACCGACATCGCCACCGACCCTGAACGCCGCAAAGCCTATGTCGAGGACGTCTACGCCCTGCTCCAGCGCTACGACGAGGCCGGACGCGGCAATGACCTGGACGATACCGGCGGCTTCGCCCAGCTCGGCGGCCTGCTCTACACCGACAGGGCGGACAAGGAATTCATCGGCAAGTGGGGACGGCTCCCCGGTGGCGCCGAAGGTTGGCGCACAGCCAGCCTCGACTGGGAAGAGAAACGCCGTTGGCGCGAAGACGTGCGTTTCGACGAATGCCGGCGCTTCCTGCGCGACAGCCTCGAACGACTGGAGCGCCTGCAGGCCCACGCGCTCGCCGCCGAGAACGACCTGACCGCCTGGTTGGACAGCCTGGCCCCGGCGCCGGAGCCGTTGTTCCACGACCCTTGCAACGAGGAGCAGAGCGAGCGTCTGTTCAGCCTCGCCGTCACGCTCCACCAGGGCCTGGCCAACTCCGAAAGCGGTGGCCAGTGGCTGTGCCGGCAGTTCGGCGAACGCCGTTCGCTGCTGGGCCTGGCCCTGTTCAACTTCAACCCGGAACTGGCCGGGACGATCGACCTCGCCGCGCAGAACTTCGCCGCCACCGGCAGCCTCGACGGCGCCGGCCGCCAGGGCGACGGCAGCGGTCAGGCGCTGGGCGGCATCGGCGAGGCCACCAGCGCCACCACCCGTACCGCGGAAAGCCGCGAGGCGCTCTATCTGCTGTTCAAGGACAGCGCGCTCTACAAGGCACTGTCCGAAACGGCCAGACAATCCCTGGAAACCCTGCGCCAATATGTCAGCGGCAAGGGCGGCGAACTCTGGAACCACCTGTCCTTCGTCCTCCTGCCAGCGCTGAGCGAAAAATTCGCGCCCACGCTGCGCATCCAGAGCTTCACCGTGCAGCAGGTGTTGGTCTCCACCGAAATCTCCAGCAGCACCCGGCTGGTCTTCAATCCCGCCTTCGACAGCGAATTCTCCGCCTGGCAGCGCCAGGTGCAGATCCTCCTCAAGCAGGTCGAAGGCCAGCGCCGCACCCTGACCCTGAGCGGCGCCCGCCACGACCGGCGCGCCGCCCGCCAGGCCCTGCAACTGCTCGAAGAACGCCTGCAGGCACTGCAATTGCAGCGCCCGCTCAAGATCACCGCAGCCGTCAGCCATGTCAGCGAGCGCATGACGCTGTCCGTCCAGCAGGTGCAGCACCACCTCGCCACCCTCGGCCAGAACGAACTGCTCGCCCAGCTCCAGCTCAAGGCCCGCCAGGCCTTGGCCCACGCCGCCCGGGCCAAGGCCTGGGTCGACCAGGAACTCGGCGGCGCCCTGCCGGTGCTGATCGCCGGCCTGAACATCTGGAACACCCTCGACAGCCTGGACAAGGCTCGCCGCGACGGCATCTTCAGCGCCGACGAACTGCGCACCGTCAGCGCCAACGCGGCCTATACCGGCAATGCGCTGACGGCGCTGTGGGTGATGCCGGCGTGGCAGCGGGTGGAAGGGATGTCGGCTTCCCTCGCCAAAGGACGAACGGCAGAACTCACCAGAGCGGGAGTCAACGCTTGGAGGAAAGCCGGCAGAATGGAGTTTGCGCGGATCGCTCGCGGACTGGTACTGCGCACGGCGACTTGGGCGGCGTTGGGGGCGGTAGCTGCGGGAGTCGAGGCGTGGCAGGTAAGCAAAGACATCAAGAGCGCGACCAGTGGTGAAGAAGCATTAATGCTGTATGGAAAACTTGGGAGCCTAATTAGCTTGTCTATATTAAGTGGAGCGCAACTTGTAGGCTCCATCTTGGGCATCTGGTTCAGCTTCGCCTGGGTCATGGCGCCTTGGATCATGGTGATCGTGGCTATCCTCGGCATCCTTTATCTCGCCACGACGCTGTTCGCCAACCGCTACAAGCGCGAAGGCTTGCGCCTCTGGCTGCACCGCTGCAGCTGGGGCCACAATCCGCAGCCCGATTGGAGTTCTGGTGAAAGCGGCCATGCCGAGCAGTTGCGCAGCCTCGCTGAAATTCTCCTGCGCCCCAGCCTGCTGGCGCGGGGCGTTTCCCGCGTGGTCAACCTCGGCACCAATGCCCACGGCCCCTATCGCACCGAATGGCAAGGCTTCTGGGTCGAACTGATCCTGCCCGCCAGCCTCGCTGGGCAGAATGTCACCCTGCAACCGGCCATGGTCGACAGCGGCTGGTTCCGCGACGATATCCGGCGGCAGATGGAAAAGCGCTTCTACCACCAGTGGCTGGATGGCCACTGGGTCGCCCCTGGGCAAGCCGGCCAGTTGCCCAGGGAAAAGCCAGGGAAGCAGATACCGGGAGACCATGCCTATTCCCGTGACGATAGCGTCCGTATCTGGCGGGCTTGGATCAGTTACTCTCACCAGCCAATTCTGGAACTGGAAGTCAGCTATCCGCAGAACCTGGTTCAAAGATCGGACGGGCGCGGTTATCTGTTTCGTCTGGCCATCGAGAACAGCGCCGAAGAGGCGGAAAGGAAAAATACGCCGTTCAGTCAGGAACCGTCGGCAGATATGGTATTGAGCAAAGGTGCCTCACATAAAATTGCACTGCCAATCGTTGGAATCATCGAAGGGAAATCATGA</t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Pseudomonas sp. HLS-6 chromosome, complete genome</t>
  </si>
  <si>
    <t>Pseudomonas sp. HLS-6</t>
  </si>
  <si>
    <t>Pseudomonadaceae bacterium isolate ec8c9713-4986-4da9-af5a-080fccaf3543 genome assembly, chromosome: 1</t>
  </si>
  <si>
    <t>Pseudomonadaceae bacterium</t>
  </si>
  <si>
    <t>Aeromonas enteropelogenes VA118 DNA, complete genome</t>
  </si>
  <si>
    <t>Aeromonas enteropelogenes</t>
  </si>
  <si>
    <t>Aeromonas enteropelogenes VA111 DNA, complete genome</t>
  </si>
  <si>
    <t>Pseudomonas stutzeri strain SLG510A3-8, complete genome</t>
  </si>
  <si>
    <t>Stutzerimonas stutzeri</t>
  </si>
  <si>
    <t>Stutzerimonas stutzeri strain XX1 chromosome, complete genome</t>
  </si>
  <si>
    <t>Aeromonas enteropelogenes strain FDAARGOS_1459 chromosome, complete genome</t>
  </si>
  <si>
    <t>Stutzerimonas stutzeri strain ZDHY95 chromosome, complete genome</t>
  </si>
  <si>
    <t>Stutzerimonas zhaodongensis strain A252 chromosome, complete genome</t>
  </si>
  <si>
    <t>Stutzerimonas zhaodongensis</t>
  </si>
  <si>
    <t>Stutzerimonas stutzeri strain F2 chromosome, complete genome</t>
  </si>
  <si>
    <t>Pseudomonas sp. B111 chromosome, complete genome</t>
  </si>
  <si>
    <t>Pseudomonas sp. B111</t>
  </si>
  <si>
    <t>&gt;PAKAF-03765_PAK</t>
  </si>
  <si>
    <t>ATGACCCCTGGGCCGATGGAGGAGTGGGAAAAGCCGTTCTTCAGCGAGCGTATCCATGCCTGCCCGCGACGCACCCACTCGACCAGCTTTCGACTGGTGGATGAGCGGGGGGATGGCAGGCCCTATGCCGGTCTGGCCTATGAAGTCAGCGATTCTGAGGAGGTTGTCTACCTTGGCATTCTGGACGAAACAGGGACTGGGAAGATCAATCGGCACTATTGCGGGCCGGTGCTGCTCAAGCTTGATAGGAGTTACCAAGGAGGAGATGAGCTTTATAAGGACTTGAGGAATAGACCACATTACCCGCTCCCCATCACTGAACTGCAAGTGCGTGCCGAGAAGACCCGCTTTGTCAACCCTGACGGCACCCGCACCCGGTCCAACCCCGCCCAAGGCCAGGCCGATTCTTTCTGCCAGGTCGAGGTGAGCGAACTGGTGGAGCACCGGGCCCATCTTCCGCCCCTGGCGCTCCGGTACTTTCCGCCTCGGCACCAGGTGCATGCGCTGATGCGCCGTCCCTCGGCCGCCATGGCGGAGTTGGGATTTGCTCCCAGGCCTCCCCGGGTTCGCGGTATTGCGCTGTTGCCGAACCGGCACCATGTGCTGGAGGTGCGCCCCTTGCGGGCGCTGAGTCCGCTCCTGTCCACGGGTGAAGCGTTCTGCTACCTCAACCTGTACCAGTTGGCGCTGATGTCGACCCTGAGCTATAGCCCGTTTGGCCAGGAACCCGATACGCAACCGGTGGAAACCGACGCCGTGAGCTTTCCGGCGCAACCCAGCGTCGGCAACTGGTTCGGCGATGCCCTGGCCAGGTCCGATGAGCTGTGGCAAGTGGACGCAACTCAGGCCGGCGGGAAGGCTTACTACCCCCTGTATGAAGACGTGGCCTACTCCAGGCGCCTGGAGGTCATACCGTTCGACCCCGAGCTATACCCCGAAGTGAACAGCCCCGAACTCGGGGCGGATCAGGAACATCCGGCCAGGCTCCATTACCTGGACGATGCCAAAAAACGGGGGAGTACCGATACGCAAGCCTATGTCACCCACAACGATGAGCTGATCCTGCTGGTGGTACGCGGCACCGCGAGTATGGCTGACGTTCTGCGCGATGTGGATGCTGCGCAGACGCCGTTCGAGGAAACCGGAGGCAAGGTACACAACGGCTTTTACGAGTCGGCCAAGGTGGCCATCAAGTTCTTTGCAACCTACCTGGATAAGTTCTACAGCGGGCAGAAGCTGGTGATCACCGGCCATAGCCTTGGTGGCGCGGTGGCTTTGCTGGTCGCCGAGATGTTGCGGCAACAACCAGAAAAATATGACATCGTGCTCTACACCTACGGCAGCCCGCGCGTAGGCGACAAGACCTTCGTGGAAAACGCCAGGCCTCTGGTACATCACCGCATGGTCAACCAGAACGATCCGGTGCCCAGTGTCCCGGCGGCCTGGATGAAAACGTCCTGGCGCATGTCGGGGGCGGGCGTCCTGCTGATGCTCTTCAACCCTGCCATCGGAGGGGCGGTGGTGCTCCTGAGTCCCGTCAACATCGTCGGCGAGCCTTACACGCACCACGGCAAACTGCGTCATTTCATGCCAGTGTCGTTTGCCGATGGCCACAAGTCCGCGATCCTGTGGACGCCCGGCTGCGAAAGCATTACCGAGCGCGGCGGCGCAGCGGTTTGCGCCAAGGCACTGGCTGCAAGGAATGGCTTGCCGGAGCGAGGCGGGCTGCTGCGGCAGATGCTGGATAATGCCGATCACAAGATGGTCGCCAGCTACATTCCGCATTGCTGGGCTTCCTTGCGCCGTGCGCAAGAGGCCTTGGAGGAAGGCCGCACCGTGGTGACTCCGACCGAGTATGAGCGGGTCGGGGAAGCGCTGCAGGACTTCAAGGCGCAGTTGCGGGAAAAGGAGGCTGCGGCCTACGGTTCTGCCAGGGAACAACAGATAATGGGGCCATTGCGCGCTGAAATCGGCAGGTTGCAACAGACCGCTGTGCGACTGAAAGCATTGAGCGTCGAGCGTGTCAGCGAGGCCAAGGTCTACGGCCGGGTTGCCGAGCGGCCCGAGGCGCTGGCGGTGAGCCTGGAACGCTGGCTGGCGCACTCGTTCAATCGCTCGCATGAACAACTCGCGATGGCCCCGCCGGATGCCGACAGCAATGAGCGCGCGATCGCTACCCTGGTAGGCGGCCATGCCCCTGGAGCGGTGTTCGATCTGGATATCGATACGCTTGGATAG</t>
  </si>
  <si>
    <t>Common Name</t>
  </si>
  <si>
    <t>Taxid</t>
  </si>
  <si>
    <t>NA</t>
  </si>
  <si>
    <t>Pseudomonas sp. FDAARGOS_761 chromosome, complete genome</t>
  </si>
  <si>
    <t>Pseudomonas sp. FDAARGOS_761</t>
  </si>
  <si>
    <t>Pseudomonas paraeruginosa strain AR441 chromosome, complete genome</t>
  </si>
  <si>
    <t>Pseudomonas paraeruginosa</t>
  </si>
  <si>
    <t>Pseudomonas paraeruginosa strain AR_0356 chromosome, complete genome</t>
  </si>
  <si>
    <t>Pseudomonas paraeruginosa strain Cr1 chromosome, complete genome</t>
  </si>
  <si>
    <t>Pseudomonas chlororaphis strain ATCC 17811 chromosome, complete genome</t>
  </si>
  <si>
    <t>Pseudomonas chlororaphis</t>
  </si>
  <si>
    <t>Pseudomonas chlororaphis subsp. piscium strain DSM 21509 chromosome, complete genome</t>
  </si>
  <si>
    <t>Pseudomonas chlororaphis subsp. piscium</t>
  </si>
  <si>
    <t>Pseudomonas chlororaphis strain DSM 21509 genome assembly, chromosome: I</t>
  </si>
  <si>
    <t>Pseudomonas chlororaphis strain DSM 21509 chromosome, complete genome</t>
  </si>
  <si>
    <t>Pseudomonas chlororaphis strain ATCC 17417 chromosome, complete genome</t>
  </si>
  <si>
    <t>Pseudomonas chlororaphis isolate 189, complete genome</t>
  </si>
  <si>
    <t>Pseudomonas chlororaphis subsp. aurantiaca strain 464 chromosome, complete genome</t>
  </si>
  <si>
    <t>Pseudomonas chlororaphis subsp. aurantiaca</t>
  </si>
  <si>
    <t>Pseudomonas chlororaphis subsp. aurantiaca strain 449 chromosome, complete genome</t>
  </si>
  <si>
    <t>Pseudomonas chlororaphis strain TAMOak81 chromosome, complete genome</t>
  </si>
  <si>
    <t>Pseudomonas chlororaphis strain ATCC 15926 chromosome, complete genome</t>
  </si>
  <si>
    <t>Pseudomonas chlororaphis strain NCCB 820532 chromosome, complete genome</t>
  </si>
  <si>
    <t>Pseudomonas chlororaphis subsp. aurantiaca strain JD37, complete genome</t>
  </si>
  <si>
    <t>Pseudomonas chlororaphis subsp. aurantiaca strain ARS 38 chromosome, complete genome</t>
  </si>
  <si>
    <t>Pseudomonas chlororaphis strain Pb-St2 chromosome, complete genome</t>
  </si>
  <si>
    <t>Pseudomonas chlororaphis strain ATCC 17415 chromosome, complete genome</t>
  </si>
  <si>
    <t>Pseudomonas chlororaphis strain HAMBI_1977 chromosome, complete genome</t>
  </si>
  <si>
    <t>Pseudomonas sp. S1Bt23 chromosome, complete genome</t>
  </si>
  <si>
    <t>Pseudomonas sp. S1Bt23</t>
  </si>
  <si>
    <t>Pseudomonas chlororaphis strain ATCC 174152 chromosome, complete genome</t>
  </si>
  <si>
    <t>Pseudomonas chlororaphis strain ATCC 174151 chromosome, complete genome</t>
  </si>
  <si>
    <t>Pseudomonas chlororaphis strain ATCC 174181 chromosome, complete genome</t>
  </si>
  <si>
    <t>Pseudomonas chlororaphis strain ATCC 174182 chromosome, complete genome</t>
  </si>
  <si>
    <t>Pseudomonas chlororaphis strain B25 chromosome, complete genome</t>
  </si>
  <si>
    <t>Pseudomonas sp. SK3(2021) chromosome, complete genome</t>
  </si>
  <si>
    <t>Pseudomonas sp. SK3(2021)</t>
  </si>
  <si>
    <t>Pseudomonas chlororaphis strain DSM 295782 chromosome, complete genome</t>
  </si>
  <si>
    <t>Pseudomonas chlororaphis strain DSM 295781 chromosome, complete genome</t>
  </si>
  <si>
    <t>Pseudomonas chlororaphis subsp. aurantiaca strain IRHB3 chromosome, complete genome</t>
  </si>
  <si>
    <t>Pseudomonas fitomaticsae strain FIT81 chromosome, complete genome</t>
  </si>
  <si>
    <t>Pseudomonas fitomaticsae</t>
  </si>
  <si>
    <t>&gt;PA5265_PAO1</t>
  </si>
  <si>
    <t>ATGAGCGGATTCCAGGACCAGAGTATCGACGAAGGCGTGCGCAAGCGCACCGCCTACCAGAACGATCGGCGTGCACGACTGGCATTGAACGTCGAGCGACAGGACGGCGGTATCCTGCAGATTCCGGTGGCCAGCGATATGCTCGGCCATGAGGAGCACGAGCGTATCCAGCAGAACACCTTCCTGGCTGTGATGCCGCTGGTCCGCCTGCCAACGCTGGGCAAGGCCGGTTATGGCGACCAGCTGCCCGCCGGCGCGCTACCGCGGGCGGGACGGATCTACCTGTTCCAGGACGGCAAGTTGTGGCGCGAACTGGAATGTGATGGCAAGGGCAACCTGTTCGAAGTCGATCTCCTGCAGGGGCGCAGCCAGCGTGCGGACAAGCGTCCGGCCTTAGGCAAGACACAAGCGCTGATCCTGGTGCCGGTGCTGGTCAAGGGGCAGTTCGTGATCCCACGCTACACCATGGCCTATAGCGAAACTCCCTGGCCTTGGTCGTACATCGACTGGCTGGAGGAGGACCCGCAGCGGGTCAACCGGCGCTGCCAGCAGATGGCGTCCGCTTGGAACGCCTCGGTGGCCAACCAGCACTGGAAAGCCTCCATCCATCAACCCGCGCTGGTCATTGATCATCACGCCCAGGGTTTGCGACCTCGCGACTTCAACGTCGAGAGCGCGCTGGAAGACCCGGCGGAATTCACACCTGAGTTCGCCGCCTTTCGCGAAGAGTCGCTGGTGTGCCAGTTGCAGCGACGCCAGCAGGAATTGGCGCCCCTGCTGAAGCAGGCTCCGCCCTCTGCGCTACCTACTCTGGAAGCCGGAGAGGACGTACTGGAAACCCTCAAGCTGCGTGGCCATCCCAACCTCATCGGGCTGATGCTCGACGACTCGCTGTTCGCCTTGCGCCACGCTGCGGCGCAGGCGCGCCACTGCGCCGCCTACTTGCGCAGCCTCAATGCACTGCTGCCGCACCGTCCCAACGGACGCTATGCACAGGTGCTGAGCAACATGCTCGACGGCCCGCTCGCCAAGCTCAGGGGCGAGGTCGATCAGGCCGAACTGGACGAGGCGATCTTCGCCGAGGAGCGACAGTCTTGCCGAATCCACCTGACGCAGCAGGTCGAGCATCTGGTTGCCCTGCTGGAAGGCCCCTTGCACCCGGTGTTGCAGGACTGGACCCACCAGTGCGACGAAGCCCTGCTGGAGCCCTACAGCCTGATGAGCGAGGCACTGGCTGCGCTGAACCAGCTTCCCGACCGCTGCGACGCACTGTACAGCGGTACCGCCTACCGGGCGCTGGCGGCACATGTCGAGCGGGTGGTCAGCACGGTTCTGCAGGCAAGCCACCCGCTTGGCGCCATGCTCCTGGCCAAGGACGAAGGACAACTTCCCGAGCCGGTTCGGCGCCTGCAGGCGCTGCGCGATAGCCCGCGGACGCCGGACCCCGATGCAATGGGCCTCAGCACGCTGATGCTGGGAGCCAGTCTGCTGGGCGAGGTCGACCAGCCCAGCGCCGGCAAGAGCCTCGCCTACTTCCTCGGCGACCTGCTGGACGTGTTCGGCGCCAGCGTAGTCGAGCAACTCGGCCGGCTGTCCCAGGGCGCCACCCAGATCCAGCTCGACCGCTTGTTCGCACCGACCTTCAATACTCTGAGCGCCCTCTCGGTGAAGATGAAAGGTATCCGCCTGCTGCCCGACAGTCAGGTGCCGCTCGACATGGTTGTCGTCGGCGTGCGCGGAGCCGGCCTGCGCAACGGTCTGACCGAGGTCGAGCGCCAGGAGCTGAGGCGCAAGAGCTATCGGCGCGCCATCGTTCAGGACGGTGCCGGCAATCCCCTGGCCGGCACCAGTCCCCGCGACACCGGCATGAGTCGCGCCAACCTGCGCAACGTCATGGTGGTGGCGGTACCCAAGGATCACCCGGACCTGCTTGCCTACACGAAATTCCGTACGCAGTTAGGCACGTTGACCCAGGTGATGGAGAACACTCGCATCGTGCCGACGATGATGCTGGGGTTTGCGATTTATAACTTGAATGTGCAGGTGCAGGCATACAGTGGCTTTGTAGACAGTGGAGAAAAGCACAGAGGGACGATCGGGGCTGTCGGTGCAGTAATCGATTTAACAGCCGCTGGAGGAAGCCATGCAAAGCTGCTTTTCGGACCATCTACTGCAAAGTATCTAGAAACCCCACGTATATCGGTAGCCCAAATATCCCCTCGATGGGCCAGGAATCTAGAAGTTCAAACAGGCAGCCCTAAGTTAGGGTTGCTACGTGGGCTTGGTGGCGCAGCCACACTATTCGGTGCAGGCATCAGTGTATGGGATGGCTACCGAGCTTTGAGGCAGGGAGATAGCGATGCGGCTGCGGCCTACGGTGTGGCCGCAGTGGGTGGGGGCCTTTGGGGTGCCTACGTCCTAGGATGGATAGTAAACCCTTATGCTTTGCTGGCTGGTGCGGTTTTGGCGATCGGAGGCACTGTGGTCGCTAATCTACTGACTGACAGCGATGCGGAAACCATCGTAAAGAAAGGCCCCTTCGGCCGGCAATTCGCCGAGGCTGGCCTGCTCGATTCGCTGATGGGCCAGGACCAGCGCTTCGCCCATCTGAAAGACCCGCAAACGGCCTATCGCCAATTGCTGGGAGTCCTCGGCCATCCGCGGGTCTTTGTCCATCGCCTGGAAGACTGGCGCAAATTGGCGCCGGCGGCGCATCGATCTGTCTTGCAGGAAGCGGAACGGGGTCGCCAAGCGGTCAGCCGCACTGCGCTATCCTGCATCGACCCCAAGTTGCAGGCGCTGGAGGCAAACGATTGGGCCGTGGTGCTGAGTTCCCCGCTCCTGGCCATGTTCGAGAATGGCCAGAAGGCGTTCCGCCTGGTGGCCCAGGAGTTTCTCAGCAGCTTGCCGATCGATCCGGGCACCCTGTTCGGCGTCAAGCGCTACCATCGGGTCCCCGCGGGCCCCGCCAAGCTCGAAGCCTTGCCGTTGGATGCTGCCAGCGTGCTCTATGTGCTGCCGGCCAGCCTGCCGATTCCGCAGTTGTCTCCTCGGGCCCGCTATAGCATGCGCATGACCCAGGGTTTGAAGATCAGCGCACAGTTCGAACTCAATGCCGACCAGCCTGAGCAGCGGCTTGTCCTGCCTCAACCCAGCCCGAAGAGTTGGAGTGCATTCACATCCGCCAATCGGTACCTTCCCCCGGACGACTTGGGCCCCCATGCTGCGCCACCTTATTGGTTGATAGAGAACAGTGAGTTCAACGTATGA</t>
  </si>
  <si>
    <t>Pseudomonas fluorescens strain NCTC10783 genome assembly, chromosome: 1</t>
  </si>
  <si>
    <t>Pseudomonas fluorescens</t>
  </si>
  <si>
    <t>Pseudomonas sp. PS1(2021) chromosome, complete genome</t>
  </si>
  <si>
    <t>Pseudomonas sp. PS1(2021)</t>
  </si>
  <si>
    <t>Pseudomonas sp. AK6U chromosome, complete genome</t>
  </si>
  <si>
    <t>Pseudomonas sp. AK6U</t>
  </si>
  <si>
    <t>&gt;PA5265_PA14</t>
  </si>
  <si>
    <t>ATGTGCTCCAGATGCCCTGGAAATCCGCTGGTGGCAACACCGGCGAAGCGGTTCGGCGATCGCTCGCGACCGCACGCAGCCCTACCGTCTGAGCGAGGCCGAATTCGATGCACTTGGCGAAGTCAGCTTCCGCCAGACCCTCATGGACATGGATCGCCACATGAATCTGTATTTCCCCGGCTATCGCCCGGCCCTGTGCGGCCGAGAGCGCTTCCAGCACCTGCGTATGCTGGCCGAGCAGGCCTACCGTCGTGGGATGTGCTCGGCGCGGGACATCCTGCTCTACGCCAATATCTTCGGCTACCTGGGCGAGGATGCGCTGGACGCGCATGCGGACATCGCCGTGCTGCTCGATGGTCCCTCCAGCCAATCCCCGGCGCAGCGGGTGGCCGCTGCGGCCGAGCTGGCGGAGCGTCGCGCCGCCGAGACAGAAAGGATGCATTCATGACTGCGCAGGCCACACCCCGGCGAGACAGCGCCAACCTGGCGGCAAACGAAGCCTCGTCCAGCGATAGTCGTTCGCCGAGCGGCACCTGTCCGTTGATGAACGCCAAGGTGCAGCTGTTGCCGCTGCGCTACGGTTTGACCGAAGGCGTCGATCCGAGCGCCGAGCTGGCGATGCCTTTCGCCCTGAAAAGCCGGCCGCTGGGTCTGCGGCTGGTGCGCAATGGCTATCTCTACGTGATCGACGGCGGAACCGGAAAGCTGCACGAATACCGCATCGACAAGGGCGCTATCGACAAGCTGCTGTGGCAGGACGCCGAGGTTCGCGCCGACGTACGCAGCCGCGCGGTCGGCGAGCCCCAACTGGTCTTTCCCCGTACCAGCGTCCTGTACGTGGCCTATTCGGAGCTGCAATGGACCGCGCGCAAGTGCATGCAGGTGCTCGCCAGTCCGAAGGACCGCGAGCACTTCATGCAGGCCGTCGATCTGCGCCGCGCCGACCCGCAGCAGGGGGGGCCGCATCTGCTGACCCGACGGCAGGCGGAAACCTGGCTGGCCGAAGTGGTGCAGAACAAGGTGCATCGCGACGAGCAGGGCCAGCAGCGCTTCCCGCCCCACCAGCAGCGCCCGGCCAGTCCACCCGCCGCCCATCCGGACGAACGACGCGACTACGTCTGGGAGGATCCGCCGCTGTTCCGCGATACCCAGCTCGGCGAGTTGACTGCGCAGGTACTCCCGCAGTACGAGCATGATGCCCTGTTCCTGGCGCTGCGCGACGACATCGGTGTGATGCGCGACCTAGCCGCCTACCAGGACGAAGTGGTCGGCTGGCTCGAGGAATGGCTGCAGGGCGGCGCCCAGGCCGGGGCCAACGAGCGCGACTACGTGATCGCCTGCTACATCGAGTCGTTGACCCAGATCCGCGCCGCGGAACTGCCCAAGCTGGCCGACGAGAGTGCCCAGCCGCTGTTCGACGATCTCGACCGGCTGCCACCTCCCGAGCGGGAGCGATCGCGCCAGGCCTTGCTGGACTACCTCAACGGCGAGCCGTTGCCGAAGCCGATGGACCCCGCCATGCCGGAGCCGCTGCACAGACCTGTGGAGCGACACTTCACCAAGCGGAAAATGGCGGTTGCCGATCCGGCCTTCGTCGAACGCAACCTGGACGCCCTGATCCGCCTGAAGAAGAGCCACGGCGAAAAGGTCGATGACGCGCTGCATGGCGCCAAGTTTGGCCAGCGTGGCATCGACGACCTGATCGACCGTCCCGCCATGGATTCCTTCCTCGCCGCCAACAGGCCCAACCTGGCGCGCTGGAACGCCCTGCTCGAGCAGATCAGCGCAGACCGCACGCAGATGCTTACCGAGCAGCGATTCCATCGCGCCGCCTGGTACTACGATTTCCAGCAGGCCGAGCAATTGGGACTGGCCTTCGCCACCCAGTACGCCTGCCTGAAGGATATCTGCCGCAGCGACGAGGCCAGCGAGGCCGTGCTCGCCTTCCTGGAGGAAAATCCGCAATACGATCGCCCATTGTTCCAGACTCTGCCGTTGAACACCCAGGCCGAACTGATCGCGCAATACGCGCAGCTCGGGCCGCCCGGCCATCTCTGGCTCTCCAAGCTGAAAGAGTGGGCGCAGCAGCGCGACTCGCTGGAGCTGGGCAAGCTGCCCGCTCTCGACGGCTTGCCGGAGGCCACCCGAGCGCTTGCCGACAGCGCCCAGGCCACGCTCAACCCGGCGTTGACCCTGGGCATCAGCCGGACCATGGAGGGCTTCTTCAAGAGCGTAGGCCAGCAGCAGGCGCCGGATCTCGACGCGCTGTTCCGCAAGCTGCCCAAGGCCCTTCCCGGTCGCCTGCTCGACGCCGCGGTCCGCGAAGGGGTGACCTTCACCATTGCCAGCGAAGCGGAAAAGGCCATCCTCCAGGCCGACCTGAAGGAAGTGCTCGAACAGCGCGCGGAACTGCGCCGGCTGGTCCGCCAGCGCAAGCAGGTGAAGAGCCAGGCCGGACACAAGTCGACGGACGCCCGCGCCTTGCTCGCCGACATCCAGCGTGTCCGCCTCCAGCTCAACGCCCTGGAGCCGCGCCTGGCCGCCGCCCTCAGCCCGATCGCCGAGCTTCCGGACAACAGCATCCGTCTCGCCGGTGCGACACCAGGCCGCGCCGGAATCACCTTGATCCTGCCGTCTGCACAGTTACAGGAAGTTGCCAGTGGTATCCGTAACCTGCGCAATGGCTATAGCAGTGCAGCCGCGTTCAATAAGGTGGGGGATGGAATTGGTCTGGCTGTGTTTGTGGCGCAGTTTGTCAATATGGTGCAGGTATGGCGGGGGGTTATCGCGACTTCACCGGATAAGCGTGAGCTAATGCCGCTGGCTGGTTCTATTTTCACCACAATATCTGCGGGCGTAGCGGCAGCTCAGGCCATTGCCGATACAGCTCTTCAGGCCAGAAGTGTTCAGTTGGCACAGGGGCTGCAGAACCACGCTGTGGAAGTTGCTCATGTACAAATGGGAAAACTGCACTTACGCCTAGGGTTTGTGGGATATGCGGCAGGTTTTTTTGCAGCAGCTGTTGCTACTCAAACCCACTATGGCGAGTGGCTTGGTGCTATACGCAGCGGAAATGCTCAAGCTCAGCAAGGTGCCGCTTTAGCTATGGTTGGCTCCAGCGGAATGCTGGCCAGCAGCGCCTACGGGGTATGGCATACGGGGTATGCTTTAAAAGGTGTGCTCAGGGCTGCAACACCTGCTGCCGAGCGTACAGCCTGGGCATTGGCTGGCACGCGACTTTCGAGCATATTTGCTCGATTCAATATCGCCGGTGCCATTTTCACCGCCCTCGAACTGGTAGGAACCTATTGGTATAACCGCAGTAATACCACGCCCCATGACGATTGGTTGCTCAGTACACCCTGGAGCCGCGACATCGGAGGGCGCCTGAACCAGTCCCTGGAAATCTATCAGCAACGACTTCTGGGGATCGTCCAGACGCCAAGAGGTGAGGTCAAGCACGCGAGTCATGGCAGTTGGTGGCGAGACCTGCTCTCCTCATCTGCCACTGCGGAGATCAGCCTAGCCTTGCCTGGTATCAGTCTGGGAGCACTGCAGCAGACCTTGGCCGGGCGCCCTGAAGTACGCTTGAGCCTGGCGGCCTACCGCATTCGTAGTGTGAAATACGAAAGAGGTTCGCCCATGGTGCGTTGGTTCCCCGTCACCGAAGTTGTCGGCGACAGTCTACAGGTCGCGTCCGCCGAACCGTTGGTGTTGCTGGTGCCGCGGCTAGCGCCGCTGGAGGGTGTGACCGGGGGCTCGGTCACGGAGGATCTATTACTGGCTGTACAGATCGAACGACTGAACCCGCAGGGTCAATATCATGCCGATCGGCACATGGTTCGCCTGTCGCCACACAGCGAAGGAGACTATCCTGCTTCGCCACAACGTATCCAGGGGCAGGAAGCATCCTGGATGCTAATTGACCCCCGTTTGCTGCCGGATTTTGCCGATGCTCCAGAACGATAA</t>
  </si>
  <si>
    <t>Pseudomonas siliginis strain B21-063 chromosome, complete genome</t>
  </si>
  <si>
    <t>Pseudomonas siliginis</t>
  </si>
  <si>
    <t>Pseudomonas lini strain BS3782 genome assembly, chromosome: I</t>
  </si>
  <si>
    <t>Pseudomonas lini</t>
  </si>
  <si>
    <t>&gt;PA3487_PAO1</t>
  </si>
  <si>
    <t>ATGTTGCAGAAGAAGCCCTACAACGGCCTCCACGAAAAGGAACTCAACCAGATCAACCAGCAGGATGGCAGCCCCTGCGTAGCCATTTCCGCACCGGGCTGTTTCATCAAGGGGTCCAACCTCTTTTCCGAAAAGCGGGCCGGTAACCGGGTCCGCTTCTTCACCACCGGCCGGGACTACTTCAGCGACCTGGCCAGCGCCCTCGACAGCGCCAGTTCGAGCATCTTCATCACCGGCTGGCAGGTCAACTACGACGTCCTCCTCGACGGCCGCCGCAGCCTCTGGCAGTGCCTGCGCCAGGCGCTGGAGCGCTCGCCCGCGCTGAAGGTCTACGTGATGCCCTGGCTCAGCCCTTCCGGCAGCCTCGGCACCTATGACTTCGAAACCATGCTCGCGGTGTTCCAGCTCAACGCCGGACTCGAGGGCGGCGCGCGCGCCTTCTGTACGCCGGCGATCCAGCAGAGCGACATGCAGGGACTGGGCGTCGCCTTCTCCCACCACCAGAAATCCGTGGTGATCGACAACCGCATCGGCTATGTCGGCGGGATCGACCTTGCCTATGGCCGTCGCGACGACAACGATTTCAGCCTCGACGCCTCCGGGCGCCGGGGCAACGACGCCTATAATCCCGGCCTACCGCATCTTGGCTGGATGGCGGAGGACGAACACGTCAGCTCCATGGGCCTGATGATGGCCACCCTGTTCGACCTTTCCAGGCCGCTCGCCAGCCTGACGCTGCATGCGCCCACCCTTCGCCTGTCGCCCTTCCCGCACATCGCCGCCAGCGACGAACCGCTGCTGAGCATTCCCCTCGCACCCAGCCGCGCCCGCGCCCTCAACGGCGCCGCCTACCTTTCCGACCTGTTCCGCAGCCCGATGCTGCCCTCCCTGCAATGGCTCGGCCGCGCCTACAACAGCTCGAAAGAAGGCCTGGACGAAGGCTTCGAACGGCTCGATGCGCTCAGGCGGCAGATGGTCGCCAGCAGCATCCGCGCCATTGCCAACCTGATCGCCGACAACCTCGACGCCCTGCCCATCGAGCCTGAACTCGAACGCCGCCTGCGCGCCTGGCTGGAGGAACTGCGCACGGCCGCGCTCAACCTGCCGGAAGCCCTGCGGATCAAGAGCCTGCTCCTGATCAACCAGTGGATGAGCGAAACCGAACTGGGCCAGGTCCTGACCCTGATCAGCGGCAAGGGCTTCGAAGATATCCCGCAGAACCTGAGCGGCAAGGCCGGCGAGTTGGCCGGCTCGCTGTTCTGGACACTCCACAGGCTGATGCAGGCTCGCGCCGGAGGCCACCAGCAACCCTATCGCTACCTGGACGAAGCGCCTCAGCCATTGGCCTCGCCGGACAACGCCCGGCTGGCCGCCGACCAGCCGCGCATGCCCTGGCAGGATGTGCATTGCCGCATCGAAGGGCCGTCGGTGTACGACCTGGCGCGCAACTTCATCGACCGCTGGAACGGCCAGCAGGCCTACCTGGCCAAGACGCCGGCGCTACAGGATACGGCGCTGGTACGCAGCGCCCTGGAAGCCGTGATGAAGTGGCTGAACAGCCTGGCCGCCGCCGCGGGATTGGAGAACTACCTGGACGAGAAGCGCAACCTCCGGCTCGAACTGGACCCACCCACGCCCTGCTGGATCAACGCGCCGGAACAGTTGCCGCAAGAGCCGGAGGTGCGCCGCGGCGGCATGACCGTACAGGTACTGCGCAGCGCCGCGGCGCGCATGCTCGAACAGGAGCAGGCCGGCCGCCTCGGCGCGGGAGTGAACCTGCCCTTGCAGGTCGGCGTCTCCACCGAAGGAGTCCAGAGCAACTGCAAGGACGCCATGCTCCTGGCGATTTCCGGGGCGCAGCAGTTCATCTATATCGAGAACCAGTTCTTCCAGAGCGAGTTCGGCAAGGAAGGCGAAGTTTTCAAGGATCTGCCCCTTTCAGGCCCCATGGCCAGTCTGCGCGACGTTGGCAGCCTGCGACGCGACTTCGTCGTCCGGATACGCTTGGAGGAAGCCCTGGAGCAGCGCGACCTCTGGCTGCTGGACTGGGCCGAAGTGGAGAAGATCGCCCAGGAGCCTGGCACCGAGGCCCGCCAGTTCCTCAAGTCGATGCTCGCCATGTGGGGCGTGAACGCCCAGGGCTGGCTCACCCACAAGCTCGGCGAAGCCCAGCACGGCCTGCTCAACGAGATCGGCGAAGCCCTGGCGCGGCGCATCGAACGGGCCATCCAGCGCGAGCACCCGTTCCACGTCTACCTGGTCCTGCCGGTGCACCCGGAGGGCGCGCTGAACGTGCCGAACATCATGCACCAGGTGCACCTGACCCAGCAGAGCCTGGTGTTCGGCGAACAGAGCCTGGTCAAGCGCATTCAGCGGCAGATGGCGCTCAAGGCCCTGGAAGGCAAGTCCGACCCGGCCCAGGCCCGGGAAATCATCGAGCGCAAGGACGCTCGCGGTCGCCCGGTCTACGAACAGCAGGACTGGAGCCGCTACCTGACCCTGCTCAACCTGCGCACCTGGGCGGTGCTCGGCGGGCGGGTGGTCACCGAACAGATCTACGTGCACAGCAAGCTGCTGATCGCCGACGACCGGGTGGCCATCCTCGGCAGCGCCAATATCAACGACCGCAGCCTGCAAGGCGAGCGCGACTCCGAGCTGGCGGTGATGGTGCGCGACAGCGAGCCGCTGACGGTCAGGCTGGACGGCAAGAACGACGCCATCGTCGGCAAGGCCATCCACCAGTTGCGGGTGAATTTGTGGAAGAAGCATTTTGGCTTGAGCCAGGGGCCAGGCGGTTTCGTCAAGCCGGCCAGCGAGTTGAGTGCTTATCTGTCCATCCCGGCGGCTCAAGAGGCCTGGGAAGCTATACAAACATTAGCCAAGGAGAATACTCGTGCCTATGAACGGACTTTCAATTTTATTCCCCAAAATATCAGCCAGACTCAACTGCAACTGACTCCAGAGCCGCCTAAAGGATTTGAGGACGGATTTCCCGCCTCCATATGGCCCACCTGGGCATACAGAAAACCTGGCGAGTTAAGGGCGGGCGGACAACTGATGGAGCCGATGCCATATCAGGAAATCTTCTGGCGCTCATCTAATCTCACTTCGGTGAAAACCTTCCCACCACCCAACGGGGTTTCCGGTTTCATCACGGCTCTACCAACCAGTTGGACCCGTGGTGAGCGCAATGATTCTGGCTTGAATCTAAGCATCCTGGCACATCAGGACAGCAGATCGCTTCCCACCCAGGTCGCCATGAATGGAGATAGCTCGGCACAAGGAAAGCATCGCACATGA</t>
  </si>
  <si>
    <t>Pseudomonas stutzeri strain 19SMN4, complete genome</t>
  </si>
  <si>
    <t>Stutzerimonas decontaminans</t>
  </si>
  <si>
    <t>Pseudomonas sp. AA-38 chromosome, complete genome</t>
  </si>
  <si>
    <t>Pseudomonas sp. AA-38</t>
  </si>
  <si>
    <t>Pseudomonas otitidis strain TL17 chromosome, complete genome</t>
  </si>
  <si>
    <t>Pseudomonas otitidis</t>
  </si>
  <si>
    <t>Pseudomonas solani Sm006 DNA, complete genome</t>
  </si>
  <si>
    <t>Pseudomonas solani</t>
  </si>
  <si>
    <t>Pseudomonas sp. 12M76_air genome assembly PRJEB5504_assembly_1, scaffold CONTIG000001</t>
  </si>
  <si>
    <t>Pseudomonas saudimassiliensis</t>
  </si>
  <si>
    <t>Pseudomonas sp. VD-NE ext chromosome, complete genome</t>
  </si>
  <si>
    <t>Pseudomonas sp. VD-NE ext</t>
  </si>
  <si>
    <t>Pseudomonas sp. VD-NE ins chromosome, complete genome</t>
  </si>
  <si>
    <t>Pseudomonas sp. VD-NE ins</t>
  </si>
  <si>
    <t>Pseudomonas sp. VD-NE white chromosome, complete genome</t>
  </si>
  <si>
    <t>Pseudomonas sp. VD-NE white</t>
  </si>
  <si>
    <t>Pseudomonas sp. R84 chromosome, complete genome</t>
  </si>
  <si>
    <t>Pseudomonas sp. R84</t>
  </si>
  <si>
    <t>Pseudomonas sp. THAF42 chromosome, complete genome</t>
  </si>
  <si>
    <t>Pseudomonas sp. THAF42</t>
  </si>
  <si>
    <t>Pseudomonas sp. THAF187a chromosome, complete genome</t>
  </si>
  <si>
    <t>Pseudomonas sp. THAF187a</t>
  </si>
  <si>
    <t>Pseudomonas sp. REST10 chromosome</t>
  </si>
  <si>
    <t>Pseudomonas sp. REST10</t>
  </si>
  <si>
    <t>Pseudomonas xanthosomatis strain COR54 chromosome, complete genome</t>
  </si>
  <si>
    <t>Pseudomonas xanthosomatis</t>
  </si>
  <si>
    <t>Pseudomonas fakonensis strain COW40 chromosome, complete genome</t>
  </si>
  <si>
    <t>Pseudomonas fakonensis</t>
  </si>
  <si>
    <t>Pseudomonas campi strain S1-A32-2 chromosome, complete genome</t>
  </si>
  <si>
    <t>Pseudomonas campi</t>
  </si>
  <si>
    <t>Janthinobacterium lividum strain EIF2 chromosome, complete genome</t>
  </si>
  <si>
    <t>Janthinobacterium lividum</t>
  </si>
  <si>
    <t>Janthinobacterium lividum strain EIF1 chromosome, complete genome</t>
  </si>
  <si>
    <t>Janthinobacterium lividum strain HAMBI_1919 chromosome, complete genome</t>
  </si>
  <si>
    <t>Janthinobacterium sp. PLB04 chromosome</t>
  </si>
  <si>
    <t>Janthinobacterium sp. PLB04</t>
  </si>
  <si>
    <t>Janthinobacterium lividum strain PLB02 chromosome</t>
  </si>
  <si>
    <t>Pseudomonas kribbensis strain 46-2 chromosome, complete genome</t>
  </si>
  <si>
    <t>Pseudomonas kribbensis</t>
  </si>
  <si>
    <t>Sulfuriferula nivalis DNA, complete genome</t>
  </si>
  <si>
    <t>Sulfuriferula nivalis</t>
  </si>
  <si>
    <t>PREDICTED: Gopherus evgoodei phospholipase D2 (PLD2), transcript variant X7, mRNA</t>
  </si>
  <si>
    <t>Gopherus evgoodei</t>
  </si>
  <si>
    <t>PREDICTED: Gopherus evgoodei phospholipase D2 (PLD2), transcript variant X5, mRNA</t>
  </si>
  <si>
    <t>PREDICTED: Gopherus evgoodei phospholipase D2 (PLD2), transcript variant X4, mRNA</t>
  </si>
  <si>
    <t>PREDICTED: Gopherus evgoodei phospholipase D2 (PLD2), transcript variant X3, mRNA</t>
  </si>
  <si>
    <t>PREDICTED: Gopherus evgoodei phospholipase D2 (PLD2), transcript variant X2, mRNA</t>
  </si>
  <si>
    <t>PREDICTED: Gopherus evgoodei phospholipase D2 (PLD2), transcript variant X1, mRNA</t>
  </si>
  <si>
    <t>PREDICTED: Mauremys mutica phospholipase D2 (PLD2), transcript variant X4, misc_RNA</t>
  </si>
  <si>
    <t>Mauremys mutica</t>
  </si>
  <si>
    <t>PREDICTED: Mauremys mutica phospholipase D2 (PLD2), transcript variant X3, mRNA</t>
  </si>
  <si>
    <t>PREDICTED: Mauremys mutica phospholipase D2 (PLD2), transcript variant X2, mRNA</t>
  </si>
  <si>
    <t>PREDICTED: Mauremys mutica phospholipase D2 (PLD2), transcript variant X1, mRNA</t>
  </si>
  <si>
    <t>PREDICTED: Mauremys reevesii phospholipase D2 (PLD2), mRNA</t>
  </si>
  <si>
    <t>Mauremys reevesii</t>
  </si>
  <si>
    <t>Ralstonia solanacearum strain CFBP 8695 plasmid unnamed, complete sequence</t>
  </si>
  <si>
    <t>Ralstonia solanacearum</t>
  </si>
  <si>
    <t>Ralstonia solanacearum strain RS 489 plasmid unnamed, complete sequence</t>
  </si>
  <si>
    <t>Ralstonia solanacearum strain RS 488 plasmid unnamed, complete sequence</t>
  </si>
  <si>
    <t>Ralstonia solanacearum strain UY031 plasmid unnamed, complete sequence</t>
  </si>
  <si>
    <t>Ralstonia solanacearum strain UW72 plasmid unnamed</t>
  </si>
  <si>
    <t>PREDICTED: Gopherus flavomarginatus phospholipase D2 (PLD2), transcript variant X6, mRNA</t>
  </si>
  <si>
    <t>Gopherus flavomarginatus</t>
  </si>
  <si>
    <t>PREDICTED: Gopherus flavomarginatus phospholipase D2 (PLD2), transcript variant X5, mRNA</t>
  </si>
  <si>
    <t>PREDICTED: Gopherus flavomarginatus phospholipase D2 (PLD2), transcript variant X4, mRNA</t>
  </si>
  <si>
    <t>PREDICTED: Gopherus flavomarginatus phospholipase D2 (PLD2), transcript variant X3, mRNA</t>
  </si>
  <si>
    <t>PREDICTED: Gopherus flavomarginatus phospholipase D2 (PLD2), transcript variant X2, mRNA</t>
  </si>
  <si>
    <t>PREDICTED: Gopherus flavomarginatus phospholipase D2 (PLD2), transcript variant X1, mRNA</t>
  </si>
  <si>
    <t>Lysobacter capsici strain 55 chromosome, complete genome</t>
  </si>
  <si>
    <t>Lysobacter capsici</t>
  </si>
  <si>
    <t>PREDICTED: Spea bombifrons phospholipase D2 (PLD2), mRNA</t>
  </si>
  <si>
    <t>Spea bombifrons</t>
  </si>
  <si>
    <t>Phytohabitans suffuscus NBRC 105367 DNA, complete genome</t>
  </si>
  <si>
    <t>Phytohabitans suffuscus</t>
  </si>
  <si>
    <t>&gt;PA0822_PAO1</t>
  </si>
  <si>
    <t>ATGACCAAGAACCCACCGCAGCCGATTCTCGATAGCCAGACCGGTAACAGTCCACATGGCTGGATACCGGGATGGATCAGCAAGTATTGGGATGAAGATCCGGAGCATCCGCCGTTCAAGCCAGGGAAAGGAATGATTCGCAGGCCCGACGTGATCATCGTTCAGAATCCCAACAGGCCGCCAACCCAGGACAATATCAAGCAGGTGGTGGAGATGAAGTTTCCGCCTGACCCACATAATAGGGAACAACTTGAGGATTATGCAGCGATTGCCGGCAACAAGAACAAGATTGTTGAAATGAAACCCTCCGACTGCGACTGTGGCCAGGAAAATCAACGATCCAAGGTGCCAGTAGAGCAAGCAGGGTGGGCCGTCGCCATCGCAGGTGGAGTGATGTTCGTCTTGACCCGAGGCCGTTCCCCTCGCCCGATGATTCCCGCCTATTGA</t>
  </si>
  <si>
    <t>CP084484.1</t>
  </si>
  <si>
    <t>CP054572.1</t>
  </si>
  <si>
    <t>CP097857.1</t>
  </si>
  <si>
    <t>Pseudomonas chlororaphis strain Lzh-T5 chromosome, complete genome</t>
  </si>
  <si>
    <t>CP025309.1</t>
  </si>
  <si>
    <t>CP118156.1</t>
  </si>
  <si>
    <t>CP118135.1</t>
  </si>
  <si>
    <t>Pseudomonas chlororaphis strain qlu-1 chromosome, complete genome</t>
  </si>
  <si>
    <t>CP061079.1</t>
  </si>
  <si>
    <t>Pseudomonas chlororaphis subsp. aureofaciens strain ChPhzS24 chromosome, complete genome</t>
  </si>
  <si>
    <t>Pseudomonas chlororaphis subsp. aureofaciens</t>
  </si>
  <si>
    <t>CP027750.1</t>
  </si>
  <si>
    <t>Pseudomonas chlororaphis subsp. aurantiaca strain PCM 2210 chromosome, complete genome</t>
  </si>
  <si>
    <t>CP027717.1</t>
  </si>
  <si>
    <t>Pseudomonas chlororaphis strain PcR3-3(2) chromosome, complete genome</t>
  </si>
  <si>
    <t>CP128834.1</t>
  </si>
  <si>
    <t>Pseudomonas chlororaphis strain PA23, complete genome</t>
  </si>
  <si>
    <t>CP008696.1</t>
  </si>
  <si>
    <t>Pseudomonas chlororaphis subsp. aurantiaca Tre132 DNA, complete genome</t>
  </si>
  <si>
    <t>AP020336.1</t>
  </si>
  <si>
    <t>Pseudomonas denitrificans ATCC 13867, complete genome</t>
  </si>
  <si>
    <t>Pseudomonas sp. ATCC 13867</t>
  </si>
  <si>
    <t>CP004143.1</t>
  </si>
  <si>
    <t>CP139026.1</t>
  </si>
  <si>
    <t>CP118145.1</t>
  </si>
  <si>
    <t>Pseudomonas chlororaphis subsp. aurantiaca strain YS21 chromosome, complete genome</t>
  </si>
  <si>
    <t>CP068390.1</t>
  </si>
  <si>
    <t>Pseudomonas chlororaphis subsp. aurantiaca DNA, complete genome, strain: StFRB508</t>
  </si>
  <si>
    <t>AP014623.1</t>
  </si>
  <si>
    <t>Pseudomonas chlororaphis strain PCL1606, complete genome</t>
  </si>
  <si>
    <t>CP011110.1</t>
  </si>
  <si>
    <t>Pseudomonas sp. MRSN12121, complete genome</t>
  </si>
  <si>
    <t>Pseudomonas sp. MRSN 12121</t>
  </si>
  <si>
    <t>CP010892.1</t>
  </si>
  <si>
    <t>Pseudomonas alcaliphila JAB1, complete genome</t>
  </si>
  <si>
    <t>Pseudomonas alcaliphila JAB1</t>
  </si>
  <si>
    <t>CP016162.1</t>
  </si>
  <si>
    <t>Pseudomonas hydrolytica strain DSWY01 chromosome, complete genome</t>
  </si>
  <si>
    <t>Pseudomonas hydrolytica</t>
  </si>
  <si>
    <t>CP099397.1</t>
  </si>
  <si>
    <t>Pseudomonas stutzeri DSM 4166, complete genome</t>
  </si>
  <si>
    <t>Stutzerimonas stutzeri DSM 4166</t>
  </si>
  <si>
    <t>CP002622.1</t>
  </si>
  <si>
    <t>Pseudomonas sp. Z8(2022) chromosome, complete genome</t>
  </si>
  <si>
    <t>Pseudomonas sp. Z8(2022)</t>
  </si>
  <si>
    <t>CP107549.1</t>
  </si>
  <si>
    <t>Pseudomonas hydrolytica strain KHPS2 chromosome, complete genome</t>
  </si>
  <si>
    <t>CP100553.1</t>
  </si>
  <si>
    <t>CP077076.1</t>
  </si>
  <si>
    <t>CP126342.1</t>
  </si>
  <si>
    <t>Pseudomonas mendocina strain NEB698 chromosome, complete genome</t>
  </si>
  <si>
    <t>Pseudomonas mendocina</t>
  </si>
  <si>
    <t>CP027657.1</t>
  </si>
  <si>
    <t>Pseudomonas chlororaphis subsp. chlororaphis strain DSM 50083 chromosome, complete genome</t>
  </si>
  <si>
    <t>Pseudomonas chlororaphis subsp. chlororaphis</t>
  </si>
  <si>
    <t>CP027712.1</t>
  </si>
  <si>
    <t>Pseudomonas chlororaphis strain ATCC 9446 genome assembly, chromosome: I</t>
  </si>
  <si>
    <t>LT852426.1</t>
  </si>
  <si>
    <t>Pseudomonas chlororaphis strain ATCC 17414 chromosome, complete genome</t>
  </si>
  <si>
    <t>CP118154.1</t>
  </si>
  <si>
    <t>Pseudomonas chlororaphis strain ATCC 17814 chromosome, complete genome</t>
  </si>
  <si>
    <t>CP118141.1</t>
  </si>
  <si>
    <t>Pseudomonas chlororaphis strain ATCC 9446 chromosome, complete genome</t>
  </si>
  <si>
    <t>CP118151.1</t>
  </si>
  <si>
    <t>&gt;PA0262_PAO1</t>
  </si>
  <si>
    <t>CGCGGCCAGCCTGGAAGCCGAGCTGCCGCAGTTCGAGGTGGGCGAGACGCAGCGGCGGTTCGTCCTCAAGCAACTGGACGGGCAAACGGCCATGCCCAACGTGCCCTATACCATCACCATGGCCAACGGCGAGGTCATCGAGGGCGTCACCGACGCCGAAGGCGCTACCCAGCTGCTGCAGAAGGATGCGATGAACATCGCCAAGGTCGATATGAAACACACGAAATCGCCCGCCTCCGCAGTTGCCGGGATAGCAGCGGCGGTTGGCGCGGCGGTTGCAGTCGGCAAGCTCCTGGGTGGCCCCGACGCCGAGGCCGGACGTGCTCTCAGCGAAGGGGAAATCAGCCTGGCGAAAGGCGTATTCGGCGATTCCATCGACTATTCCACGGTCCGCCTGCGCGACGAGGACTATGTCCCCTGGCAGGGCAAGGACTACGTGATGGCGCCGAACGGCCACATCTACTTCGGCGAGGAGTTGCGCGGCGTGGCGGACTGGAGCCTGGAGAGCCTGCAGCGCCAGGGTCTGTTCATTCACGAAATGACCCATGTCTGGCAGCACCAGCATGGCGTCAACGTCCTTCTGGTGGGGGCCTACCAGCAAGCCAGGCAGTTTCTCCTAGGCGACCAGTACGCCTACCGGTTGGAGCCGGGAAAGACGTTGAAGGACTACAACATCGAACAGCAGGGAGACATCGTTCGAGATTATTTCCTCGAGAAGAACGAGTTCGGGGAAGCCTCTGCGAACAGCAGGTTCGCTGGCGTACTGAAAAACTTCCCAACGGGATACTGA</t>
  </si>
  <si>
    <t>CP025229.1</t>
  </si>
  <si>
    <t>LR134300.1</t>
  </si>
  <si>
    <t>CP029093.1</t>
  </si>
  <si>
    <t>CP020560.1</t>
  </si>
  <si>
    <t>CP027169.1</t>
  </si>
  <si>
    <t>Sphingosinicella flava strain UDD2 chromosome</t>
  </si>
  <si>
    <t>Sphingosinicella flava</t>
  </si>
  <si>
    <t>CP065592.1</t>
  </si>
  <si>
    <t>Sphingomonas piscis strain HDW15B chromosome, complete genome</t>
  </si>
  <si>
    <t>Sphingomonas piscis</t>
  </si>
  <si>
    <t>CP049869.1</t>
  </si>
  <si>
    <t>&gt;PA0260_PAO1</t>
  </si>
  <si>
    <t>ATGAACGATAGGGTTCGGTCGAGGACGATCGTCTCTGCCCAGTCCATCACCTTGCCCAAGGGCGGCGACGTGCACCTGGTGCCGCCTCCGCCCAAGCCTTGCGTGACCATCGTGGTGCATGGCGTCAACGATCTCGCGGGTTGCTACGAACGGATCGAGCGAGGGCTCTGCCAGGGGCTCAATGAACGCCTGGACATGCCGCCGACCTTGCCCGGCGGGCAGGCCAATCCCGGCTACCTGACGCCGGCGGGCTACAGCCTGCCGGCGGACGACGAAGGCAAGGCAGAGAACCCCGACGTCGTCTACTACCGGCGCAAGTTCGCCAGTGGCGCCGGCGGGGCCGCCGTACGCAGCGTAGTCGTACCTTTCTACTGGGGCTTCCGCGAGGAAGAGCAATACATCAACAAGACCGCGGCCCACGGCGAATGGCTGGACCGCAACGGCAACCGGCTGGACAAGTCCGGCACCAAGGAAGGCGGGCAGTTCGTCAATGCCACCACCAACCTGCCGGACATGTGGGGCCAGGGTTTCAACGGCAAGCTGTTCGGTTTCATCTCGCTGGACTGGTTCGGCGGCACCATGACCCATCCGCTGTTTTCGGCGGCAGGGCGCAAGTACATGGTCCTTGCGGCCATGCGCCTGGCCATGTTGATCAAGATCATCCGCAAGCGTTACCCGGACGACACCATCAATGTCGTCGGGCACAGCCAGGGCACCCTGTTGACCCTGCTGGCACATGCCTTCCTCAAGGATGACGGCGTGGCGCCGGCGGACGGGGTGATCATGCTCAACTCACCCTACGGCCTGTTCGAACCCCTCAACGAGAAGCTCCAGGGCTGGAGCAGCCAGCAGACCAGAGAGGCGCGGCTGGCCACGCTCAAAGGTATCCTCGAGTTCATCTGCGGCCGACGCCATCCGGTCCCCGCGCTGAGCAGCGTCGCGTTGCGCAACTGCCAAGGCTACGGCGCGATAGGCGGCCCCGGCTGGGTGGGTGGCCAGGGCTGCCAGACGACCATCGACGGGGAACGGCTCAGCTTCGATGAGCGCGACAATCGCGGCAGTGTCTACCTGTATTTCACGCCCCAGGACCAGACGGTGGGACTTGCCAACGTCCAGGGTATCGGCTGGCGCGGCATTGCTGAGCAGGTCAAGGGGCTCCCGGGAAGGACCGGGCTGCCGCAGGGTTTTCACCAGCGCATCTTCACCGTACGCAAGCGCAATGGCGAGAAGGAAAAGATCGGCGGGCACGCCCCTCCCCATGTCTATCCTCTTCTGCTGGCCGGCGAGAAGACCTGGGAAGACACCGGGCTGGGCGGCAAGGACAGATTCGGCCGGGCGAACTTCGACCAGGGCGACAGCGTGCTGCTGACTGCGCCGCGTCTGCCGTTGCCGACGGAAGCGCGATTCGATTTCGACGGAGCCGTCACGGCGCCGGGAGAGAACTCCGCCAGCGGCGTCTATCAGGTGCGCGATACCCTCGATCCGATCGACGCCGCCATCGGCGTAAGCAACGGCGGCTGGAAGGAAAAGGACAGCGGGCACGCCGTCGCGCAACAGGTGGACGCCGCGCTGGCGTACCGCTACGGGCGCGACGCGCGCAGCGTGGAGAGGGCGTTGAACGAAGGCAAGGAATTGGCCCAGCAGACCCATGTGTTTTCCGCTCGTGAACTGGGCACCGGCATGGTTCTGGTCACCCGCGCGGAAACTCCCTACGAGGCCCGGCTGCGCCTGCAGACGGCGGAGGGCCATCTGGAGCCCTTGTCGTTCCACTCGGCCATACCCAACAACCCGGAGCATAACCGGCGGGTACTGGCCTATGACCTGGCCATCGGGGCCGGGGACAGCGTGGATGATGTGGTTTTCTATCAGTATCTGTGTCGGGTGGCGGATTGGCGGTTGGATTGGAAGGCTTCGGACAAAGGAATATTTAGTCAAGGTGATGCGTCTGTTGATCTGCCGGATGAAGAGGTGCGTGCTTTGTACCGTGCGGAAGAGTCTAAAAACAGCCAGTTAATAGACGCCACCGTAGCTTACCGCAAGAGTGGCGAGTTCCCTGTGGTAGTAGGAAATAGACTGCCTTCCCTAGTCGGGACACAAACCATCCTAGATCGTTACCACGAGCAGGCGGTGCGCTTTGGGGGGACAATCTAA</t>
  </si>
  <si>
    <t>Pseudomonas sp. B21-059 chromosome, complete genome</t>
  </si>
  <si>
    <t>Pseudomonas sp. B21-059</t>
  </si>
  <si>
    <t>CP087201.1</t>
  </si>
  <si>
    <t>Pseudomonas protegens strain msBK 4-2 chromosome, complete genome</t>
  </si>
  <si>
    <t>Pseudomonas protegens</t>
  </si>
  <si>
    <t>CP136583.1</t>
  </si>
  <si>
    <t>Pseudomonas protegens strain PS1 chromosome, complete genome</t>
  </si>
  <si>
    <t>CP081490.1</t>
  </si>
  <si>
    <t>Pseudomonas protegens Go58 DNA, complete genome</t>
  </si>
  <si>
    <t>AP024503.1</t>
  </si>
  <si>
    <t>Pseudomonas protegens strain FD6 chromosome, complete genome</t>
  </si>
  <si>
    <t>CP031396.1</t>
  </si>
  <si>
    <t>Pseudomonas protegens strain PC-578039 chromosome, complete genome</t>
  </si>
  <si>
    <t>CP063455.1</t>
  </si>
  <si>
    <t>Pseudomonas protegens strain DTU9.1 chromosome, complete genome</t>
  </si>
  <si>
    <t>CP024025.1</t>
  </si>
  <si>
    <t>Pseudomonas chlororaphis subsp. piscium strain ToZa7 chromosome, complete genome</t>
  </si>
  <si>
    <t>CP027739.1</t>
  </si>
  <si>
    <t>Pseudomonas sp. P9_31 chromosome, complete genome</t>
  </si>
  <si>
    <t>Pseudomonas sp. P9_31</t>
  </si>
  <si>
    <t>CP125375.1</t>
  </si>
  <si>
    <t>CP118138.1</t>
  </si>
  <si>
    <t>CP118139.1</t>
  </si>
  <si>
    <t>Pseudomonas sp. B21-015 chromosome, complete genome</t>
  </si>
  <si>
    <t>Pseudomonas sp. B21-015</t>
  </si>
  <si>
    <t>CP087196.1</t>
  </si>
  <si>
    <t>Pseudomonas sp. T8 chromosome, complete genome</t>
  </si>
  <si>
    <t>Pseudomonas sp. T8</t>
  </si>
  <si>
    <t>CP102374.1</t>
  </si>
  <si>
    <t>Pseudomonas chlororaphis subsp. aurantiaca strain Q16 chromosome, complete genome</t>
  </si>
  <si>
    <t>CP027718.1</t>
  </si>
  <si>
    <t>Pseudomonas chlororaphis subsp. aureofaciens strain SPS-41 chromosome, complete genome</t>
  </si>
  <si>
    <t>CP066546.1</t>
  </si>
  <si>
    <t>Pseudomonas chlororaphis subsp. aurantiaca strain K27 chromosome, complete genome</t>
  </si>
  <si>
    <t>CP027745.1</t>
  </si>
  <si>
    <t>Pseudomonas chlororaphis subsp. aurantiaca strain M71 chromosome, complete genome</t>
  </si>
  <si>
    <t>CP027744.1</t>
  </si>
  <si>
    <t>CP027707.1</t>
  </si>
  <si>
    <t>CP118150.1</t>
  </si>
  <si>
    <t>LT629761.1</t>
  </si>
  <si>
    <t>Pseudomonas prosekii strain LMG 26867 genome assembly, chromosome: I</t>
  </si>
  <si>
    <t>Pseudomonas prosekii</t>
  </si>
  <si>
    <t>LT629762.1</t>
  </si>
  <si>
    <t>Pseudomonas frederiksbergensis strain ERDD5:01 plasmid unnamed1, complete sequence</t>
  </si>
  <si>
    <t>Pseudomonas frederiksbergensis</t>
  </si>
  <si>
    <t>CP017887.1</t>
  </si>
  <si>
    <t>Pseudomonas sp. Seg1 DNA, complete genome</t>
  </si>
  <si>
    <t>Pseudomonas sp. Seg1</t>
  </si>
  <si>
    <t>AP021903.1</t>
  </si>
  <si>
    <t>Pseudomonas sp. St29 DNA, complete genome</t>
  </si>
  <si>
    <t>Pseudomonas sp. St29</t>
  </si>
  <si>
    <t>AP014628.1</t>
  </si>
  <si>
    <t>Achromobacter spanius strain MYb73 chromosome, complete genome</t>
  </si>
  <si>
    <t>Achromobacter spanius</t>
  </si>
  <si>
    <t>CP023270.1</t>
  </si>
  <si>
    <t>&gt;PA0099_PAO1</t>
  </si>
  <si>
    <t>ATGGCCAACGAGGTGTACGCCAACAACATGGAGATCTCCTGCAAGGCGGCGAACGGCAAGTCCATCGCGGCCTTCCCGGATGTCTGCTTCACCCCGCCGCAGGCGCCGCCGACGCCGTTGGGGGTACCGATCCCCTACCCCAATACCGGCCTGTCCAAGGACACCACCAAAGGCACCCGGACCATTCGCATCACCCGCAAGGAGGTGATGCTGAAGAACAAGAGCTACTACAAGACCAGCTACGGCGACGAGCCGGGGCGGGCGCCGAAGAAGGGCATCGTCACCAGCAAGATCAAGGGCAAGGTGTACTTCACCTCCTGGTCGATGAACGTCAAGTTCGAAAGCAAGAACGTGGTTCGCCACCTCGACCTGACCACCCACAACCACGCGTCCTTTCCTGGCAATACGCCGGTCTGGCCCTACCTCGACCAGGCCACCGTCGATGCTGGTGGTGGACCGTGCAGCAATGAAGTGAAGAAGGAGAAGAAGGATTGCGCTGACTTCAAGCCGCATGGCAGCAAGGATGCCTGCGCTGGCCTTGGCGCGGGCAAGCCTTCCGGCAAGAAGACCAGCAACGAAGCTGACCGACTGGCAGACAAGGTCGCTGCCCGAAAATGCCTGACCGCGCGCCGGTGTGCCCTGCAACCGTACAAGCCGAACAGTTGCTGCCCGCAGCAGACCGCTCACCACCTGATCGAGGCCAGCGCCTTGCACGACAAGGGACGTGGTGGAAAAGGCTCGGTACCCCTCAAGGGGATATCCAACTATTCGGAGAACAAGGCTCCTTGCGTCTGCGCGGAGGGCGTCAATCAGAACGTGGGTACCCACGGCCTCATGCACACGTTCCAGAGCGCCGCTGCCGCGAAGTCGCGCAGTGGAACCCTGCAATTGTCCAATGGCAGCTCCATCTCCGCGAAGAAGACCACCTACGGAACGGCGAAACGTCAATCCATGGCTGCCATGGGCAAGGTCTTTCCGCAGTCGAAATGCTCGAAGGAATGTCTGTCCGCTCAGCTCGACAACTATCACAAGCAGTGCGGAATCAACGCCAGAACACCCATCAAGGCCGTTGAAACCGGCCAGACCGACGTCACGGCTGCGACGCAGGCGATAAAGACCCGCAATGCGCGTCTTGGCGCCACGAGGAGTCGAGTCCGCTAG</t>
  </si>
  <si>
    <t>Pseudomonas argentinensis strain SA190 chromosome, complete genome</t>
  </si>
  <si>
    <t>Pseudomonas argentinensis</t>
  </si>
  <si>
    <t>CP056087.1</t>
  </si>
  <si>
    <t>Pseudomonas fulva 12-X, complete genome</t>
  </si>
  <si>
    <t>Pseudomonas fulva 12-X</t>
  </si>
  <si>
    <t>CP002727.1</t>
  </si>
  <si>
    <t>Pseudomonas sp. MM211 chromosome, complete genome</t>
  </si>
  <si>
    <t>Pseudomonas sp. MM211</t>
  </si>
  <si>
    <t>CP081942.1</t>
  </si>
  <si>
    <t>Pseudomonas otitidis MrB4 DNA, complete genome</t>
  </si>
  <si>
    <t>AP022642.1</t>
  </si>
  <si>
    <t>Pseudomonas otitidis strain CSMC7.1 chromosome, complete genome</t>
  </si>
  <si>
    <t>CP082244.1</t>
  </si>
  <si>
    <t>Pseudomonas fulva strain ZJU1 chromosome, complete genome</t>
  </si>
  <si>
    <t>Pseudomonas fulva</t>
  </si>
  <si>
    <t>CP082928.1</t>
  </si>
  <si>
    <t>Pseudomonas sp. FP1742 chromosome, complete genome</t>
  </si>
  <si>
    <t>Pseudomonas sp. FP1742</t>
  </si>
  <si>
    <t>CP117460.1</t>
  </si>
  <si>
    <t>Pseudomonas mendocina strain NSYSU, complete genome</t>
  </si>
  <si>
    <t>CP011508.1</t>
  </si>
  <si>
    <t>Pseudomonas sp. B21-017 chromosome, complete genome</t>
  </si>
  <si>
    <t>Pseudomonas sp. B21-017</t>
  </si>
  <si>
    <t>CP087194.1</t>
  </si>
  <si>
    <t>Pseudomonas sp. FP2262 chromosome, complete genome</t>
  </si>
  <si>
    <t>Pseudomonas sp. FP2262</t>
  </si>
  <si>
    <t>CP117443.1</t>
  </si>
  <si>
    <t>Pseudomonas sp. GR 6-02 chromosome, complete genome</t>
  </si>
  <si>
    <t>Pseudomonas sp. GR 6-02</t>
  </si>
  <si>
    <t>CP011567.1</t>
  </si>
  <si>
    <t>Pseudomonas sp. FP2338 chromosome, complete genome</t>
  </si>
  <si>
    <t>Pseudomonas sp. FP2338</t>
  </si>
  <si>
    <t>CP117436.1</t>
  </si>
  <si>
    <t>Pseudomonas sp. ATCC 43928 chromosome, complete genome</t>
  </si>
  <si>
    <t>Pseudomonas sp. ATCC 43928</t>
  </si>
  <si>
    <t>CP041753.1</t>
  </si>
  <si>
    <t>Pseudomonas sp. G2-4 chromosome, complete genome</t>
  </si>
  <si>
    <t>Pseudomonas sp. G2-4</t>
  </si>
  <si>
    <t>CP125957.1</t>
  </si>
  <si>
    <t>Pseudomonas yamanorum strain GZD14026 chromosome, complete genome</t>
  </si>
  <si>
    <t>Pseudomonas yamanorum</t>
  </si>
  <si>
    <t>CP058644.1</t>
  </si>
  <si>
    <t>Pseudomonas brassicacearum strain R401 chromosome, complete genome</t>
  </si>
  <si>
    <t>Pseudomonas brassicacearum</t>
  </si>
  <si>
    <t>CP125961.1</t>
  </si>
  <si>
    <t>Pseudomonas sp. FP1740 chromosome, complete genome</t>
  </si>
  <si>
    <t>Pseudomonas sp. FP1740</t>
  </si>
  <si>
    <t>CP117461.1</t>
  </si>
  <si>
    <t>Pseudomonas otitidis strain 149 chromosome</t>
  </si>
  <si>
    <t>CP133395.1</t>
  </si>
  <si>
    <t>&gt;PA0099_PA14</t>
  </si>
  <si>
    <t>ATGGCCAACGAGGTGTACGCCAACAACATGGAGATCTCCTGCAAGGCGGCGAGCGGCAAGTCCATCGCGGCCTTCCCGGATGTCTGCTTCACCCCGCCGCAGGCGCCGCCGACGCCGTTGGGGGTACCGATCCCCTACCCCAATACCGGCCTGTCCAAGGACACCACCAAAGGCACCCGGACCATTCGCATCACCCGCAAGGAGGTGATGCTGAAGAACAAGAGCTACTACAAGACCAGCTACGGCGACGAGCCGGGGCGGGCGCCGAAGAAGGGCATCGTCACCAGCAAAATCAAGGGCAAGGTGTACTTCACCTCCTGGTCGATGAACGTCAAGTTCGAAAGCAAGAACGTGGTTCGCCACCTCGACCTGACCACCCACAACCACGCGTCCTTTCCCGGCAATACGCCACCCTGGATCTATTCCGACAAACAGACCATGGCGCTGCACAAGGATTGCGAGGAGGACGTGCAGAAGGAGAAGACGGCTTGCGCCGGCAAGAAGACCAAGGCGGAGAAGTGCGCCGACGATGGCTGCAAGAAAGCCAGGAAATGCCTGTTGGTTTCCTACAACCAGGGCAAGAGAAAGAGCGGCATCGGCTGCTGTCCCGGCGAACAGCCGCACCACCTGATCGAGGCGCATTGCTTCTACGAGGTGGGCAAGCGCGGCGAGGGCGACAGCATGTTCTTCAACGCGCCTGCGGGCAAGCAGCCGTACAAGGACACCGAGTCGCCCTGCGTGTGCGCCGAAGGGCCCCGGCATGCGGGCGAACACGGCCAGTACCATGCCTTCCAGCAGGCTCTGGAGGCCAAGCACCACGAGAAGTCCGGCGGCTGGACCTACGCGGATGCGCGCAACGCCGGGGTCAAGGCGAACAAGGCGGTGAACGAACAGTGCAACGACAAGTGCACCGCGGCTCAGTTGGACAGTTATCACAAGGAACGCTGTGGGGTGACCGACAGCACGCCGCTCAGGACCGACCCGCAGGCGGGGACACGCTCGGTGGGTACGCTGGACGCCAAGCAAACCGCTGCCCTGCAGGCGGAAATCGGGGCGATGAGCGGCATGTCGGCGGCCGGCGGTTCACTGTAA</t>
  </si>
  <si>
    <t>&gt;PA0099_DK14</t>
  </si>
  <si>
    <t>CTGGCACCCCGCCGACTGCATCGGCGAATGCGGCGCGGCCATCGGCCCGGCGTTGCTCGCCGTGGCCCTGGCCGCTTCGCGCAAGGGCTACGGCGACGGGCCGAACGTGTTCTGCCACCTGGGCAACGACGCCGGCGAACGCGCCGCCGCGCTGCTCAGCTATCGACGGGTGAGGGCTGCCTGATGGCCAACGAGGTGTACGCCAACAATCGGGAGATTTCCTGCAAGGCGGGGGATGGGGTGTCGATCGCCAGGTTTCCCGACGTCTGTTTCACGCCTCCGCAGACTGCGGCGACACCGACCGGGATACCCATTCCCTATCCCAATACCGGCTACGCGAAGGACATGACGCGGGGCAGCCGGACGGTGCGGATCGACGGCAAGGAAGTGATGCTCAAGGACAAGAGCTACTTTCGGAAGAGCACTGGCGACGAAGCCGGCAACGCGCCCAAGAAAGGCATCGTCACCAGCAGGATCAAGGGCAAGGTGTACTTCGTTTCCTGGTCGATGGATGTCAAGTTCGAGGGGAAGAATGTTGACCGGCACATGGATCTGACGACGCACAACCACGCCTCGATGCCGGCCCAGACCCCTCCGGGGCCCACTACCGAAGGGGTCGCCCAGGACGCCTCCTGTCCCCATGCCAACCTGAAGCGCGATCCTCCCAAGGGGGAGCATGAGATCAATCAACAGGCTCGTCTCGAGCATCGGAAGAATGTGCAGAAGCGCAACGAGGAGAAGCTCGACCGGATGCTGGACGAAGCCGACAAGGCTGGCAATCCAGCGCAGAAGCAACAACTGTTCGAGTCGGCGTTGGCCTACGACACCCTGATCAAGGGCGAGCGCTTCGAGCTGAAAGTAGCCGAGCAGACCCAGGCGAAAGAGGTTGCGGTAAAGATCACCTGCCGCGACTGTGGTCTGGTGGTCCAGGAGTTCGATGTGGTTACCCGCGACGGCGTGGTCAAGGAGTGCAAGGCCAGTTGGGGCCAGGTCGGGCTTTCGCAGTTCAAGCGCGAAGAACAGCTGGCGCAGCGGTCGGATGTATTCGGCCCGGGCACCGTGGTGCACGTGGCAATTCCGAAGGGACAGCGGGGCAATCTCGAAAGCAAGTTCGGCAAGGAAAACAAGGCACACATGTCGGGAAAGATCCAGGAGCACTGA</t>
  </si>
  <si>
    <t>Pseudomonas sp. 09C 129 chromosome</t>
  </si>
  <si>
    <t>Pseudomonas sp. 09C 129</t>
  </si>
  <si>
    <t>Pseudomonas canavaninivorans strain B21-020 chromosome, complete genome</t>
  </si>
  <si>
    <t>Pseudomonas canavaninivorans</t>
  </si>
  <si>
    <t>Pseudomonas chlororaphis subsp. piscium strain ChPhzS140 chromosome, complete genome</t>
  </si>
  <si>
    <t>Pseudomonas chlororaphis subsp. piscium strain PCL1607 chromosome, complete genome</t>
  </si>
  <si>
    <t>Pseudomonas chlororaphis subsp. piscium strain PCL1391 chromosome, complete genome</t>
  </si>
  <si>
    <t>Pseudomonas chlororaphis subsp. piscium strain DTR133 chromosome, complete genome</t>
  </si>
  <si>
    <t>Pseudomonas chlororaphis subsp. piscium strain SLPH10 chromosome, complete genome</t>
  </si>
  <si>
    <t>Pseudomonas chlororaphis subsp. piscium strain PS5 chromosome, complete genome</t>
  </si>
  <si>
    <t>Pseudomonas chlororaphis strain PCLAR04 chromosome, complete genome</t>
  </si>
  <si>
    <t>Pseudomonas chlororaphis strain PCLSL01 chromosome, complete genome</t>
  </si>
  <si>
    <t>Pseudomonas alvandae strain SWRI17 chromosome, complete genome</t>
  </si>
  <si>
    <t>Pseudomonas alvandae</t>
  </si>
  <si>
    <t>Pseudomonas chlororaphis subsp. piscium strain ChPhzTR44 chromosome, complete genome</t>
  </si>
  <si>
    <t>Pseudomonas chlororaphis strain X8 chromosome, complete genome</t>
  </si>
  <si>
    <t>Pseudomonas chlororaphis subsp. aurantiaca strain M12 chromosome, complete genome</t>
  </si>
  <si>
    <t>Pseudomonas chlororaphis strain L5734 chromosome, complete genome</t>
  </si>
  <si>
    <t>Pseudomonas sp. FP198 chromosome, complete genome</t>
  </si>
  <si>
    <t>Pseudomonas sp. FP198</t>
  </si>
  <si>
    <t>Pseudomonas viciae strain YsS1 chromosome, complete genome</t>
  </si>
  <si>
    <t>Pseudomonas viciae</t>
  </si>
  <si>
    <t>Pseudomonas viciae strain B21-062 chromosome, complete genome</t>
  </si>
  <si>
    <t>Pseudomonas chlororaphis strain PCLRT04 chromosome</t>
  </si>
  <si>
    <t>Pseudomonas chlororaphis strain R47 chromosome, complete genome</t>
  </si>
  <si>
    <t>Pseudomonas chlororaphis subsp. aureofaciens strain ChPhzTR39 chromosome, complete genome</t>
  </si>
  <si>
    <t>Pseudomonas frederiksbergensis strain KNU-15 chromosome, complete genome</t>
  </si>
  <si>
    <t>Pseudomonas protegens isolate MAG 426 chromosome, complete genome</t>
  </si>
  <si>
    <t>Pseudomonas protegens isolate MAG1 chromosome, complete genome</t>
  </si>
  <si>
    <t>Pseudomonas protegens strain CM-YJ10_15-44 chromosome, complete genome</t>
  </si>
  <si>
    <t>Pseudomonas chlororaphis subsp. aurantiaca strain B-162 chromosome</t>
  </si>
  <si>
    <t>Pseudomonas chlororaphis subsp. aurantiaca strain DSM 19603 chromosome, complete genome</t>
  </si>
  <si>
    <t>Pseudomonas chlororaphis strain LMG 21630 genome assembly, chromosome: I</t>
  </si>
  <si>
    <t>Pseudomonas chlororaphis strain ATCC 336631 chromosome, complete genome</t>
  </si>
  <si>
    <t>Pseudomonas chlororaphis strain ATCC 336632 chromosome, complete genome</t>
  </si>
  <si>
    <t>Pseudomonas protegens strain SN15-2 chromosome, complete genome</t>
  </si>
  <si>
    <t>Pseudomonas protegens strain pf5-k2 chromosome, complete genome</t>
  </si>
  <si>
    <t>Pseudomonas protegens strain pf5-k3 chromosome, complete genome</t>
  </si>
  <si>
    <t>Pseudomonas protegens strain pf5 chromosome, complete genome</t>
  </si>
  <si>
    <t>Pseudomonas protegens CHA0 genome assembly, chromosome: 1</t>
  </si>
  <si>
    <t>Pseudomonas protegens CHA0</t>
  </si>
  <si>
    <t>Pseudomonas chlororaphis subsp. piscium strain ChPhzS135 chromosome, complete genome</t>
  </si>
  <si>
    <t>Pseudomonas chlororaphis subsp. piscium strain ATCC 17809 chromosome, complete genome</t>
  </si>
  <si>
    <t>Pseudomonas chlororaphis subsp. piscium strain ATCC 17411 chromosome, complete genome</t>
  </si>
  <si>
    <t>Pseudomonas chlororaphis strain NCTC7357 genome assembly, chromosome: 1</t>
  </si>
  <si>
    <t>Pseudomonas protegens strain FDAARGOS_307 chromosome, complete genome</t>
  </si>
  <si>
    <t>Pseudomonas protegens strain H78, complete genome</t>
  </si>
  <si>
    <t>Pseudomonas chlororaphis strain ATCC 17411 chromosome, complete genome</t>
  </si>
  <si>
    <t>Pseudomonas chlororaphis strain ATCC 17809 chromosome, complete genome</t>
  </si>
  <si>
    <t>Pseudomonas chlororaphis strain NCCB 47033 chromosome, complete genome</t>
  </si>
  <si>
    <t>Pseudomonas protegens strain B21-024 chromosome, complete genome</t>
  </si>
  <si>
    <t>Pseudomonas protegens strain B21-030 chromosome, complete genome</t>
  </si>
  <si>
    <t>Pseudomonas protegens CHA0, complete genome</t>
  </si>
  <si>
    <t>Pseudomonas protegens strain PGNL1 chromosome, complete genome</t>
  </si>
  <si>
    <t>Pseudomonas protegens strain PGNR2 chromosome, complete genome</t>
  </si>
  <si>
    <t>Pseudomonas protegens strain PBL3 chromosome</t>
  </si>
  <si>
    <t>Pseudomonas protegens strain CHA0 insecticidal toxin gene locus, complete sequence</t>
  </si>
  <si>
    <t>Pseudomonas protegens Pf-5, complete genome</t>
  </si>
  <si>
    <t>Pseudomonas protegens Pf-5</t>
  </si>
  <si>
    <t>Pseudomonas frederiksbergensis strain YE17 chromosome, complete genome</t>
  </si>
  <si>
    <t>Pseudomonas sp. Boi14 DNA, complete genome</t>
  </si>
  <si>
    <t>Pseudomonas sp. Boi14</t>
  </si>
  <si>
    <t>Pseudomonas protegens strain PPRAR02 chromosome</t>
  </si>
  <si>
    <t>Pseudomonas protegens strain ZF509 chromosome, complete genome</t>
  </si>
  <si>
    <t>Pseudomonas protegens strain UCT chromosome</t>
  </si>
  <si>
    <t>Pseudomonas protegens Cab57 DNA, complete genome</t>
  </si>
  <si>
    <t>Pseudomonas protegens Cab57</t>
  </si>
  <si>
    <t>Pseudomonas sp. Eqa60 DNA, complete genome</t>
  </si>
  <si>
    <t>Pseudomonas sp. Eqa60</t>
  </si>
  <si>
    <t>Pseudomonas protegens strain PPRAR08 chromosome</t>
  </si>
  <si>
    <t>Pseudomonas protegens strain PPRAR07 chromosome, complete genome</t>
  </si>
  <si>
    <t>Pseudomonas protegens strain PPRAR09 chromosome</t>
  </si>
  <si>
    <t>Pseudomonas chlororaphis subsp. aurantiaca strain YS05 chromosome, complete genome</t>
  </si>
  <si>
    <t>Pseudomonas chlororaphis subsp. piscium strain ZJU60 chromosome, complete genome</t>
  </si>
  <si>
    <t>Pseudomonas chlororaphis subsp. aurantiaca strain CW2 chromosome, complete genome</t>
  </si>
  <si>
    <t>Pseudomonas chlororaphis subsp. aurantiaca strain zm-1 chromosome, complete genome</t>
  </si>
  <si>
    <t>Pseudomonas sp. GM17 chromosome, complete genome</t>
  </si>
  <si>
    <t>Pseudomonas sp. GM17</t>
  </si>
  <si>
    <t>&gt;PA0099_DK09</t>
  </si>
  <si>
    <t>ATGGCCAACGAGGTGTACGCCAACAACATGGAGATCTCCTGCAAGGCGGCGAGCGGCAAGTCCATCGCGGCCTTCCCGGACGTCTGCTTCACCCCGCCGCAGGCGCCACCGACGCCGATGGGGGTGCCGATCCCCTATCCCAATACGGGTTTGGCAAAGGATACGACCAAGGGAACCCGGACCGTTCGGATCACCCGCAAGGAAGTGATGCTGAAGAACAAGAGCTACTTCAAGACCAGCTATGGCGATGAAGCCGGACGGGCGCCGAAAAAAGGCGTAATCACCAGCAAGATCAAGGGGAAAGTGTATTTCACATCATGGTCGATGAATGTGAAGTTCGAAGGCAGGAATGTCGTACGGAACATGGATCTGACGACCCATAATCATGGTTCGAAACCAGGGAACAGCCCTCCAACCTCATATTCGGACGGCATGGTGGTTTCCAAAGACGACCCAGAATGCAAGAAGCTGCAAAAAGATATATCCAAGGAGCACAACAACCTGCCGGGTTCAATGAAGGCGATATATGTAGATGACGATGCCAAGAAGAAGTCCACCCTAGCGGTTGCGAATATCCAGGAAGGCAATAGAGGACATAGCGGAGTCAGCGCTACGCGGGTGGTTGCGGCGAGAAAGGCGCAATGGGGCAGAAAGTATTCGAATTACGCAAAGGGTAAAAAAGTTGGCGAGGCCAGCAGTATCAGGCGTTGTGGTGATGGGCCGGAGGGGAAGCCCTTCGAGTACAAAGAGAATTCTGCCCGTCCCCTGCAGGGGCATGCAGAAGCCAAGGTCATCGAAGAGTGGTTTGAGAAAGGTGGCAGTAACCCCCAGGGAACCTTGTTGCTCAATGTCTCTCGTCCCTGTTGCTCTGAGTGCGCACGGTTGATCAGGTGGGCCAACTGCGGAAAGAACGGTGCGCCCGACTGCAATCGAATAAAGGTTTGTGAAAATCATCAAGACAAAGAATCCCTGGACAGCCTGAGGTGCGAAAAATGA</t>
  </si>
  <si>
    <t>Pseudomonas mendocina strain MET-2 chromosome, complete genome</t>
  </si>
  <si>
    <t>Pseudomonas sp. Pc102 DNA, complete genome</t>
  </si>
  <si>
    <t>Pseudomonas sp. Pc102</t>
  </si>
  <si>
    <t>Pseudomonas mendocina strain MAE1-K chromosome, complete genome</t>
  </si>
  <si>
    <t>Pseudomonas sp. TUM22785 chromosome, complete genome</t>
  </si>
  <si>
    <t>Pseudomonas sp. TUM22785</t>
  </si>
  <si>
    <t>Pseudomonas sp. KHPS1 chromosome, complete genome</t>
  </si>
  <si>
    <t>Pseudomonas sp. KHPS1</t>
  </si>
  <si>
    <t>&gt;PA0099_DK03</t>
  </si>
  <si>
    <t>ATGGCCAACGAGGTCTATGCCAACGGCCGCGAGCTCTCCTGCAAGTCGGCCTCGGGGAAATCGATAGCGTCGTTCCCCGACGTCTGCTTCACGCCGCCTCAGGCACCACCGACGCCGTTGGGCGTGCCGGTCCCCTACCCTAATACCGGCATGTCGAAGGACACCACCCGAGGTAGCCGGACCGTAAGGATCACCCGCAAGGAAGTGATGCTCAAGAACAAGAGCCACTTCAAGAAGAGCTACGGCGACGAGGCTGGGCGTGCGCCGAAGAAAGGCATCATCACCAGTACCAATACCGGCAAGGTCTATTTCACTTCATGGTCGATGGACGTGAAGATCGAAGGCCTGAACGTCGTCCGCCATCTCGACCTGACCACCCACAACCACAACCCCTCTCCCGGCAATACCGCGACCTGGCCGCACACCTCGAAGATGAAGGCGGCCTTCAAGCCGGGCGGCAAGTGTGCCGGCATGGAGCACCTGCGCCTGCAGCCCTACAGCAAGGCGTGCCCTAGCACGGCGGGCGGGGGCGCACAGACCGGCCACCACCTGATTCCTGGTCGCTGTATGCGCGGCAAGGCCGGCTACAGCCACTCCAAGGCCCCGGTGATCTGTGTGTCGCGCGGCAACCAGCACCAGGGCTCGCACAAGCGTTGTCACGCGAAGTTCGATCCGGTCGAACTGGACCACTTCGACAAAGGCAAGCCGTTCAAGTACGAAACCGCGCGCAACACCGCGGCTGCTTCGGCAGGGGGAGCGTTGAGCCCGCCGCGCGAGCTGACGAAAAAAGAAAAGGAGTGCGTCGCCTTCCAGCTCGACCAGTACTACAAGGCCAAGCCCAAGAAGGGGCCGGGCTGCACCACCGCCACGAACCTCCGCGCCTCGGGCGCGGCGGGAAAAGTCATACCACCCGCGCGTTCCGCGCCGGCACCTGCGGGACGTCCATAG</t>
  </si>
  <si>
    <t>Pseudomonas chlororaphis subsp. aureofaciens strain P2 chromosome, complete genome</t>
  </si>
  <si>
    <t>Pseudomonas chlororaphis subsp. aureofaciens strain 66 chromosome, complete genome</t>
  </si>
  <si>
    <t>Pseudomonas chlororaphis subsp. aureofaciens strain DSM 6698 chromosome, complete genome</t>
  </si>
  <si>
    <t>Pseudomonas chlororaphis strain ATCC 13985 genome assembly, chromosome: I</t>
  </si>
  <si>
    <t>Pseudomonas chlororaphis strain NCCB 60037 chromosome, complete genome</t>
  </si>
  <si>
    <t>Pseudomonas chlororaphis strain NCCB 60038 chromosome, complete genome</t>
  </si>
  <si>
    <t>Pseudomonas chlororaphis strain NCCB 880622 chromosome, complete genome</t>
  </si>
  <si>
    <t>Pseudomonas chlororaphis subsp. aureofaciens strain ChPhzTR38 chromosome, complete genome</t>
  </si>
  <si>
    <t>Pseudomonas chlororaphis subsp. aureofaciens strain C50 chromosome, complete genome</t>
  </si>
  <si>
    <t>Pseudomonas chlororaphis strain PCLRT02 chromosome, complete genome</t>
  </si>
  <si>
    <t>Pseudomonas chlororaphis subsp. aureofaciens strain ChPhzTR18 chromosome, complete genome</t>
  </si>
  <si>
    <t>Pseudomonas chlororaphis subsp. aureofaciens strain ChPhzTR36 chromosome, complete genome</t>
  </si>
  <si>
    <t>Pseudomonas chlororaphis subsp. aureofaciens strain ChPhzS23 chromosome, complete genome</t>
  </si>
  <si>
    <t>Pseudomonas sp. FFPRI_1 FFPRI_1 DNA, complete sequence</t>
  </si>
  <si>
    <t>Pseudomonas sp. FFPRI_1</t>
  </si>
  <si>
    <t>&gt;PA0099_CR1</t>
  </si>
  <si>
    <t>ATGGCCAACGAGGTGTACGCCAACGACATGGAGATCTCCTGCAAGGCGGCGAGCGGCAAGTCCATCGCGGCCTTCCCGGACGTCTGCTTCACCCCACCGCAGGCGCCGCCGACGCCGATGGGGGTGCCGATCCCCTATCCCAATACGGGTTTGGCAAAGGACACGACCAAGGGAACCCGGACCGTTCGGATCACCCGCAAGGAAGTGATGCTGAAGAACAAGAGCTACTTCAAGACCAGCTATGGCGATGAAGCCGGGCGGGCGCCGAAGAAGGGGGTCATTACCAGCAAGATCAAGGGCAAGGTGTACTTCACCTCCTGGTCGATGAACGTGAAGTTCGAGAGCAAGAACGTTGTCCGGCACATGGATCTGACGACTCACAATCACGGTTCCCAACCGGGAAATACCATGACCTGGACCTATGCCGACCGCATGGCCTACGCCAAGGGCCTGAGTCAGTGCGACGATGAGAGGACGCGTGCCAAGGATGCTTGTGGAGACACCAGCAAGAAGGTGGTCTGCCCGGATATCTCCGCCTTGAAAAAGGCATCCGCTGCTCGTGCCGCCGCCAAGAAAAAAGCCGGTGACAAGTTCAAGGACAATGCCGATTACCAGAGTCGGCATCAGGAGGTGCAACGCGAATTTTCCGCCTTGGCCGAAAAGATCAATAACGACCCCTGCCAGAAGGCCTTGCGCTGTTTCCTGGCCCCTTACAGGCCGAACCGCTGCTGCCCTGGGCAGACCGGCGACCACTTGGTTGACGCTGCCTCGTTCGGCCCGCGCAAAGGGAAGAAAATAACCGGCTGGAGCAAGTACCAGACCAACAAGGCGCCTTGTATCTGCGCCGAGGGGCCGAACCAGACGACGGCGACGCATGGACAATTGCATACGCGGAGAGGCGTGGTTGCACTGCATGAGCAAGATGACAAGGGGGAATGGCCGAGAGGGCGAGCTACCCAGGTAGGGGCAAAAGCGGCGCGAAAGACTTTTCCGGACTCCAACTGCTCGCAGGAGTGCTTGGAGGCGCAACTGAACAAGTATCACGACACCGCAAAGGATGACGGGGCGGAAAAGCCCATCAAGGCGAATGCCTCAATGACCAGTGATGTCGGTGAGAGGGCCGCTGCCCGTGTCGAGATGTTCGAACAAGTAACTCTCAGATAA</t>
  </si>
  <si>
    <t>&gt;PA0093_PAO1</t>
  </si>
  <si>
    <t>ATGGATGCGCAAGCCGCCGCCCGACTGGGCGATGAGATAGCCCACGGTTTCGGTGTCGCCGCGATGGTCGCCGGAGCCGTGGCCGGAGCCCTGATCGGCGCCGCCGTGGTCGCCGCCACCGCCGCCACCGGCGGCCTGGCCGCGGTGATCCTGGCCGGTTCGATCGCCGCCGGCGGGCTGTCGATGTTCCAGATCGTCAAGGGCCTGACCACCATCTTCGAGCTACCCGAGCCGACCACCGGGGTGCTCATACGCGGCAGCTTCAACGTCTACGTGAACAGTCGCAACGCGATGCGCGCCGGCGACGACGTTTCCGCCACCTGCAGCGGCCTGCCGCTGAACCATCCGCTGTGGCCGTTCCCGGTGCTGATCGCCGAAGGCAGCGCGACCGTGTACATCAACGGCAAGCCGGCGGCGCGCCTGCAGAGCAAGATGGTCTGCGGCGCGCACATCAAGACCGGCAGCCAGAACACCTTCATCGGCGGCCCCACCGAGCGGGTGGCCTTCGTCCTCGACCTGGAGGAATGGCTGCACACCGGCCTCGAGGCGCTGGGCCTGGCGGCCCTAGCCGGCGGCCTGCTGCTGGCGGCGATGGCCGGGGTCGCGGCGCTGGTTGGAGTGGTCGCCATCGGCGGCCTGATGATGGGCGGCATGGCCCTGCTCGGCGACCTCGGCGACCGCCTCGGTCCCGGCTACCGCGACCTGTTCCAGGGCGTGGCGGGGATGGCATTGCTGGGCTTCGGGCCGAAACTCGCCGGTCGTCGTCCGGCAGCGGTGACCTCCGAAACCGCGCAACGACGCGCCTACCTGAACAACAAGTTCGGTCGTTCCGGCAACCTCGACCACGACATCAACTACCGCGGGAATCGTGAAACCGCCGCCAAGTTCTTCAAGTCGAAGGACATCGATCCTGCCGATGCCGAGTCGTACATGAACGGCCTGGACTTCAACCATCCGGTCCGTGTGGAAACCCTCGCGCCCGGCAAGAACCTGTGGCAGTACCAGTCCCCCGGAGCGCCGCAGGGCAACTGGTATACACTCAGCCCGCGCGTGCAGCCCACGGAGCTGGGAATCAACCCCATGGGCACCAACCGGGCGGCGAACACCATCGAACCCAAGGTCCTCAACTCCTACAGGACGACCCAGAAGGTCGAGGTCCTGCGCAGCACCGCTGCGCCGACCGATGACTTCTGGTCGGTAAAGGGACAGTCATATCCCGCCAAAGGCGGCGCGCAACAACTGTTCTCCAACGAGAAAGGCTCCTTCGGTCTGCTTCCCCGGGAGGGATCATGA</t>
  </si>
  <si>
    <t>Pseudomonas protegens strain H1F10A chromosome, complete genome</t>
  </si>
  <si>
    <t>Pseudomonas protegens strain H1F5C chromosome, complete genome</t>
  </si>
  <si>
    <t>Pseudomonas sp. GCEP-101 chromosome, complete genome</t>
  </si>
  <si>
    <t>Pseudomonas sp. GCEP-101</t>
  </si>
  <si>
    <t>Pseudomonas otitidis strain BC12 chromosome, complete genome</t>
  </si>
  <si>
    <t>Pseudomonas fuscovaginae UPB0736 chromosome, complete genome</t>
  </si>
  <si>
    <t>Pseudomonas fuscovaginae UPB0736</t>
  </si>
  <si>
    <t>Pseudomonas vanderleydeniana strain RW8P3 chromosome, complete genome</t>
  </si>
  <si>
    <t>Pseudomonas vanderleydeniana</t>
  </si>
  <si>
    <t>Pseudomonas asplenii strain B21-058 chromosome, complete genome</t>
  </si>
  <si>
    <t>Pseudomonas asplenii</t>
  </si>
  <si>
    <t>Pseudomonas asplenii strain ATCC 23835 genome assembly, chromosome: I</t>
  </si>
  <si>
    <t>Pseudomonas tohonis strain KRS022 chromosome, complete genome</t>
  </si>
  <si>
    <t>Pseudomonas tohonis</t>
  </si>
  <si>
    <t>Pseudomonas tohonis strain Q4-3 chromosome, complete genome</t>
  </si>
  <si>
    <t>Pseudomonas tohonis strain G5.110 chromosome, complete genome</t>
  </si>
  <si>
    <t>Pseudomonas tohonis TUM18999 DNA, complete genome</t>
  </si>
  <si>
    <t>Pseudomonas sp. L5B5 chromosome, complete genome</t>
  </si>
  <si>
    <t>Pseudomonas sp. L5B5</t>
  </si>
  <si>
    <t>Pseudomonas sp. B21-056 chromosome, complete genome</t>
  </si>
  <si>
    <t>Pseudomonas sp. B21-056</t>
  </si>
  <si>
    <t>Pseudomonas sp. B21-028 chromosome, complete genome</t>
  </si>
  <si>
    <t>Pseudomonas sp. B21-028</t>
  </si>
  <si>
    <t>Pseudomonas mediterranea strain DSM 16733 genome assembly, chromosome: I</t>
  </si>
  <si>
    <t>Pseudomonas mediterranea</t>
  </si>
  <si>
    <t>Pseudomonas mediterranea strain B21-060 chromosome, complete genome</t>
  </si>
  <si>
    <t>Pseudomonas mediterranea strain S58 chromosome, complete genome</t>
  </si>
  <si>
    <t>Pseudomonas fluorescens strain FW300-N2E2 genome</t>
  </si>
  <si>
    <t>Pseudomonas sp. St316 DNA, complete genome</t>
  </si>
  <si>
    <t>Pseudomonas sp. St316</t>
  </si>
  <si>
    <t>Pseudomonas sp. Tri1 chromosome, complete genome</t>
  </si>
  <si>
    <t>Pseudomonas sp. Tri1</t>
  </si>
  <si>
    <t>Pseudomonas corrugata strain B21-055 chromosome, complete genome</t>
  </si>
  <si>
    <t>Pseudomonas corrugata</t>
  </si>
  <si>
    <t>Pseudomonas sp. B21-010 chromosome, complete genome</t>
  </si>
  <si>
    <t>Pseudomonas sp. B21-010</t>
  </si>
  <si>
    <t>Pseudomonas sessilinigenes strain CMR12a chromosome, complete genome</t>
  </si>
  <si>
    <t>Pseudomonas sessilinigenes</t>
  </si>
  <si>
    <t>Pseudomonas piscis strain 75 chromosome, complete genome</t>
  </si>
  <si>
    <t>Pseudomonas piscis</t>
  </si>
  <si>
    <t>Pseudomonas sp. MPFS chromosome, complete genome</t>
  </si>
  <si>
    <t>Pseudomonas sp. MPFS</t>
  </si>
  <si>
    <t>Pseudomonas sp. P9_35 chromosome, complete genome</t>
  </si>
  <si>
    <t>Pseudomonas sp. P9_35</t>
  </si>
  <si>
    <t>Pseudomonas sp. P9_32 chromosome, complete genome</t>
  </si>
  <si>
    <t>Pseudomonas sp. P9_32</t>
  </si>
  <si>
    <t>Pseudomonas fluorescens strain 2P24 chromosome, complete genome</t>
  </si>
  <si>
    <t>Pseudomonas sp. St290 DNA, complete genome</t>
  </si>
  <si>
    <t>Pseudomonas sp. St290</t>
  </si>
  <si>
    <t>Pseudomonas sp. BIOMIG1BAC chromosome, complete genome</t>
  </si>
  <si>
    <t>Pseudomonas sp. BIOMIG1BAC</t>
  </si>
  <si>
    <t>Pseudomonas sp. B21-054 chromosome, complete genome</t>
  </si>
  <si>
    <t>Pseudomonas sp. B21-054</t>
  </si>
  <si>
    <t>Pseudomonas bijieensis strain SP1 chromosome, complete genome</t>
  </si>
  <si>
    <t>Pseudomonas bijieensis</t>
  </si>
  <si>
    <t>Pseudomonas sp. CMR5c chromosome, complete genome</t>
  </si>
  <si>
    <t>Pseudomonas sp. CMR5c</t>
  </si>
  <si>
    <t>Pseudomonas fluorescens strain Pf275 chromosome, complete genome</t>
  </si>
  <si>
    <t>Pseudomonas sp. BC42 chromosome, complete genome</t>
  </si>
  <si>
    <t>Pseudomonas sp. BC42</t>
  </si>
  <si>
    <t>Pseudomonas sp. Os17 DNA, complete genome</t>
  </si>
  <si>
    <t>Pseudomonas sp. Os17</t>
  </si>
  <si>
    <t>Pseudomonas sp. B21-048 chromosome, complete genome</t>
  </si>
  <si>
    <t>Pseudomonas sp. B21-048</t>
  </si>
  <si>
    <t>Pseudomonas sp. isolate MAG 425 chromosome, complete genome</t>
  </si>
  <si>
    <t>Pseudomonas sp.</t>
  </si>
  <si>
    <t>Pseudomonas sp. ADAK18 chromosome, complete genome</t>
  </si>
  <si>
    <t>Pseudomonas sp. ADAK18</t>
  </si>
  <si>
    <t>Nocardiopsis akebiae strain HDS12 chromosome, complete genome</t>
  </si>
  <si>
    <t>Nocardiopsis akebiae</t>
  </si>
  <si>
    <t>Nocardiopsis dassonvillei strain NOCA502F chromosome, complete genome</t>
  </si>
  <si>
    <t>Nocardiopsis dassonvillei</t>
  </si>
  <si>
    <t>&gt;PA0093_PA14</t>
  </si>
  <si>
    <t>ATGGATGCGCAAGCCGCCGCCCGACTGGGCGATGAGATAGCCCACGGTTTCGGTGTCGCCGCGATGGTCGCCGGAGCCGTGGCCGGAGCCCTGATCGGCGCCGCCGTGGTCGCCGCCACCGCCGCCACCGGCGGCCTGGCCGCGGTGATCCTGGCCGGTTCGATCGCCGCCGGCGGGCTGTCGATGTTCCAGATCGTCAAGGGCCTGACCACCATCTTCGAGCTACCCGAGCCGACCACCGGGGTGCTCATACGCGGCAGCTTCAACGTCTACGTGAACAGTCGCAACGCGATGCGCGCCGGCGACGACGTCTCCGCCACCTGCAGCGGCCTGCCGCTGAACCATCCGCTGTGGCCGTTCCCGGTGCTGATCGCCGAAGGCAGCGCCACCGTGTACATCAACGGCAAGCCGGCGGCGCGCCTGCAGAGCAAGATGGTCTGCGGCGCGCACATCAAGACCGGCAGCCAGAACACCTTCATCGGCGGCCCCACCGAGCGGGTGGCCTTCGTTCTCGATCTGGAGGAATGGCTGCACACCGGCCTCGAGGCGCTGGGCCTGGCGGCCCTTGCCGGCGGCCTGCTGCTGGCGGCGATGGCCGGGGTCGCGGCGCTGGTTGGAGTGGTCGCCATCGGCGGGCTGATGATGGGCGGCATGGCCCTGCTCGGCGACCTCGGCGACCGCCTCGGTCCCGGCTACCGCGACCTGTTCCAGGGCGTGGCCGGCATGGCGCTGCTGGGCTTCGGACCGAAGATGGCACGGCTCGGCAACGCACCCAAGGGCGCGCCGAAGACCCAGGTGCCGAAAGGCTTCGAGAAGGTCTATGGCAAGGCGCCGGCAGCCAAGGCCGAGATCGACGCGGTGGCCGACGGACTGGCGGCTAAGCACGGCGGCAGGGTCGCCAAGGCACCGATCAAGTCGCGCGAACGCGCCATGCAGAAGATCAACAACGACTACAAGGGCGATCCGACCAAGATCAAGGACCTGGCCCGCAACACCATCATCGTCGAAGGCGACAAGGTGAACACCGTTGCCGCCGAGCTGGCCAACCGCGGCGCCAAGGTCAAGGTGATCGACGGCAACGCCGACCCGCTCGGCTACAGCGGGGTGAACTCGACGATGAACACCAAGGCCGGGATACCCGGCGAGATCCAGGTCAACTCGCCGGAGATGATCTACGCCAAGGAGTCGGAGGACATGGCTCGCATCCTCCTCGGCAACGACACCTACGACGCGGTGGCGGCCAAGGCCGGCGTACCCGGAGGGCAGGGCCACAAGTACTATGAGGACTGGCGGGTACTGGATCCGAAGTCCCCGGAGGCCCAGGCCATCGCCGAGAAGAGCCGGGCGTACTACGACGCAGTGAGGAAAGGCAATGGCAATTGA</t>
  </si>
  <si>
    <t>CP104011.1</t>
  </si>
  <si>
    <t>CP117452.1</t>
  </si>
  <si>
    <t>CP077093.1</t>
  </si>
  <si>
    <t>CP116239.1</t>
  </si>
  <si>
    <t>CP072913.1</t>
  </si>
  <si>
    <t>CP087202.1</t>
  </si>
  <si>
    <t>CP100603.2</t>
  </si>
  <si>
    <t>LT629777.1</t>
  </si>
  <si>
    <t>AP023081.1</t>
  </si>
  <si>
    <t>AP023189.1</t>
  </si>
  <si>
    <t>CP127228.1</t>
  </si>
  <si>
    <t>CP115820.1</t>
  </si>
  <si>
    <t>CP106785.1</t>
  </si>
  <si>
    <t>CP084742.1</t>
  </si>
  <si>
    <t>AP021905.1</t>
  </si>
  <si>
    <t>CP087203.1</t>
  </si>
  <si>
    <t>CP087204.1</t>
  </si>
  <si>
    <t>CP087184.1</t>
  </si>
  <si>
    <t>CP060289.1</t>
  </si>
  <si>
    <t>CP060201.1</t>
  </si>
  <si>
    <t>LT629790.1</t>
  </si>
  <si>
    <t>CP102176.1</t>
  </si>
  <si>
    <t>CP046874.1</t>
  </si>
  <si>
    <t>CP015225.1</t>
  </si>
  <si>
    <t>AP021901.1</t>
  </si>
  <si>
    <t>CP027706.1</t>
  </si>
  <si>
    <t>CP066123.1</t>
  </si>
  <si>
    <t>CP077074.1</t>
  </si>
  <si>
    <t>CP102179.1</t>
  </si>
  <si>
    <t>CP077080.1</t>
  </si>
  <si>
    <t>AP014703.1</t>
  </si>
  <si>
    <t>CP102177.1</t>
  </si>
  <si>
    <t>CP049045.1</t>
  </si>
  <si>
    <t>CP087198.1</t>
  </si>
  <si>
    <t>CP133164.1</t>
  </si>
  <si>
    <t>CP097108.1</t>
  </si>
  <si>
    <t>CP025542.1</t>
  </si>
  <si>
    <t>CP125373.1</t>
  </si>
  <si>
    <t>CP125374.1</t>
  </si>
  <si>
    <t>CP027705.1</t>
  </si>
  <si>
    <t>CP031648.1</t>
  </si>
  <si>
    <t>CP123771.1</t>
  </si>
  <si>
    <t>CP087200.1</t>
  </si>
  <si>
    <t>CP091067.1</t>
  </si>
  <si>
    <t>CP080512.1</t>
  </si>
  <si>
    <t>LS999205.1</t>
  </si>
  <si>
    <t>CP142121.1</t>
  </si>
  <si>
    <t>AP014627.1</t>
  </si>
  <si>
    <t>AP014522.1</t>
  </si>
  <si>
    <t>CP003190.1</t>
  </si>
  <si>
    <t>CP054870.1</t>
  </si>
  <si>
    <t>CP054874.1</t>
  </si>
  <si>
    <t>CP054873.1</t>
  </si>
  <si>
    <t>CP054872.1</t>
  </si>
  <si>
    <t>CP054871.1</t>
  </si>
  <si>
    <t>CP054869.1</t>
  </si>
  <si>
    <t>AP024341.1</t>
  </si>
  <si>
    <t>CP035088.1</t>
  </si>
  <si>
    <t>CP087168.1</t>
  </si>
  <si>
    <t>CP119322.1</t>
  </si>
  <si>
    <t>CP052859.1</t>
  </si>
  <si>
    <t>CP074132.1</t>
  </si>
  <si>
    <t>CP017965.1</t>
  </si>
  <si>
    <t>Pseudomonas viciae strain 11K1 chromosome, complete genome</t>
  </si>
  <si>
    <t>&gt;PA0093_DK09</t>
  </si>
  <si>
    <t>ATGGATGCGCAAGCCGCCGCCCGACTGGGCGATGAGATAGCCCACGGTTTCGGTGTCGCCGCGATGGTCGCCGGAGCCGTGGCCGGAGCCCTGATCGGCGCCGCCGTGGTCGCCGCCACCGCCGCCACCGGCGGCCTGGCCGCGGTGATCCTGGCCGGTTCGATCGCCGCCGGCGGGCTGTCGATGTTCCAGATCGTCAAGGGCCTGACCACCATCTTCGAGCTACCCGAGCCGACCACCGGGGTGCTCATACGCGGCAGCTTCAACGTCTACGTGAACAGTCGCAACGCCATGCGCGCCGGCGACGACGTCTCCGCCACCTGCAGCGGCCTGCCGCTGAACCATCCGCTGTGGCCGTTCCCGGTGCTGATCGCCGAAGGCAGCGCCACCGTGTACATCAACGGCAAGCCGGCGGCGCGCCTGCAGAGCAAGATGGTCTGCGGCGCGCACATCAAGACCGGCAGCCAGAACACCTTCATCGGCGGCCCCACCGAGCGGGTGGCCTTCGTCCTCGATCTGGAGGAATGGCTGCACACCGGCCTCGAGGCGCTGGGCCTGGCGGCCCTTGCCGGCGGCCTGCTGCTGGCGGCGATGGCCGGGGTCGCGGCGCTGGCCGGCTTCGTCGCCATCGGAGGGCTGATGATGGGCGGCATGGCCCTGCTCGGCGACCTCGGCGACCGCCTCGGTCCCGGCTACCGCGACCTGTTCCAGGGCGTGGCGGGGATGGCATTGCTGGGCTTCGGGCCGAAGATGGCCCGGCTCGGCCGGACCTCGGCGGCCGGCGAGGTACGCACGCCCGCCTACAAGCGCGGCAGGACCGAAGCGGATATCCTGGGCCTGGCCAAGGGCAAGCGACCGCCTCCCAGCGAGTACCTTAAGAAGTCCTATATCGACAAGCACCTGAAGGTGTTCAAGGAAGAGGGCGGCTCTTTCCTTTTCACCACCGACGACATCGCCAACCCGAACTACACCTCGTTCAACCCGAACAAGTTCGTCATGGCCAAGTCCGACCTGAACTCCGTGGTCGCCGAGTACAAGCGCACCGGCGACGTATCCGTGCTGGAATCGGCGCTGGGGTACGACCCAGGCTCGCTGGCCGGCAAGGAGATCTACATGCTAAACCTGGAGAACCCGAAGGTACTGATGCCGACCGGCAACGAGGGCGGGGTCAACTCGCTATGGCGGCCCGGCGGCCTCACCCACCCGGGCGGCATGCGCGAGGCGGTTCTGGACAATGTGGCGATCCCCCATGGAAACGATGTAAACGTACTGATGTCGACCCACGACATCGCGAGAATCCAATGA</t>
  </si>
  <si>
    <t>Pseudomonas sp. Ost2 DNA, complete genome</t>
  </si>
  <si>
    <t>Pseudomonas sp. Ost2</t>
  </si>
  <si>
    <t>Pseudomonas fuscovaginae strain LMG 2158 genome assembly, chromosome: I</t>
  </si>
  <si>
    <t>Pseudomonas fuscovaginae</t>
  </si>
  <si>
    <t>Pseudomonas corrugata strain BS3649 genome assembly, chromosome: I</t>
  </si>
  <si>
    <t>Pseudomonas corrugata strain RM1-1-4 chromosome, complete genome</t>
  </si>
  <si>
    <t>Pseudomonas corrugata strain B21-061 chromosome, complete genome</t>
  </si>
  <si>
    <t>Pseudomonas corrugata strain 3prime chromosome, complete genome</t>
  </si>
  <si>
    <t>ATGATCTCGTCGTTCTACGCCATGTTCATGCTGCGCGGAGTGAACGCGAAGCAGCCGGATGCCAGCCAGTTGATCGGCGAATTCAGCTCCGGGGTGCTCAACCGCTATGAGGAATATGCGAACAGTTGGCTCTGGGGCTGGGCACTCGACGTCCAGCAGACCATCGCCCTTTCCGATGGGAACGGCAACGAGTTGACCAGGCTGAAAGCCGACAAGGACGCCAACATCCTCGAAGACGTCGCCTCATGTCCGGTCAACGGTCAACTGAAACTGCTGCATACTTTCGAATCGACCAGTTTCGTGCCCATCGGCAACACGCCTTACGAAATCACTCGGATAGGCAGCAGGACACCGCAGTTCAAGGGCGTACTGGATGCAGATGGGATGGCGAGCATAAGCGGCTGCGCTCCCAATACGCTGTACCAGGTCAAGTTCTACCCAGAGGTAAGCATCCAGGAGATCGACGCGCTCTACCGCTCCTACGACGACGTAATCGCCAAGCTGAACGAGTGGCTTCTGGAGCAATGGAACGGCCCGCTTTCCGCCGAATGGAAAAGGCTCGCGCCGGTTGGCGACCGTAGGCGGATGGAGCAGATAAACGACGCCTATCTGGACGGCATGGGCAAAGCGCTGGTCAATCTCTGGGATGATGTGGTCGAGCTGTTCGGCATCCTCGCGAACCTCGACGAGCACGCGGCGAAACTCCTTGAGTTCATCAACGAAGCGGATTTCGAAAAGCTCAAGGCTCAGGCCAAGGAACTCCTCGGTACCGCCTTGCTGATCGCCAGCGACGAACCGCTTCTGTTCATCTATGCCAGCGCCATCGTGTGCTGGACCCAGTTGCTGCCGCCCACGACTGCCGCGGAAATGGTCGCGGAACTCTCCACCGGCCTGCTCCTCGATATTCTGCTCGGCATCATCCTGACCGGCGGAGCCGGTCTCGCCGTTCGCCTGGCCGTCAAGGGCTCGAAAGCAATCAAGGCCTCCGAAGGTGCGATGCTGCTGCGCAAAGCCATGCAGGTGCTGATCGATACCAGCTGTCGGCATTCCCTCCAGTTGCACGCGGAAAAGCTGAAACCTCTGGCCGTCCGCGGTGAAGTGATGGCCAACAGCTCCAACAAGATCACCGCACAGATCCAGAGCACCGCCCAAGGCATCGCCCGCACCGAGCACGACACCCTGCCGCTGAGCCGAGGAAAGCGCGCGAACACCTCGCTCTCCAGCAGTCAGGCGACGCCCGATGCCTCCGCACCCGGCAGGACGCCCGCCGGCAAACCCGCCGACCAGGCCGCCCAGACCTGCGTCAAGGACTGTCCCGTTTCGATGGTCACCGGCGAGGAGCTGCTGACCCTGACCGACTGCGAGCTGGACGGTCCGCTGCGTTTCGCCTGGACGCGCCTGTACCGCACCAGCGCGGCGGAAATCGACAATGGTCTGGGCTTCGGCTGGAGCCATGCCCTCTCCCATCGCCTCGATCGCGACGGCGACGAGCTGGTATGGACCGATCACGAGAACCGCCGGACCCGCTTCCCGATCCCTGACGCCCAGCGCCCGGCGATCACCAACCGACTGTCGCGCGCCGCCATCTACCTCGGCGGCGACCCATCCGAACTGATCCTTGCCCAGGCCGGCGAAAAGCCGCGCTTCTACCACTTCCGCAAAGACCCGGACGGCGCTTACCTGATCGCCATCAGCGACGCCTACGGCAACCGCCTGGAACTGAGTCGCGACCGCCTCGGCCGGCCGCGCCGCCTCAGCCACAAGGCCGGGCGCGCGCTACTGCTGTGCTACCAGGGCAGGCACATCGAGCGCGTCGAGTACCAGGTGTACCAGCCCGCCGATAACCTGGAGGCCTGCTGGCACACCACCCAGGTACTCGCCCGCTACCGCTGCAACGAACGTGGCCAGTTGATCGAAGCCGGAAACGCACTCTACGAGGCCGAACGCTATCGCTACGACGCGCGCAATGTCATCCTCGAGCGCCAGTTGGCCGGCGGCGCCTCGTTCTTCTGGGAATGGGAAGGCGAAGGCAAGCAGGCCCGCGCGGTCCATCACTGGGCCAGCTTCCCGCAGATGGACTCGCGCTACGTCTGGAACGAAGACGGCAGCGTTACCGCGATCAACGCCGACGGCAGCGAGGAAGTCTATGTCCACGACGACAACGCGCGCCTGGTACGCCAGGTCGATCCCGACGGAGGCGAAACCCTCAGGCACTACGACGAGAAGGGCCAACTGGTCGCCGAACGCGATCCGTTGGGAACGATCACCGAGTACCGCTACGACCAGGCCGGACGCTTGGAGGCACTGCTCCCGGCCGAAGGCGAGCCAACCTGCTATAGCTACTTCGACGGCTTCGTGCGCAGCGTGCGCCGCGGCGAGGCGCAGTGGAAGTACGAGCGCAACACTCAGGGCGACATCACCCGCCAGACCGATCCCGAAGGCAACGTCACCCACTACGCCTACGACCACCGCGGCTGCCTGGTGGAAATCACCCATGCCGACGGCAGCCTGCACCAGTTGACCTGGAATCCGCTCGGCCAGTTGATAGAAGAACAGCTTCCGGACGGTAGCGTGCGCCGCTATCGCTACGACACACTGGGTAGACAGATCACCCGCCAGGACGAAAGCGGCGCCATCACCCGGTTCCAGTGGGATGCAGCAGGCCGCCTGAGCCAGATCACCCTGCCCGGTGGCGCCAGCCGCATGTACCGCTACAACGCTTACGGCAAGGTCACCAGCGAGTGCGACGAACAGGGCCGGATGACCCGCTACGAATATCTTGACGACCTGCACCTGGTCAGCCGGCGGATCAACCCGGACGGCAGTCAGCTGCGCTACCGCTACGAAAACGCCCGGCTACTGCTCAGCGAGATCGAGAACGAACGCGGCGAACGCTATCGCCTCGATTACCACGGCAACGGCCTGATCAGCCAGGAAACCGGCTTCGACGGCCGCCGCACCGCCTATCGCTACGACCTCAAAGGCCAGCTTCTGGAGAAAACCGAGTACGGCGACGACGGCAGCGAACTGCGCACCACCTACCAGCGCGACAGTACCGGGCGCCTGCTGGCGAAGACACTGCCCGACGGCAATCGGGTCGACTACCGCTACGATACGCTCGGACGCCTGGTCGCCGTCGACGACGGCACCTGGCCGCTGGCCTACGAATACGACCTACGGGACCGCCTGGTCCGCGAGCACCAGGGCTGGGCCACCCTTCACTACGCCTACGACGCCCTCGGCCAGTTGATCCACTGCCGACTGCCCGACGGCAACCGCGTCGACTACCGCTACCAGACCGGCGGCACCCTCTCGGCAATCGATCTCAACGGCCAGTCCCTGACCCGGCACCAGTTCGGTAGCGGTCGCGAACGCCAGCGCCAGCAGGGCGAACTGCTCAGCCAATACCACTACGATGAGCAGGGCCGCCTGCTGGCCCACCAGGTCAGTCAGCGGCAGCGCCATCTCTACCAGCGCCAGTACCGCTATGACGCTAGCGGCAACCTGGCCGCCATCGAGGACAGCCGCAAGGGCATTCGCAGCTTCCACTACGACCCGCTGGACCGCCTGCTCGGCGTACGCGGTGAAACCCCGGAAAGCTTCGTGCACGACCCGGCCGGCAACCTGCTCGCCCAGGGCGGGCAATTCGACGCGCGACAGATGGAGGTTCGCGGAAATCGCCTGCTGACGCAGGGCGACCGGCATTTCGACTACGACGCCCACGGCAATCTCGTTCGCGAACGCCGCGGCACCGGGCAGAAGCTGGTCACCGAATACAGCTACGACTGCCAACACCGCCTGATCGGCGTCAGCCTGCCGGACGGGCGCCAGGTCGTCTACCGCTACGACGCCTTCGGCCGACGCATTGCCAAGCAGGTCGACGGGCGCAATACCGAGTTCCTCTGGCTCGGCGAACGCCTGCTCGCCGAGAGCGGCGACCGGCACTACCGCACCTATCTCTACGAACCCGACAGCTTCCGCCCGCTGGCCCTGCTCGACGGCGAAGGCCCGGAACAGGTCGAACCCTGCTACTACCAACTCGACCACCTCGGTACCCCGCAGGAACTGACCCGCGCCGATGGCCGCCTCTGCTGGTCGGCGCGCTACCGGGCTTACGGCAATGTGCTCAAGCTGGACATCGCCGAAGTGGATAACCCACTGCGCTTCCAGGGCCAGTATTTCGACGCCGAGACCGGGCTGCACTACAACCGCCATCGCTACTACAATCCAAGCACGGGACGCTACCTGACCCCCGATCCGATCAGGCTGGCAGGTGGGTTGAACAGCTACCGGTACGTGCCGAATCCGACGGGGTGGGTGGACCCGTTGGGGCTGGCCTCAAATAAAACTCGCTGTCCCGAAGCATTAGACAATAATCCCCGCAAAGGGATTAACTCCACATCCGGCAGCAAAAAGCCGGCAGGACCAATCGTAGAGCTGGATGCGCAGGGAAACGAGATTTACTACCGAACACTAAGCGAGCAGCACCTTGAGATACTGAGGAACAACTTTGAAGTACCTCCGACGAGTGAGACCTTCATCTCCCCGCTACAATCCTACTCCCAAGAGTATGATGGGAAATTAGTAAGACTTACAGCCAGTCCAGGCACCATGAATGAGCTGTCTAAAATTGGAGTAACTGCAAATTCCGGAACCGGCCTATTGCTTCCAGATCTCCCTCCCGCCCGAAAGGGCTGGAAACAGAACAACGCACTATTCAAACTCGAAGCACTAAAAAAGCCAACGATAAATGAAGGAGGCGGCGTTATCAACACTGGCCTTGGGGATGGAAAAGCCCTAGAGATTTTCAACAAGAACCTAATAGACTTCGAAGTAATAGACTAG</t>
  </si>
  <si>
    <t>&gt;PA14-43100_PA14</t>
  </si>
  <si>
    <t>Pseudomonas sp. CC6-YY-74, complete genome</t>
  </si>
  <si>
    <t>Pseudomonas sp. CC6-YY-74</t>
  </si>
  <si>
    <t>Pseudomonas citronellolis strain P3B5 chromosome, complete genome</t>
  </si>
  <si>
    <t>Pseudomonas citronellolis</t>
  </si>
  <si>
    <t>Pseudomonas citronellolis strain G5.41a chromosome, complete genome</t>
  </si>
  <si>
    <t>Pseudomonas citronellolis strain SJTE-3, complete genome</t>
  </si>
  <si>
    <t>Pseudomonas citronellolis strain G5.80 chromosome, complete genome</t>
  </si>
  <si>
    <t>Pseudomonas citronellolis strain C12 chromosome, complete genome</t>
  </si>
  <si>
    <t>Pseudomonas chlororaphis subsp. chlororaphis strain ATCC 9446 chromosome, complete genome</t>
  </si>
  <si>
    <t>Pseudomonas batumici strain Koz11 chromosome, complete genome</t>
  </si>
  <si>
    <t>Pseudomonas batumici</t>
  </si>
  <si>
    <t>Pseudomonas sp. N3-W chromosome, complete genome</t>
  </si>
  <si>
    <t>Pseudomonas sp. N3-W</t>
  </si>
  <si>
    <t>Pseudomonas cichorii JBC1, complete genome</t>
  </si>
  <si>
    <t>Pseudomonas cichorii JBC1</t>
  </si>
  <si>
    <t>Pseudomonas cichorii strain DSM 50259 chromosome, complete genome</t>
  </si>
  <si>
    <t>Pseudomonas cichorii</t>
  </si>
  <si>
    <t>Pseudomonas syringae pv. syringae strain Pss9644 chromosome, complete genome</t>
  </si>
  <si>
    <t>Pseudomonas syringae pv. syringae</t>
  </si>
  <si>
    <t>Pseudomonas syringae pv. syringae strain Pss9097 chromosome, complete genome</t>
  </si>
  <si>
    <t>Pseudomonas syringae pv. syringae strain B48 chromosome, complete genome</t>
  </si>
  <si>
    <t>Pseudomonas viridiflava strain U625 chromosome, complete genome</t>
  </si>
  <si>
    <t>Pseudomonas viridiflava</t>
  </si>
  <si>
    <t>Pseudomonas syringae pv. actinidifoliorum ICMP 18803 chromosome, complete genome</t>
  </si>
  <si>
    <t>Pseudomonas syringae pv. actinidifoliorum ICMP 18803</t>
  </si>
  <si>
    <t>Pseudomonas viridiflava strain StP3 chromosome</t>
  </si>
  <si>
    <t>Pseudomonas psychrotolerans strain PRS08-11306 chromosome, complete genome</t>
  </si>
  <si>
    <t>Pseudomonas psychrotolerans</t>
  </si>
  <si>
    <t>Pseudomonas viridiflava strain T1426 chromosome</t>
  </si>
  <si>
    <t>Pseudomonas viridiflava strain P12_DOA chromosome, complete genome</t>
  </si>
  <si>
    <t>Pseudomonas viridiflava strain T157 chromosome</t>
  </si>
  <si>
    <t>Pseudomonas syringae pv. tomato strain delta IV,IX chromosome</t>
  </si>
  <si>
    <t>Pseudomonas syringae pv. tomato</t>
  </si>
  <si>
    <t>Pseudomonas syringae pv. tomato strain delta VI chromosome</t>
  </si>
  <si>
    <t>Pseudomonas syringae pv. tomato strain delta X chromosome, complete genome</t>
  </si>
  <si>
    <t>Pseudomonas syringae pv. tomato str. DC3000, complete genome</t>
  </si>
  <si>
    <t>Pseudomonas syringae pv. tomato str. DC3000</t>
  </si>
  <si>
    <t>Pseudomonas frederiksbergensis strain A6 chromosome, complete genome</t>
  </si>
  <si>
    <t>Pseudomonas sp. FP607 chromosome, complete genome</t>
  </si>
  <si>
    <t>Pseudomonas sp. FP607</t>
  </si>
  <si>
    <t>Pseudomonas sp. FP603 chromosome, complete genome</t>
  </si>
  <si>
    <t>Pseudomonas sp. FP603</t>
  </si>
  <si>
    <t>Pseudomonas sp. DR48 chromosome, complete genome</t>
  </si>
  <si>
    <t>Pseudomonas sp. DR48</t>
  </si>
  <si>
    <t>Pseudomonas fluorescens strain NEP1 genome</t>
  </si>
  <si>
    <t>&gt;PA14-33970_PA14</t>
  </si>
  <si>
    <t>ATGCCCCGAACCATCGAATACTGGCGCCCCACGAACGGCCTGTATCATGCGACCCCGCCCGGAATCGCCGTGCTGACCCAGGACAGCGATTGGGAGGTGCTCAACGAAGCCACCGGCTTCTACGAGGAAAGCCCGTATCCCTCCGCCTTCAAGGGACAGGTGTATCGCGCGCTGAACTACATAAACGCTACGCCGACGGGCGCATCGCTGCTCTGGAACCTCTACACGACGAACAATTTCGTCGACATCACCCCCTCGTCGCTGGGCAACAATGTCCAGTCCACCAATCAGCCCATGGCGCTCAATCAGGTCGCCAGAGAAATCATCGTAGGAACCGGTCCCGGCCCCCAGACCCAGATCGCGCTCAATCAGACAGGCATCGCCCCGCAGGCGCAGACCCAGTGGCTGACCTATGTCATCAACAGTTCGCCGCATTGGGCCCTGGACGGCGTGCCGGGCAACGGTGGTGGCCTTTACGGCTATCTAGAGCGCGCCCGCCAGTATGCCAACCGCTGGATGCTGCTGTTCGACCACCGCTACTTCCGCTGGAGCGACAGCAATGAAGGCTATTTCAATGAGCAGAGCTACAGCGGACATTTCGGTATCTCCGCCCACAACATCGCCATCACCAACCACGAAGTGGCGGCCTGGCTTGCCGGACAGCCGCTACCCCACCGCCTCAGCGATGCCCAGCAGAACCATGCGCGGCTTGCGACCATAGTTGCCCTTAAGGACGTTTCGCCGCCTTCGGCTGGCTGTTCCGCCCATGTGAGATGGAACCCCACAGCGACCAACCCGCTGAACCGGATACGTCCTCCGGCAATCGGCCTGGCTCATGAGCTGCTGCATGCCTACTACAGTTGCCGAGGCGCACAACCCGGCTACGACGACAACCACTACTCCACGGTACTGTTCGAATACCGCTGCGTCGGCCTCGGCCCCTGGGACGAAGCACCATTATCGGAAAATGCCCTACGCAAAGAATGGTGGAGCTATGCCTGCCAGCAGGTGCCCGGAAGCGACCCAGAGAACAGGAAGGCCATCGGCAAACGCATCAGTTACATGTAG</t>
  </si>
  <si>
    <t>&gt;PA14-33970_DK15</t>
  </si>
  <si>
    <t>ATGAGCCGCTACAACCGCATCCTCTACATCATCGTCGGAACGCATGGCCATCACGAGTGGGACGAATTTGCCACGGCGATCCAGGGAATGGCGCTGTCGGACAAAGGCAGGGCATATCCCGTCGACCGGAGCAACCATTCCTCGCTGCCGCAGATGCTGGAGGGCTACAACAACCCGAAGTATCCGAAAGCCATCGCACTGCTGAAGCTCGAAATCGAAGAGGTCATCGGCGGCGCCGATTTCGCCTTCGTCTCCGACTACGTCTGGGCCACGCACAATTGCGGAAATCCGGGAAAGGTGGTGCTGCTGGGGCATGGTTCGCTGCTGGCCGAGATCGGCGCCTATGCCGATCTGCAGAAGACCTCCTACCTGCAGGTCGCCCAGAGGACCTTCATCGAGACCGTTTTCCCGGACTGGCCGCCAGCGCAGCCGGCCAACCTGCCCCCGAACCCCGACGGCAACCGCCTGGGGCTGAAGACCGTCGCCTTGAAACAGTGCTACGCCGCGCGCACCCTACTGGCCTATGTCAGCAAGGACCCGTCCGGCAACTCTCATTCGGCGGCCGCCGGCTCGGCCGCGGACATCACCGCGCAGACCTTGCGTGACAAGGGCTGGGGAGGCACCGGCATGACGCTGACGGCCTCGCCCGAATACAACATCTTCAGCCCCGATAGCGCCGAGATACGGATGTCCACGCAGATGCCGATCGTCGAAGGCGGCAGCTCCGGCCAGACCATCACGTTCCCCGGTTCCCACACGGTGACCACCGACTCGGGAGCCGCCCATGTGAAGACCCGCCTGAGGGTCTTCACCCCGGACGGCACGGCGACGAAGAAGAACGGCGACGACTACTGGAAGGCGGATGCGGCCTCCAGCGTGCTCTACCCCTCGCACTGGATCAGGACGTACAGCTTCCCGTACTGGAGGATCTACCTTCCCGAGTACGTCACCGCGAACCCGTCCGCCAATTCGATCACCTGCGTCGCGCCGGGCAACGCGCTACACCTGAAGAAGACCGAGCTGAAGGTACGTATCGTTCTCTGA</t>
  </si>
  <si>
    <t>No hit.</t>
  </si>
  <si>
    <t>&gt;PA14-33970_DK01</t>
  </si>
  <si>
    <t>TTGCCATTTCTACATGGCAGCCCCCAGAAGCACAAGGATGTAAAAAGCATGCCCTCCATCAGAATCCTGACCTGGAATAGTACTGGCGAAAGCTTTCCGAAGGCGGCAAGTCTGGCTGCCGAGGCTGCCACCCATGCCGCTCACGCCACACACCCGGTGATCGATATTTACCTCATTCAGGAGGCTCAACAAGGTGCAGGAGGCGCCATCAGTAACTATCTGACTGGCCTCGCTGGCTACACCGTGCATCACATCCATGAAAATCTTGGAGGTGGGGGCAAGGGTTATATCTGTGCTACGCGCAATGCGAGTGTGACTGTGTCCACTCCCCTTGCACTCTGGAACTATGCAGCCGATCCGGGATTCATGGCCTGGGCAGGCCATACTGCCTTACAGGCATCCAGTTGGACGCCACCTGCCAGAACACCCGCCTATAGCCTTCTGCAGGTCGGCGGCAGCAACATCCTGCTAATCACCTGGCATGCCCCCCTTGGCGTGTCCTTGCTACCGATCATCGTGGGCTCGATGAGCGGTGGAGCCTTGATCGACGCTTATCTGGCGCTGGATCAAAGCGGACTGCTCAACAACCCGATGCTCGCGATCGGCGTCGTCCCGGACTTCATCGTCATCGCAGGCGACATGAACGCCAAGCCGGCAGCACTGGGCAAGAGCTATGCCGGCTATACCCCACTGGACAACTTCACCGGGGTTGCCAATAACCTCGACCACATTATGGCGACATCGCCGCCACATACCGCATTCAACTTTTCCGAGGACTACAGTACCGCCACTGCTAGTACCCACGACATTCTCTGCGCCCGAATGAACTGGTGA</t>
  </si>
  <si>
    <t>https://blast.ncbi.nlm.nih.gov/Blast.cgi</t>
  </si>
  <si>
    <t>Nucleotide blast (Megablast)</t>
  </si>
  <si>
    <t>Default settings with one change, organisms of taxid 287 (Pseudomonas aeruginosa) were excluded.</t>
  </si>
  <si>
    <t>The analysis was performed on Feburary 28, 2024.</t>
  </si>
  <si>
    <t>All BLAST hits (maximum 100) are shown in the following tabs.</t>
  </si>
  <si>
    <t>Output</t>
  </si>
  <si>
    <r>
      <t xml:space="preserve">edit: TYGS classifies as </t>
    </r>
    <r>
      <rPr>
        <i/>
        <sz val="12"/>
        <color theme="1"/>
        <rFont val="Calibri"/>
        <family val="2"/>
        <scheme val="minor"/>
      </rPr>
      <t>P. aeruginosa</t>
    </r>
  </si>
  <si>
    <t>Pseudomonas guguanensis strain HMFL31 chromosome, complete genome</t>
  </si>
  <si>
    <t>Pseudomonas guguanensis</t>
  </si>
  <si>
    <t>Pseudomonas sp. CW003PS chromosome, complete genome</t>
  </si>
  <si>
    <t>Pseudomonas sp. CW003PS</t>
  </si>
  <si>
    <t>Pseudomonas oleovorans strain GD04132 chromosome, complete genome</t>
  </si>
  <si>
    <t>Pseudomonas oleovorans</t>
  </si>
  <si>
    <t>Pseudomonas sp. GD03919 chromosome, complete genome</t>
  </si>
  <si>
    <t>Pseudomonas sp. GD03919</t>
  </si>
  <si>
    <t>Pseudomonas sp. GD03721 chromosome, complete genome</t>
  </si>
  <si>
    <t>Pseudomonas sp. GD03721</t>
  </si>
  <si>
    <t>Pseudomonas wenzhouensis strain A20 chromosome, complete genome</t>
  </si>
  <si>
    <t>Pseudomonas wenzhouensis</t>
  </si>
  <si>
    <t>Pseudomonas pseudoalcaligenes genome assembly Ppseudo_Pac, chromosome : I</t>
  </si>
  <si>
    <t>Pseudomonas pseudoalcaligenes CECT 5344 complete genome</t>
  </si>
  <si>
    <t>Pseudomonas oleovorans CECT 5344</t>
  </si>
  <si>
    <t>Pseudomonas sp. phDV1 chromosome, complete genome</t>
  </si>
  <si>
    <t>Pseudomonas sp. phDV1</t>
  </si>
  <si>
    <t>Pseudomonas paraeruginosa strain AR441 plasmid unnamed1, complete sequence</t>
  </si>
  <si>
    <t>Pseudomonas paraeruginosa strain AR_0356 plasmid unnamed3, complete sequence</t>
  </si>
  <si>
    <t>Stutzerimonas stutzeri strain J15 chromosome, complete genome</t>
  </si>
  <si>
    <t>Pseudomonas putida strain DLL-E4, complete genome</t>
  </si>
  <si>
    <t>Pseudomonas putida</t>
  </si>
  <si>
    <t>Pseudomonas sp. JS425 plasmid pPNP1, complete sequence</t>
  </si>
  <si>
    <t>Pseudomonas sp. JS425</t>
  </si>
  <si>
    <t>Stutzerimonas stutzeri strain 2A20, sequence</t>
  </si>
  <si>
    <t>Pseudomonas stutzeri OX1 gene cluster encoding toluene/o-xylene monooxygenase (touABCDEF), putative gene encoding a transposase, ORF1 and ORF2 DNA and touR gene encoding sigma 54-dependent transcriptional activator</t>
  </si>
  <si>
    <t>Pseudomonas sp. OX1</t>
  </si>
  <si>
    <t>Stutzerimonas frequens strain THAF7b chromosome, complete genome</t>
  </si>
  <si>
    <t>Stutzerimonas frequens</t>
  </si>
  <si>
    <t>Pseudomonas sp. CCI1.1 chromosome</t>
  </si>
  <si>
    <t>Pseudomonas sp. CCI1.1</t>
  </si>
  <si>
    <t>Pseudomonas sp. FP833 chromosome, complete genome</t>
  </si>
  <si>
    <t>Pseudomonas sp. FP833</t>
  </si>
  <si>
    <t>Pseudomonas koreensis strain D26 chromosome, complete genome</t>
  </si>
  <si>
    <t>Pseudomonas koreensis</t>
  </si>
  <si>
    <t>Pseudomonas sp. G11 chromosome, complete genome</t>
  </si>
  <si>
    <t>Pseudomonas sp. G11</t>
  </si>
  <si>
    <t>uncultured Pseudomonas sp. isolate AG_MB4 genome assembly, chromosome: AG_MB4_contig-1</t>
  </si>
  <si>
    <t>uncultured Pseudomonas sp.</t>
  </si>
  <si>
    <t>Stutzerimonas zhaodongensis strain LQ01-5 chromosome, complete genome</t>
  </si>
  <si>
    <t>Pseudomonas soli strain SJ10, complete genome</t>
  </si>
  <si>
    <t>Pseudomonas soli</t>
  </si>
  <si>
    <t>Pseudomonas fluorescens strain UK4, complete genome</t>
  </si>
  <si>
    <t>Pseudomonas mosselii strain DSM 17497 chromosome, complete genome</t>
  </si>
  <si>
    <t>Pseudomonas mosselii</t>
  </si>
  <si>
    <t>Pseudomonas sp. TKP, complete genome</t>
  </si>
  <si>
    <t>Pseudomonas sp. TKP</t>
  </si>
  <si>
    <t>Xenorhabdus hominickii strain ANU1 chromosome, complete genome</t>
  </si>
  <si>
    <t>Xenorhabdus hominickii</t>
  </si>
  <si>
    <t>Azotobacter chroococcum NCIMB 8003 plasmid pAcX50f, complete sequence</t>
  </si>
  <si>
    <t>Azotobacter chroococcum NCIMB 8003</t>
  </si>
  <si>
    <t>Azotobacter chroococcum strain HR1 plasmid unnamed1, complete sequence</t>
  </si>
  <si>
    <t>Azotobacter chroococcum</t>
  </si>
  <si>
    <t>Nitrosomonas sp. sh817 chromosome, complete genome</t>
  </si>
  <si>
    <t>Nitrosomonas sp. sh817</t>
  </si>
  <si>
    <t>Thiocapsa bogorovii strain BBS chromosome, complete genome</t>
  </si>
  <si>
    <t>Thiocapsa bogorovii</t>
  </si>
  <si>
    <t>Candidatus Methylospira mobilis strain SPMX chromosome, complete genome</t>
  </si>
  <si>
    <t>Candidatus Methylospira mobilis</t>
  </si>
  <si>
    <t>Paraburkholderia aromaticivorans strain BN5 plasmid pBN3, complete sequence</t>
  </si>
  <si>
    <t>Paraburkholderia aromaticivorans</t>
  </si>
  <si>
    <t>Thiorhodovibrio litoralis strain 06511 chromosome, complete genome</t>
  </si>
  <si>
    <t>Thiorhodovibrio litoralis</t>
  </si>
  <si>
    <t>Chromatiales bacterium LBARH1 isolate 46186 genome assembly, chromosome: 1</t>
  </si>
  <si>
    <t>Chromatiales bacterium LBARH1</t>
  </si>
  <si>
    <t>Candidatus Symbiobacter mobilis CR, complete genome</t>
  </si>
  <si>
    <t>Candidatus Symbiobacter mobilis CR</t>
  </si>
  <si>
    <t>Sulfurimicrobium lacus skT11 DNA, complete genome</t>
  </si>
  <si>
    <t>Sulfurimicrobium lacus</t>
  </si>
  <si>
    <t>Methylococcus sp. Mc7 chromosome, complete genome</t>
  </si>
  <si>
    <t>Methylococcus sp. Mc7</t>
  </si>
  <si>
    <t>Methylomonas sp. LL1 chromosome, complete genome</t>
  </si>
  <si>
    <t>Methylomonas sp. LL1</t>
  </si>
  <si>
    <t>Chromatiales bacterium LBARH1 isolate 46186 genome assembly, chromosome: 2</t>
  </si>
  <si>
    <t>Methylobacter sp. YRD-M1 chromosome, complete genome</t>
  </si>
  <si>
    <t>Methylobacter sp. YRD-M1</t>
  </si>
  <si>
    <t>Endozoicomonas montiporae CL-33 genome</t>
  </si>
  <si>
    <t>Endozoicomonas montiporae CL-33</t>
  </si>
  <si>
    <t>Pseudomonas sp. LM8 plasmid pLM8P2, complete sequence</t>
  </si>
  <si>
    <t>Pseudomonas sp. LM8</t>
  </si>
  <si>
    <t>&gt; PALA36-00282_PALA36</t>
  </si>
  <si>
    <t>ATGAGTGAGCCAACTAGGCTTGTGTCTACGCACATTGGGACCAATGGACACACCACTGCTCGTGTGACGATGAGTCCAACTAGTAACAAGGTTCGTGCCGAAATTACTGCCCCTCCGGATCAGGCGATTCCGGTTGTTTTTGTGCCGGGCATCATGGGTAGTCCGTTATTGACGTCAAATGCGGAGGCTGGAAGGTTACTTGGGGAAAACAATCGTTGGGCTTGGTTTCCAGACGATGGCGTGGGGTGGGTGGCGGGGTTTACTGCGAAAAGAGGGTACCGTCATCTGAGCCCGACAGAGCGGAAATTGTTGCTTGATCCCGACACTACACGGCCAGTCTCGTCTCCCGAGGATGCAGATCGTGAAGTTGTTTCCGAGCACATTACTACTCTGCCGTTGCAGGAGGCACTTAGTCGTGGTTGGGGGTCGGTGATGATCAGCTCGTACGGCGGCATTCTCAATTTCCTAGAAGCGCAGCTTCGCTTCATCATCACCTCGAAGGGGGAGGTGTATCCGGGGGTGCAAGGTGCGGTGCCGCACAACCCAGAGGTGTGGGGGCAGCTCAATGGCTATCAAGTACTCACAAAGGAGATGTTGCGGGAGGCTGCCGAGTTTCGTTATCCCGTCTATGCAGTGGGCTACAACTGGCTGCAGACCAACGGCAAAGCCGCCGACTATCTGGCGGGAAAAATCGAAGCCATCATTGATCGTTGCAGGAAAGAACTTCGAGTCAAGTGTGACCATGGGGTGATACTGGTTACCCACTCTATGGGAGGGTTAGTTGGCCGAATGTGTGCCAAACGCTATCCCGCTTTGATTCAGGGAGTAGTTCATGGCGTGCAGCCAGCGGTTGGAGCCGGAACGGCTTATCGTAGGGTGCGTGCGGGTTGGGAGGACTTCGCCGGAAGCATCGGGCTTGGTGGAACTGGAAAGAAAATTATGCCGGTATTTGCTAATGCAGCAGGCCCATTGGAGCTTTTGCCCAATCATCGTTATGGGGCCGGTTGGCTGCGCATCACTTGCGAGGGCAGAGTTGTCGCACAACTACCGGAGGCACGTGTGGGGCAGGCGGATCCCTATATGCAAATTTATATGGAGCCTCGAGCGTGGTGGCGCTTGGTTGATCCGCTTTGGATTGATCCGGCGGTCACTCAACAACCACCGACTGAAGTCGGTGGGTTAGTGACTTACGGACTGAAAGTCCGGATACGCGTCGACTGA</t>
  </si>
  <si>
    <t xml:space="preserve">Hits highlighted in blue were included in co-phylogeni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9" fontId="0" fillId="0" borderId="0" xfId="0" applyNumberFormat="1"/>
    <xf numFmtId="0" fontId="1" fillId="0" borderId="0" xfId="0" applyFont="1"/>
    <xf numFmtId="0" fontId="0" fillId="2" borderId="0" xfId="0" applyFill="1"/>
    <xf numFmtId="9" fontId="0" fillId="2" borderId="0" xfId="0" applyNumberFormat="1" applyFill="1"/>
    <xf numFmtId="0" fontId="0" fillId="3" borderId="0" xfId="0" applyFill="1"/>
    <xf numFmtId="9" fontId="0" fillId="3" borderId="0" xfId="0" applyNumberFormat="1" applyFill="1"/>
    <xf numFmtId="11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CF807-EDA3-AC47-9BF9-96F30661CA82}">
  <dimension ref="A4:A13"/>
  <sheetViews>
    <sheetView tabSelected="1" workbookViewId="0">
      <selection activeCell="A13" sqref="A13"/>
    </sheetView>
  </sheetViews>
  <sheetFormatPr baseColWidth="10" defaultRowHeight="16" x14ac:dyDescent="0.2"/>
  <sheetData>
    <row r="4" spans="1:1" x14ac:dyDescent="0.2">
      <c r="A4" t="s">
        <v>667</v>
      </c>
    </row>
    <row r="5" spans="1:1" x14ac:dyDescent="0.2">
      <c r="A5" t="s">
        <v>666</v>
      </c>
    </row>
    <row r="7" spans="1:1" x14ac:dyDescent="0.2">
      <c r="A7" t="s">
        <v>669</v>
      </c>
    </row>
    <row r="9" spans="1:1" x14ac:dyDescent="0.2">
      <c r="A9" t="s">
        <v>668</v>
      </c>
    </row>
    <row r="11" spans="1:1" x14ac:dyDescent="0.2">
      <c r="A11" t="s">
        <v>670</v>
      </c>
    </row>
    <row r="13" spans="1:1" x14ac:dyDescent="0.2">
      <c r="A13" t="s">
        <v>75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364F9-AFDB-B545-9640-6020B2994C99}">
  <dimension ref="A2:K40"/>
  <sheetViews>
    <sheetView topLeftCell="A25" workbookViewId="0">
      <selection activeCell="K8" sqref="K8"/>
    </sheetView>
  </sheetViews>
  <sheetFormatPr baseColWidth="10" defaultRowHeight="16" x14ac:dyDescent="0.2"/>
  <cols>
    <col min="2" max="2" width="40.5" bestFit="1" customWidth="1"/>
  </cols>
  <sheetData>
    <row r="2" spans="1:11" x14ac:dyDescent="0.2">
      <c r="A2" s="3" t="s">
        <v>0</v>
      </c>
    </row>
    <row r="3" spans="1:11" x14ac:dyDescent="0.2">
      <c r="A3" t="s">
        <v>242</v>
      </c>
    </row>
    <row r="4" spans="1:11" x14ac:dyDescent="0.2">
      <c r="A4" t="s">
        <v>243</v>
      </c>
    </row>
    <row r="6" spans="1:11" x14ac:dyDescent="0.2">
      <c r="A6" t="s">
        <v>671</v>
      </c>
    </row>
    <row r="7" spans="1:11" x14ac:dyDescent="0.2">
      <c r="A7" t="s">
        <v>3</v>
      </c>
      <c r="B7" t="s">
        <v>4</v>
      </c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</row>
    <row r="8" spans="1:11" s="6" customFormat="1" x14ac:dyDescent="0.2">
      <c r="A8" s="6" t="s">
        <v>75</v>
      </c>
      <c r="B8" s="6" t="s">
        <v>76</v>
      </c>
      <c r="C8" s="6">
        <v>3589</v>
      </c>
      <c r="D8" s="6">
        <v>3589</v>
      </c>
      <c r="E8" s="7">
        <v>0.99</v>
      </c>
      <c r="F8" s="6">
        <v>0</v>
      </c>
      <c r="G8" s="6">
        <v>96.92</v>
      </c>
      <c r="H8" s="6">
        <v>6866429</v>
      </c>
      <c r="I8" s="6" t="s">
        <v>232</v>
      </c>
      <c r="K8" s="6" t="s">
        <v>672</v>
      </c>
    </row>
    <row r="9" spans="1:11" x14ac:dyDescent="0.2">
      <c r="A9" t="s">
        <v>27</v>
      </c>
      <c r="B9" t="s">
        <v>28</v>
      </c>
      <c r="C9">
        <v>3544</v>
      </c>
      <c r="D9">
        <v>3544</v>
      </c>
      <c r="E9" s="2">
        <v>0.99</v>
      </c>
      <c r="F9">
        <v>0</v>
      </c>
      <c r="G9">
        <v>96.55</v>
      </c>
      <c r="H9">
        <v>6676488</v>
      </c>
      <c r="I9" t="s">
        <v>167</v>
      </c>
    </row>
    <row r="10" spans="1:11" x14ac:dyDescent="0.2">
      <c r="A10" t="s">
        <v>77</v>
      </c>
      <c r="B10" t="s">
        <v>78</v>
      </c>
      <c r="C10">
        <v>3511</v>
      </c>
      <c r="D10">
        <v>3511</v>
      </c>
      <c r="E10" s="2">
        <v>0.88</v>
      </c>
      <c r="F10">
        <v>0</v>
      </c>
      <c r="G10">
        <v>99.84</v>
      </c>
      <c r="H10">
        <v>7751039</v>
      </c>
      <c r="I10" t="s">
        <v>165</v>
      </c>
    </row>
    <row r="11" spans="1:11" x14ac:dyDescent="0.2">
      <c r="A11" t="s">
        <v>79</v>
      </c>
      <c r="B11" t="s">
        <v>80</v>
      </c>
      <c r="C11">
        <v>3500</v>
      </c>
      <c r="D11">
        <v>3500</v>
      </c>
      <c r="E11" s="2">
        <v>0.88</v>
      </c>
      <c r="F11">
        <v>0</v>
      </c>
      <c r="G11">
        <v>99.79</v>
      </c>
      <c r="H11">
        <v>6909530</v>
      </c>
      <c r="I11" t="s">
        <v>231</v>
      </c>
    </row>
    <row r="12" spans="1:11" s="4" customFormat="1" x14ac:dyDescent="0.2">
      <c r="A12" s="4" t="s">
        <v>36</v>
      </c>
      <c r="B12" s="4" t="s">
        <v>37</v>
      </c>
      <c r="C12" s="4">
        <v>3325</v>
      </c>
      <c r="D12" s="4">
        <v>3325</v>
      </c>
      <c r="E12" s="5">
        <v>1</v>
      </c>
      <c r="F12" s="4">
        <v>0</v>
      </c>
      <c r="G12" s="4">
        <v>94.57</v>
      </c>
      <c r="H12" s="4">
        <v>6584825</v>
      </c>
      <c r="I12" s="4" t="s">
        <v>233</v>
      </c>
    </row>
    <row r="13" spans="1:11" x14ac:dyDescent="0.2">
      <c r="A13" t="s">
        <v>38</v>
      </c>
      <c r="B13" t="s">
        <v>37</v>
      </c>
      <c r="C13">
        <v>3325</v>
      </c>
      <c r="D13">
        <v>3325</v>
      </c>
      <c r="E13" s="2">
        <v>1</v>
      </c>
      <c r="F13">
        <v>0</v>
      </c>
      <c r="G13">
        <v>94.57</v>
      </c>
      <c r="H13">
        <v>6586916</v>
      </c>
      <c r="I13" t="s">
        <v>235</v>
      </c>
    </row>
    <row r="14" spans="1:11" x14ac:dyDescent="0.2">
      <c r="A14" t="s">
        <v>39</v>
      </c>
      <c r="B14" t="s">
        <v>37</v>
      </c>
      <c r="C14">
        <v>3258</v>
      </c>
      <c r="D14">
        <v>3258</v>
      </c>
      <c r="E14" s="2">
        <v>1</v>
      </c>
      <c r="F14">
        <v>0</v>
      </c>
      <c r="G14">
        <v>94.02</v>
      </c>
      <c r="H14">
        <v>6118054</v>
      </c>
      <c r="I14" t="s">
        <v>234</v>
      </c>
    </row>
    <row r="15" spans="1:11" x14ac:dyDescent="0.2">
      <c r="A15" t="s">
        <v>244</v>
      </c>
      <c r="B15" t="s">
        <v>245</v>
      </c>
      <c r="C15">
        <v>710</v>
      </c>
      <c r="D15">
        <v>1708</v>
      </c>
      <c r="E15" s="2">
        <v>0.69</v>
      </c>
      <c r="F15">
        <v>0</v>
      </c>
      <c r="G15">
        <v>77.23</v>
      </c>
      <c r="H15">
        <v>6788027</v>
      </c>
      <c r="I15" t="s">
        <v>246</v>
      </c>
    </row>
    <row r="16" spans="1:11" x14ac:dyDescent="0.2">
      <c r="A16" t="s">
        <v>247</v>
      </c>
      <c r="B16" t="s">
        <v>248</v>
      </c>
      <c r="C16">
        <v>688</v>
      </c>
      <c r="D16">
        <v>1002</v>
      </c>
      <c r="E16" s="2">
        <v>0.69</v>
      </c>
      <c r="F16">
        <v>0</v>
      </c>
      <c r="G16">
        <v>76.81</v>
      </c>
      <c r="H16">
        <v>6834013</v>
      </c>
      <c r="I16" t="s">
        <v>249</v>
      </c>
    </row>
    <row r="17" spans="1:9" x14ac:dyDescent="0.2">
      <c r="A17" t="s">
        <v>250</v>
      </c>
      <c r="B17" t="s">
        <v>248</v>
      </c>
      <c r="C17">
        <v>688</v>
      </c>
      <c r="D17">
        <v>1668</v>
      </c>
      <c r="E17" s="2">
        <v>0.69</v>
      </c>
      <c r="F17">
        <v>0</v>
      </c>
      <c r="G17">
        <v>76.72</v>
      </c>
      <c r="H17">
        <v>6865439</v>
      </c>
      <c r="I17" t="s">
        <v>251</v>
      </c>
    </row>
    <row r="18" spans="1:9" x14ac:dyDescent="0.2">
      <c r="A18" t="s">
        <v>252</v>
      </c>
      <c r="B18" t="s">
        <v>248</v>
      </c>
      <c r="C18">
        <v>684</v>
      </c>
      <c r="D18">
        <v>833</v>
      </c>
      <c r="E18" s="2">
        <v>0.69</v>
      </c>
      <c r="F18">
        <v>0</v>
      </c>
      <c r="G18">
        <v>76.739999999999995</v>
      </c>
      <c r="H18">
        <v>6697145</v>
      </c>
      <c r="I18" t="s">
        <v>253</v>
      </c>
    </row>
    <row r="19" spans="1:9" x14ac:dyDescent="0.2">
      <c r="A19" t="s">
        <v>254</v>
      </c>
      <c r="B19" t="s">
        <v>248</v>
      </c>
      <c r="C19">
        <v>673</v>
      </c>
      <c r="D19">
        <v>833</v>
      </c>
      <c r="E19" s="2">
        <v>0.69</v>
      </c>
      <c r="F19">
        <v>0</v>
      </c>
      <c r="G19">
        <v>76.569999999999993</v>
      </c>
      <c r="H19">
        <v>6667995</v>
      </c>
      <c r="I19" t="s">
        <v>255</v>
      </c>
    </row>
    <row r="20" spans="1:9" x14ac:dyDescent="0.2">
      <c r="A20" t="s">
        <v>256</v>
      </c>
      <c r="B20" t="s">
        <v>248</v>
      </c>
      <c r="C20">
        <v>671</v>
      </c>
      <c r="D20">
        <v>1486</v>
      </c>
      <c r="E20" s="2">
        <v>0.7</v>
      </c>
      <c r="F20">
        <v>0</v>
      </c>
      <c r="G20">
        <v>76.540000000000006</v>
      </c>
      <c r="H20">
        <v>6735530</v>
      </c>
      <c r="I20" t="s">
        <v>257</v>
      </c>
    </row>
    <row r="21" spans="1:9" x14ac:dyDescent="0.2">
      <c r="A21" t="s">
        <v>258</v>
      </c>
      <c r="B21" t="s">
        <v>248</v>
      </c>
      <c r="C21">
        <v>643</v>
      </c>
      <c r="D21">
        <v>1782</v>
      </c>
      <c r="E21" s="2">
        <v>0.72</v>
      </c>
      <c r="F21" s="1">
        <v>4.9999999999999998E-179</v>
      </c>
      <c r="G21">
        <v>76.27</v>
      </c>
      <c r="H21">
        <v>6989382</v>
      </c>
      <c r="I21" t="s">
        <v>259</v>
      </c>
    </row>
    <row r="22" spans="1:9" x14ac:dyDescent="0.2">
      <c r="A22" t="s">
        <v>260</v>
      </c>
      <c r="B22" t="s">
        <v>43</v>
      </c>
      <c r="C22">
        <v>603</v>
      </c>
      <c r="D22">
        <v>603</v>
      </c>
      <c r="E22" s="2">
        <v>0.6</v>
      </c>
      <c r="F22" s="1">
        <v>9.0000000000000002E-167</v>
      </c>
      <c r="G22">
        <v>75.41</v>
      </c>
      <c r="H22">
        <v>7015602</v>
      </c>
      <c r="I22" t="s">
        <v>261</v>
      </c>
    </row>
    <row r="23" spans="1:9" x14ac:dyDescent="0.2">
      <c r="A23" t="s">
        <v>262</v>
      </c>
      <c r="B23" t="s">
        <v>263</v>
      </c>
      <c r="C23">
        <v>601</v>
      </c>
      <c r="D23">
        <v>601</v>
      </c>
      <c r="E23" s="2">
        <v>0.86</v>
      </c>
      <c r="F23" s="1">
        <v>3.0000000000000003E-166</v>
      </c>
      <c r="G23">
        <v>72.900000000000006</v>
      </c>
      <c r="H23">
        <v>6377184</v>
      </c>
      <c r="I23" t="s">
        <v>264</v>
      </c>
    </row>
    <row r="24" spans="1:9" x14ac:dyDescent="0.2">
      <c r="A24" t="s">
        <v>68</v>
      </c>
      <c r="B24" t="s">
        <v>41</v>
      </c>
      <c r="C24">
        <v>597</v>
      </c>
      <c r="D24">
        <v>597</v>
      </c>
      <c r="E24" s="2">
        <v>0.6</v>
      </c>
      <c r="F24" s="1">
        <v>4E-165</v>
      </c>
      <c r="G24">
        <v>75.34</v>
      </c>
      <c r="H24">
        <v>7216571</v>
      </c>
      <c r="I24" t="s">
        <v>265</v>
      </c>
    </row>
    <row r="25" spans="1:9" x14ac:dyDescent="0.2">
      <c r="A25" t="s">
        <v>69</v>
      </c>
      <c r="B25" t="s">
        <v>41</v>
      </c>
      <c r="C25">
        <v>597</v>
      </c>
      <c r="D25">
        <v>597</v>
      </c>
      <c r="E25" s="2">
        <v>0.6</v>
      </c>
      <c r="F25" s="1">
        <v>4E-165</v>
      </c>
      <c r="G25">
        <v>75.34</v>
      </c>
      <c r="H25">
        <v>7216947</v>
      </c>
      <c r="I25" t="s">
        <v>266</v>
      </c>
    </row>
    <row r="26" spans="1:9" x14ac:dyDescent="0.2">
      <c r="A26" t="s">
        <v>267</v>
      </c>
      <c r="B26" t="s">
        <v>268</v>
      </c>
      <c r="C26">
        <v>590</v>
      </c>
      <c r="D26">
        <v>590</v>
      </c>
      <c r="E26" s="2">
        <v>0.86</v>
      </c>
      <c r="F26" s="1">
        <v>7.0000000000000005E-163</v>
      </c>
      <c r="G26">
        <v>72.790000000000006</v>
      </c>
      <c r="H26">
        <v>6591181</v>
      </c>
      <c r="I26" t="s">
        <v>269</v>
      </c>
    </row>
    <row r="27" spans="1:9" x14ac:dyDescent="0.2">
      <c r="A27" t="s">
        <v>270</v>
      </c>
      <c r="B27" t="s">
        <v>271</v>
      </c>
      <c r="C27">
        <v>586</v>
      </c>
      <c r="D27">
        <v>586</v>
      </c>
      <c r="E27" s="2">
        <v>0.6</v>
      </c>
      <c r="F27" s="1">
        <v>9.0000000000000005E-162</v>
      </c>
      <c r="G27">
        <v>75.23</v>
      </c>
      <c r="H27">
        <v>7174388</v>
      </c>
      <c r="I27" t="s">
        <v>272</v>
      </c>
    </row>
    <row r="28" spans="1:9" x14ac:dyDescent="0.2">
      <c r="A28" t="s">
        <v>273</v>
      </c>
      <c r="B28" t="s">
        <v>49</v>
      </c>
      <c r="C28">
        <v>575</v>
      </c>
      <c r="D28">
        <v>575</v>
      </c>
      <c r="E28" s="2">
        <v>0.6</v>
      </c>
      <c r="F28" s="1">
        <v>2.0000000000000001E-158</v>
      </c>
      <c r="G28">
        <v>75.11</v>
      </c>
      <c r="H28">
        <v>6928549</v>
      </c>
      <c r="I28" t="s">
        <v>274</v>
      </c>
    </row>
    <row r="29" spans="1:9" x14ac:dyDescent="0.2">
      <c r="A29" t="s">
        <v>275</v>
      </c>
      <c r="B29" t="s">
        <v>175</v>
      </c>
      <c r="C29">
        <v>575</v>
      </c>
      <c r="D29">
        <v>575</v>
      </c>
      <c r="E29" s="2">
        <v>0.6</v>
      </c>
      <c r="F29" s="1">
        <v>2.0000000000000001E-158</v>
      </c>
      <c r="G29">
        <v>75.08</v>
      </c>
      <c r="H29">
        <v>6757898</v>
      </c>
      <c r="I29" t="s">
        <v>276</v>
      </c>
    </row>
    <row r="30" spans="1:9" x14ac:dyDescent="0.2">
      <c r="A30" t="s">
        <v>277</v>
      </c>
      <c r="B30" t="s">
        <v>49</v>
      </c>
      <c r="C30">
        <v>558</v>
      </c>
      <c r="D30">
        <v>558</v>
      </c>
      <c r="E30" s="2">
        <v>0.6</v>
      </c>
      <c r="F30" s="1">
        <v>2.0000000000000001E-153</v>
      </c>
      <c r="G30">
        <v>74.849999999999994</v>
      </c>
      <c r="H30">
        <v>6867699</v>
      </c>
      <c r="I30" t="s">
        <v>278</v>
      </c>
    </row>
    <row r="31" spans="1:9" x14ac:dyDescent="0.2">
      <c r="A31" t="s">
        <v>279</v>
      </c>
      <c r="B31" t="s">
        <v>49</v>
      </c>
      <c r="C31">
        <v>558</v>
      </c>
      <c r="D31">
        <v>558</v>
      </c>
      <c r="E31" s="2">
        <v>0.6</v>
      </c>
      <c r="F31" s="1">
        <v>2.0000000000000001E-153</v>
      </c>
      <c r="G31">
        <v>74.849999999999994</v>
      </c>
      <c r="H31">
        <v>6807002</v>
      </c>
      <c r="I31" t="s">
        <v>280</v>
      </c>
    </row>
    <row r="32" spans="1:9" x14ac:dyDescent="0.2">
      <c r="A32" t="s">
        <v>42</v>
      </c>
      <c r="B32" t="s">
        <v>43</v>
      </c>
      <c r="C32">
        <v>558</v>
      </c>
      <c r="D32">
        <v>558</v>
      </c>
      <c r="E32" s="2">
        <v>0.6</v>
      </c>
      <c r="F32" s="1">
        <v>2.0000000000000001E-153</v>
      </c>
      <c r="G32">
        <v>74.87</v>
      </c>
      <c r="H32">
        <v>7065155</v>
      </c>
      <c r="I32" t="s">
        <v>281</v>
      </c>
    </row>
    <row r="33" spans="1:9" x14ac:dyDescent="0.2">
      <c r="A33" t="s">
        <v>45</v>
      </c>
      <c r="B33" t="s">
        <v>41</v>
      </c>
      <c r="C33">
        <v>558</v>
      </c>
      <c r="D33">
        <v>558</v>
      </c>
      <c r="E33" s="2">
        <v>0.6</v>
      </c>
      <c r="F33" s="1">
        <v>2.0000000000000001E-153</v>
      </c>
      <c r="G33">
        <v>74.87</v>
      </c>
      <c r="H33">
        <v>7064975</v>
      </c>
      <c r="I33" t="s">
        <v>282</v>
      </c>
    </row>
    <row r="34" spans="1:9" x14ac:dyDescent="0.2">
      <c r="A34" t="s">
        <v>183</v>
      </c>
      <c r="B34" t="s">
        <v>49</v>
      </c>
      <c r="C34">
        <v>558</v>
      </c>
      <c r="D34">
        <v>558</v>
      </c>
      <c r="E34" s="2">
        <v>0.6</v>
      </c>
      <c r="F34" s="1">
        <v>2.0000000000000001E-153</v>
      </c>
      <c r="G34">
        <v>74.89</v>
      </c>
      <c r="H34">
        <v>6961699</v>
      </c>
      <c r="I34" t="s">
        <v>184</v>
      </c>
    </row>
    <row r="35" spans="1:9" x14ac:dyDescent="0.2">
      <c r="A35" t="s">
        <v>44</v>
      </c>
      <c r="B35" t="s">
        <v>41</v>
      </c>
      <c r="C35">
        <v>556</v>
      </c>
      <c r="D35">
        <v>556</v>
      </c>
      <c r="E35" s="2">
        <v>0.6</v>
      </c>
      <c r="F35" s="1">
        <v>6.9999999999999996E-153</v>
      </c>
      <c r="G35">
        <v>74.87</v>
      </c>
      <c r="H35">
        <v>7065202</v>
      </c>
      <c r="I35" t="s">
        <v>283</v>
      </c>
    </row>
    <row r="36" spans="1:9" s="4" customFormat="1" x14ac:dyDescent="0.2">
      <c r="A36" s="4" t="s">
        <v>284</v>
      </c>
      <c r="B36" s="4" t="s">
        <v>285</v>
      </c>
      <c r="C36" s="4">
        <v>551</v>
      </c>
      <c r="D36" s="4">
        <v>551</v>
      </c>
      <c r="E36" s="5">
        <v>0.86</v>
      </c>
      <c r="F36" s="8">
        <v>3.0000000000000002E-151</v>
      </c>
      <c r="G36" s="4">
        <v>72.489999999999995</v>
      </c>
      <c r="H36" s="4">
        <v>6092055</v>
      </c>
      <c r="I36" s="4" t="s">
        <v>286</v>
      </c>
    </row>
    <row r="37" spans="1:9" x14ac:dyDescent="0.2">
      <c r="A37" t="s">
        <v>287</v>
      </c>
      <c r="B37" t="s">
        <v>288</v>
      </c>
      <c r="C37">
        <v>466</v>
      </c>
      <c r="D37">
        <v>1134</v>
      </c>
      <c r="E37" s="2">
        <v>0.72</v>
      </c>
      <c r="F37" s="1">
        <v>1E-125</v>
      </c>
      <c r="G37">
        <v>73.72</v>
      </c>
      <c r="H37">
        <v>371069</v>
      </c>
      <c r="I37" t="s">
        <v>289</v>
      </c>
    </row>
    <row r="38" spans="1:9" x14ac:dyDescent="0.2">
      <c r="A38" t="s">
        <v>290</v>
      </c>
      <c r="B38" t="s">
        <v>291</v>
      </c>
      <c r="C38">
        <v>425</v>
      </c>
      <c r="D38">
        <v>425</v>
      </c>
      <c r="E38" s="2">
        <v>0.5</v>
      </c>
      <c r="F38" s="1">
        <v>2E-113</v>
      </c>
      <c r="G38">
        <v>74.05</v>
      </c>
      <c r="H38">
        <v>6625535</v>
      </c>
      <c r="I38" t="s">
        <v>292</v>
      </c>
    </row>
    <row r="39" spans="1:9" x14ac:dyDescent="0.2">
      <c r="A39" t="s">
        <v>293</v>
      </c>
      <c r="B39" t="s">
        <v>294</v>
      </c>
      <c r="C39">
        <v>189</v>
      </c>
      <c r="D39">
        <v>189</v>
      </c>
      <c r="E39" s="2">
        <v>0.12</v>
      </c>
      <c r="F39" s="1">
        <v>3.0000000000000003E-42</v>
      </c>
      <c r="G39">
        <v>79.349999999999994</v>
      </c>
      <c r="H39">
        <v>6833117</v>
      </c>
      <c r="I39" t="s">
        <v>295</v>
      </c>
    </row>
    <row r="40" spans="1:9" x14ac:dyDescent="0.2">
      <c r="A40" t="s">
        <v>296</v>
      </c>
      <c r="B40" t="s">
        <v>297</v>
      </c>
      <c r="C40">
        <v>78.7</v>
      </c>
      <c r="D40">
        <v>78.7</v>
      </c>
      <c r="E40" s="2">
        <v>0.03</v>
      </c>
      <c r="F40" s="1">
        <v>6.9999999999999998E-9</v>
      </c>
      <c r="G40">
        <v>83.95</v>
      </c>
      <c r="H40">
        <v>6340208</v>
      </c>
      <c r="I40" t="s">
        <v>2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C362E-33CD-944B-ACF4-F45868C68D8E}">
  <dimension ref="A2:M30"/>
  <sheetViews>
    <sheetView topLeftCell="A5" workbookViewId="0">
      <selection activeCell="M8" sqref="M8"/>
    </sheetView>
  </sheetViews>
  <sheetFormatPr baseColWidth="10" defaultRowHeight="16" x14ac:dyDescent="0.2"/>
  <cols>
    <col min="2" max="2" width="26.1640625" bestFit="1" customWidth="1"/>
  </cols>
  <sheetData>
    <row r="2" spans="1:13" x14ac:dyDescent="0.2">
      <c r="A2" s="3" t="s">
        <v>0</v>
      </c>
    </row>
    <row r="3" spans="1:13" x14ac:dyDescent="0.2">
      <c r="A3" t="s">
        <v>299</v>
      </c>
    </row>
    <row r="4" spans="1:13" x14ac:dyDescent="0.2">
      <c r="A4" t="s">
        <v>300</v>
      </c>
    </row>
    <row r="6" spans="1:13" x14ac:dyDescent="0.2">
      <c r="A6" t="s">
        <v>671</v>
      </c>
    </row>
    <row r="7" spans="1:13" x14ac:dyDescent="0.2">
      <c r="A7" t="s">
        <v>3</v>
      </c>
      <c r="B7" t="s">
        <v>4</v>
      </c>
      <c r="C7" t="s">
        <v>31</v>
      </c>
      <c r="D7" t="s">
        <v>32</v>
      </c>
      <c r="E7" t="s">
        <v>5</v>
      </c>
      <c r="F7" t="s">
        <v>6</v>
      </c>
      <c r="G7" t="s">
        <v>7</v>
      </c>
      <c r="H7" t="s">
        <v>8</v>
      </c>
      <c r="I7" t="s">
        <v>9</v>
      </c>
      <c r="J7" t="s">
        <v>10</v>
      </c>
      <c r="K7" t="s">
        <v>11</v>
      </c>
    </row>
    <row r="8" spans="1:13" s="6" customFormat="1" x14ac:dyDescent="0.2">
      <c r="A8" s="6" t="s">
        <v>75</v>
      </c>
      <c r="B8" s="6" t="s">
        <v>76</v>
      </c>
      <c r="C8" s="6" t="s">
        <v>33</v>
      </c>
      <c r="D8" s="6">
        <v>294</v>
      </c>
      <c r="E8" s="6">
        <v>2134</v>
      </c>
      <c r="F8" s="6">
        <v>2134</v>
      </c>
      <c r="G8" s="7">
        <v>1</v>
      </c>
      <c r="H8" s="6">
        <v>0</v>
      </c>
      <c r="I8" s="6">
        <v>99.83</v>
      </c>
      <c r="J8" s="6">
        <v>6866429</v>
      </c>
      <c r="K8" s="6" t="s">
        <v>232</v>
      </c>
      <c r="M8" s="6" t="s">
        <v>672</v>
      </c>
    </row>
    <row r="9" spans="1:13" s="4" customFormat="1" x14ac:dyDescent="0.2">
      <c r="A9" s="4" t="s">
        <v>36</v>
      </c>
      <c r="B9" s="4" t="s">
        <v>37</v>
      </c>
      <c r="C9" s="4" t="s">
        <v>33</v>
      </c>
      <c r="D9" s="4">
        <v>2994495</v>
      </c>
      <c r="E9" s="4">
        <v>2128</v>
      </c>
      <c r="F9" s="4">
        <v>2128</v>
      </c>
      <c r="G9" s="5">
        <v>1</v>
      </c>
      <c r="H9" s="4">
        <v>0</v>
      </c>
      <c r="I9" s="4">
        <v>99.74</v>
      </c>
      <c r="J9" s="4">
        <v>6584825</v>
      </c>
      <c r="K9" s="4" t="s">
        <v>233</v>
      </c>
    </row>
    <row r="10" spans="1:13" x14ac:dyDescent="0.2">
      <c r="A10" t="s">
        <v>38</v>
      </c>
      <c r="B10" t="s">
        <v>37</v>
      </c>
      <c r="C10" t="s">
        <v>33</v>
      </c>
      <c r="D10">
        <v>2994495</v>
      </c>
      <c r="E10">
        <v>2128</v>
      </c>
      <c r="F10">
        <v>2128</v>
      </c>
      <c r="G10" s="2">
        <v>1</v>
      </c>
      <c r="H10">
        <v>0</v>
      </c>
      <c r="I10">
        <v>99.74</v>
      </c>
      <c r="J10">
        <v>6586916</v>
      </c>
      <c r="K10" t="s">
        <v>235</v>
      </c>
    </row>
    <row r="11" spans="1:13" x14ac:dyDescent="0.2">
      <c r="A11" t="s">
        <v>39</v>
      </c>
      <c r="B11" t="s">
        <v>37</v>
      </c>
      <c r="C11" t="s">
        <v>33</v>
      </c>
      <c r="D11">
        <v>2994495</v>
      </c>
      <c r="E11">
        <v>507</v>
      </c>
      <c r="F11">
        <v>507</v>
      </c>
      <c r="G11" s="2">
        <v>0.33</v>
      </c>
      <c r="H11" s="1">
        <v>4.0000000000000003E-138</v>
      </c>
      <c r="I11">
        <v>90.23</v>
      </c>
      <c r="J11">
        <v>6118054</v>
      </c>
      <c r="K11" t="s">
        <v>234</v>
      </c>
    </row>
    <row r="12" spans="1:13" x14ac:dyDescent="0.2">
      <c r="A12" t="s">
        <v>301</v>
      </c>
      <c r="B12" t="s">
        <v>302</v>
      </c>
      <c r="C12" t="s">
        <v>33</v>
      </c>
      <c r="D12">
        <v>289370</v>
      </c>
      <c r="E12">
        <v>472</v>
      </c>
      <c r="F12">
        <v>472</v>
      </c>
      <c r="G12" s="2">
        <v>0.37</v>
      </c>
      <c r="H12" s="1">
        <v>1E-127</v>
      </c>
      <c r="I12">
        <v>86.34</v>
      </c>
      <c r="J12">
        <v>5076637</v>
      </c>
      <c r="K12" t="s">
        <v>303</v>
      </c>
    </row>
    <row r="13" spans="1:13" s="4" customFormat="1" x14ac:dyDescent="0.2">
      <c r="A13" s="4" t="s">
        <v>93</v>
      </c>
      <c r="B13" s="4" t="s">
        <v>94</v>
      </c>
      <c r="C13" s="4" t="s">
        <v>33</v>
      </c>
      <c r="D13" s="4">
        <v>319939</v>
      </c>
      <c r="E13" s="4">
        <v>468</v>
      </c>
      <c r="F13" s="4">
        <v>468</v>
      </c>
      <c r="G13" s="5">
        <v>0.9</v>
      </c>
      <c r="H13" s="8">
        <v>1.9999999999999999E-126</v>
      </c>
      <c r="I13" s="4">
        <v>75.209999999999994</v>
      </c>
      <c r="J13" s="4">
        <v>6062106</v>
      </c>
      <c r="K13" s="4" t="s">
        <v>214</v>
      </c>
    </row>
    <row r="14" spans="1:13" x14ac:dyDescent="0.2">
      <c r="A14" t="s">
        <v>304</v>
      </c>
      <c r="B14" t="s">
        <v>305</v>
      </c>
      <c r="C14" t="s">
        <v>33</v>
      </c>
      <c r="D14">
        <v>743720</v>
      </c>
      <c r="E14">
        <v>466</v>
      </c>
      <c r="F14">
        <v>466</v>
      </c>
      <c r="G14" s="2">
        <v>0.37</v>
      </c>
      <c r="H14" s="1">
        <v>7E-126</v>
      </c>
      <c r="I14">
        <v>86.11</v>
      </c>
      <c r="J14">
        <v>4920769</v>
      </c>
      <c r="K14" t="s">
        <v>306</v>
      </c>
    </row>
    <row r="15" spans="1:13" x14ac:dyDescent="0.2">
      <c r="A15" t="s">
        <v>307</v>
      </c>
      <c r="B15" t="s">
        <v>308</v>
      </c>
      <c r="C15" t="s">
        <v>33</v>
      </c>
      <c r="D15">
        <v>2866808</v>
      </c>
      <c r="E15">
        <v>460</v>
      </c>
      <c r="F15">
        <v>783</v>
      </c>
      <c r="G15" s="2">
        <v>0.37</v>
      </c>
      <c r="H15" s="1">
        <v>3E-124</v>
      </c>
      <c r="I15">
        <v>85.88</v>
      </c>
      <c r="J15">
        <v>5281862</v>
      </c>
      <c r="K15" t="s">
        <v>309</v>
      </c>
    </row>
    <row r="16" spans="1:13" x14ac:dyDescent="0.2">
      <c r="A16" t="s">
        <v>310</v>
      </c>
      <c r="B16" t="s">
        <v>94</v>
      </c>
      <c r="C16" t="s">
        <v>33</v>
      </c>
      <c r="D16">
        <v>319939</v>
      </c>
      <c r="E16">
        <v>377</v>
      </c>
      <c r="F16">
        <v>377</v>
      </c>
      <c r="G16" s="2">
        <v>0.33</v>
      </c>
      <c r="H16" s="1">
        <v>3.0000000000000001E-99</v>
      </c>
      <c r="I16">
        <v>84.46</v>
      </c>
      <c r="J16">
        <v>6089454</v>
      </c>
      <c r="K16" t="s">
        <v>311</v>
      </c>
    </row>
    <row r="17" spans="1:11" x14ac:dyDescent="0.2">
      <c r="A17" t="s">
        <v>312</v>
      </c>
      <c r="B17" t="s">
        <v>94</v>
      </c>
      <c r="C17" t="s">
        <v>33</v>
      </c>
      <c r="D17">
        <v>319939</v>
      </c>
      <c r="E17">
        <v>377</v>
      </c>
      <c r="F17">
        <v>377</v>
      </c>
      <c r="G17" s="2">
        <v>0.33</v>
      </c>
      <c r="H17" s="1">
        <v>3.0000000000000001E-99</v>
      </c>
      <c r="I17">
        <v>84.46</v>
      </c>
      <c r="J17">
        <v>6202375</v>
      </c>
      <c r="K17" t="s">
        <v>313</v>
      </c>
    </row>
    <row r="18" spans="1:11" x14ac:dyDescent="0.2">
      <c r="A18" t="s">
        <v>314</v>
      </c>
      <c r="B18" t="s">
        <v>315</v>
      </c>
      <c r="C18" t="s">
        <v>33</v>
      </c>
      <c r="D18">
        <v>47880</v>
      </c>
      <c r="E18">
        <v>368</v>
      </c>
      <c r="F18">
        <v>368</v>
      </c>
      <c r="G18" s="2">
        <v>0.31</v>
      </c>
      <c r="H18" s="1">
        <v>1.9999999999999998E-96</v>
      </c>
      <c r="I18">
        <v>84.59</v>
      </c>
      <c r="J18">
        <v>5437136</v>
      </c>
      <c r="K18" t="s">
        <v>316</v>
      </c>
    </row>
    <row r="19" spans="1:11" x14ac:dyDescent="0.2">
      <c r="A19" t="s">
        <v>317</v>
      </c>
      <c r="B19" t="s">
        <v>318</v>
      </c>
      <c r="C19" t="s">
        <v>33</v>
      </c>
      <c r="D19">
        <v>2954079</v>
      </c>
      <c r="E19">
        <v>353</v>
      </c>
      <c r="F19">
        <v>353</v>
      </c>
      <c r="G19" s="2">
        <v>0.33</v>
      </c>
      <c r="H19" s="1">
        <v>5.0000000000000001E-92</v>
      </c>
      <c r="I19">
        <v>83.03</v>
      </c>
      <c r="J19">
        <v>6669235</v>
      </c>
      <c r="K19" t="s">
        <v>319</v>
      </c>
    </row>
    <row r="20" spans="1:11" x14ac:dyDescent="0.2">
      <c r="A20" t="s">
        <v>320</v>
      </c>
      <c r="B20" t="s">
        <v>216</v>
      </c>
      <c r="C20" t="s">
        <v>33</v>
      </c>
      <c r="D20">
        <v>300</v>
      </c>
      <c r="E20">
        <v>348</v>
      </c>
      <c r="F20">
        <v>348</v>
      </c>
      <c r="G20" s="2">
        <v>0.36</v>
      </c>
      <c r="H20" s="1">
        <v>2E-90</v>
      </c>
      <c r="I20">
        <v>81.400000000000006</v>
      </c>
      <c r="J20">
        <v>5238364</v>
      </c>
      <c r="K20" t="s">
        <v>321</v>
      </c>
    </row>
    <row r="21" spans="1:11" x14ac:dyDescent="0.2">
      <c r="A21" t="s">
        <v>322</v>
      </c>
      <c r="B21" t="s">
        <v>323</v>
      </c>
      <c r="C21" t="s">
        <v>33</v>
      </c>
      <c r="D21">
        <v>2895474</v>
      </c>
      <c r="E21">
        <v>331</v>
      </c>
      <c r="F21">
        <v>331</v>
      </c>
      <c r="G21" s="2">
        <v>0.35</v>
      </c>
      <c r="H21" s="1">
        <v>2E-85</v>
      </c>
      <c r="I21">
        <v>81.22</v>
      </c>
      <c r="J21">
        <v>6550594</v>
      </c>
      <c r="K21" t="s">
        <v>324</v>
      </c>
    </row>
    <row r="22" spans="1:11" x14ac:dyDescent="0.2">
      <c r="A22" t="s">
        <v>325</v>
      </c>
      <c r="B22" t="s">
        <v>326</v>
      </c>
      <c r="C22" t="s">
        <v>33</v>
      </c>
      <c r="D22">
        <v>2954088</v>
      </c>
      <c r="E22">
        <v>309</v>
      </c>
      <c r="F22">
        <v>309</v>
      </c>
      <c r="G22" s="2">
        <v>0.36</v>
      </c>
      <c r="H22" s="1">
        <v>1E-78</v>
      </c>
      <c r="I22">
        <v>79.86</v>
      </c>
      <c r="J22">
        <v>6604522</v>
      </c>
      <c r="K22" t="s">
        <v>327</v>
      </c>
    </row>
    <row r="23" spans="1:11" x14ac:dyDescent="0.2">
      <c r="A23" t="s">
        <v>328</v>
      </c>
      <c r="B23" t="s">
        <v>329</v>
      </c>
      <c r="C23" t="s">
        <v>33</v>
      </c>
      <c r="D23">
        <v>1659194</v>
      </c>
      <c r="E23">
        <v>303</v>
      </c>
      <c r="F23">
        <v>303</v>
      </c>
      <c r="G23" s="2">
        <v>0.35</v>
      </c>
      <c r="H23" s="1">
        <v>4.9999999999999996E-77</v>
      </c>
      <c r="I23">
        <v>80.099999999999994</v>
      </c>
      <c r="J23">
        <v>6500345</v>
      </c>
      <c r="K23" t="s">
        <v>330</v>
      </c>
    </row>
    <row r="24" spans="1:11" x14ac:dyDescent="0.2">
      <c r="A24" t="s">
        <v>331</v>
      </c>
      <c r="B24" t="s">
        <v>332</v>
      </c>
      <c r="C24" t="s">
        <v>33</v>
      </c>
      <c r="D24">
        <v>2954093</v>
      </c>
      <c r="E24">
        <v>300</v>
      </c>
      <c r="F24">
        <v>300</v>
      </c>
      <c r="G24" s="2">
        <v>0.32</v>
      </c>
      <c r="H24" s="1">
        <v>6.9999999999999999E-76</v>
      </c>
      <c r="I24">
        <v>81.069999999999993</v>
      </c>
      <c r="J24">
        <v>6470218</v>
      </c>
      <c r="K24" t="s">
        <v>333</v>
      </c>
    </row>
    <row r="25" spans="1:11" x14ac:dyDescent="0.2">
      <c r="A25" t="s">
        <v>334</v>
      </c>
      <c r="B25" t="s">
        <v>335</v>
      </c>
      <c r="C25" t="s">
        <v>33</v>
      </c>
      <c r="D25">
        <v>676210</v>
      </c>
      <c r="E25">
        <v>298</v>
      </c>
      <c r="F25">
        <v>298</v>
      </c>
      <c r="G25" s="2">
        <v>0.35</v>
      </c>
      <c r="H25" s="1">
        <v>2.9999999999999999E-75</v>
      </c>
      <c r="I25">
        <v>79.849999999999994</v>
      </c>
      <c r="J25">
        <v>6466929</v>
      </c>
      <c r="K25" t="s">
        <v>336</v>
      </c>
    </row>
    <row r="26" spans="1:11" x14ac:dyDescent="0.2">
      <c r="A26" t="s">
        <v>337</v>
      </c>
      <c r="B26" t="s">
        <v>338</v>
      </c>
      <c r="C26" t="s">
        <v>33</v>
      </c>
      <c r="D26">
        <v>1506334</v>
      </c>
      <c r="E26">
        <v>287</v>
      </c>
      <c r="F26">
        <v>287</v>
      </c>
      <c r="G26" s="2">
        <v>0.36</v>
      </c>
      <c r="H26" s="1">
        <v>4.9999999999999996E-72</v>
      </c>
      <c r="I26">
        <v>78.91</v>
      </c>
      <c r="J26">
        <v>6651895</v>
      </c>
      <c r="K26" t="s">
        <v>339</v>
      </c>
    </row>
    <row r="27" spans="1:11" x14ac:dyDescent="0.2">
      <c r="A27" t="s">
        <v>340</v>
      </c>
      <c r="B27" t="s">
        <v>341</v>
      </c>
      <c r="C27" t="s">
        <v>33</v>
      </c>
      <c r="D27">
        <v>515393</v>
      </c>
      <c r="E27">
        <v>281</v>
      </c>
      <c r="F27">
        <v>281</v>
      </c>
      <c r="G27" s="2">
        <v>0.35</v>
      </c>
      <c r="H27" s="1">
        <v>3.0000000000000001E-70</v>
      </c>
      <c r="I27">
        <v>79.12</v>
      </c>
      <c r="J27">
        <v>6943411</v>
      </c>
      <c r="K27" t="s">
        <v>342</v>
      </c>
    </row>
    <row r="28" spans="1:11" x14ac:dyDescent="0.2">
      <c r="A28" t="s">
        <v>343</v>
      </c>
      <c r="B28" t="s">
        <v>344</v>
      </c>
      <c r="C28" t="s">
        <v>33</v>
      </c>
      <c r="D28">
        <v>930166</v>
      </c>
      <c r="E28">
        <v>265</v>
      </c>
      <c r="F28">
        <v>265</v>
      </c>
      <c r="G28" s="2">
        <v>0.36</v>
      </c>
      <c r="H28" s="1">
        <v>3E-65</v>
      </c>
      <c r="I28">
        <v>77.959999999999994</v>
      </c>
      <c r="J28">
        <v>6820979</v>
      </c>
      <c r="K28" t="s">
        <v>345</v>
      </c>
    </row>
    <row r="29" spans="1:11" x14ac:dyDescent="0.2">
      <c r="A29" t="s">
        <v>346</v>
      </c>
      <c r="B29" t="s">
        <v>347</v>
      </c>
      <c r="C29" t="s">
        <v>33</v>
      </c>
      <c r="D29">
        <v>2954078</v>
      </c>
      <c r="E29">
        <v>248</v>
      </c>
      <c r="F29">
        <v>248</v>
      </c>
      <c r="G29" s="2">
        <v>0.33</v>
      </c>
      <c r="H29" s="1">
        <v>3.0000000000000002E-60</v>
      </c>
      <c r="I29">
        <v>78.23</v>
      </c>
      <c r="J29">
        <v>6695170</v>
      </c>
      <c r="K29" t="s">
        <v>348</v>
      </c>
    </row>
    <row r="30" spans="1:11" x14ac:dyDescent="0.2">
      <c r="A30" t="s">
        <v>349</v>
      </c>
      <c r="B30" t="s">
        <v>94</v>
      </c>
      <c r="C30" t="s">
        <v>33</v>
      </c>
      <c r="D30">
        <v>319939</v>
      </c>
      <c r="E30">
        <v>243</v>
      </c>
      <c r="F30">
        <v>243</v>
      </c>
      <c r="G30" s="2">
        <v>0.19</v>
      </c>
      <c r="H30" s="1">
        <v>1E-58</v>
      </c>
      <c r="I30">
        <v>85.78</v>
      </c>
      <c r="J30">
        <v>5912545</v>
      </c>
      <c r="K30" t="s">
        <v>35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5CA25-7BB1-234C-9A60-3521627ABDCB}">
  <dimension ref="A2:I48"/>
  <sheetViews>
    <sheetView workbookViewId="0">
      <selection activeCell="A15" sqref="A15:XFD15"/>
    </sheetView>
  </sheetViews>
  <sheetFormatPr baseColWidth="10" defaultRowHeight="16" x14ac:dyDescent="0.2"/>
  <cols>
    <col min="2" max="2" width="40.5" bestFit="1" customWidth="1"/>
  </cols>
  <sheetData>
    <row r="2" spans="1:9" x14ac:dyDescent="0.2">
      <c r="A2" s="3" t="s">
        <v>0</v>
      </c>
    </row>
    <row r="3" spans="1:9" x14ac:dyDescent="0.2">
      <c r="A3" t="s">
        <v>443</v>
      </c>
    </row>
    <row r="4" spans="1:9" x14ac:dyDescent="0.2">
      <c r="A4" t="s">
        <v>444</v>
      </c>
    </row>
    <row r="6" spans="1:9" x14ac:dyDescent="0.2">
      <c r="A6" t="s">
        <v>671</v>
      </c>
    </row>
    <row r="7" spans="1:9" x14ac:dyDescent="0.2">
      <c r="A7" t="s">
        <v>3</v>
      </c>
      <c r="B7" t="s">
        <v>4</v>
      </c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</row>
    <row r="8" spans="1:9" x14ac:dyDescent="0.2">
      <c r="A8" t="s">
        <v>34</v>
      </c>
      <c r="B8" t="s">
        <v>35</v>
      </c>
      <c r="C8">
        <v>1751</v>
      </c>
      <c r="D8">
        <v>1751</v>
      </c>
      <c r="E8" s="2">
        <v>1</v>
      </c>
      <c r="F8">
        <v>0</v>
      </c>
      <c r="G8">
        <v>100</v>
      </c>
      <c r="H8">
        <v>6384852</v>
      </c>
      <c r="I8" t="str">
        <f>HYPERLINK("https://www.ncbi.nlm.nih.gov/nucleotide/CP054572.1?report=genbank&amp;log$=nucltop&amp;blast_rank=1&amp;RID=XYUNSE0D01N","CP054572.1")</f>
        <v>CP054572.1</v>
      </c>
    </row>
    <row r="9" spans="1:9" x14ac:dyDescent="0.2">
      <c r="A9" t="s">
        <v>27</v>
      </c>
      <c r="B9" t="s">
        <v>28</v>
      </c>
      <c r="C9">
        <v>1746</v>
      </c>
      <c r="D9">
        <v>1746</v>
      </c>
      <c r="E9" s="2">
        <v>1</v>
      </c>
      <c r="F9">
        <v>0</v>
      </c>
      <c r="G9">
        <v>99.89</v>
      </c>
      <c r="H9">
        <v>6676488</v>
      </c>
      <c r="I9" t="str">
        <f>HYPERLINK("https://www.ncbi.nlm.nih.gov/nucleotide/CP097857.1?report=genbank&amp;log$=nucltop&amp;blast_rank=2&amp;RID=XYUNSE0D01N","CP097857.1")</f>
        <v>CP097857.1</v>
      </c>
    </row>
    <row r="10" spans="1:9" x14ac:dyDescent="0.2">
      <c r="A10" t="s">
        <v>77</v>
      </c>
      <c r="B10" t="s">
        <v>78</v>
      </c>
      <c r="C10">
        <v>1746</v>
      </c>
      <c r="D10">
        <v>1746</v>
      </c>
      <c r="E10" s="2">
        <v>1</v>
      </c>
      <c r="F10">
        <v>0</v>
      </c>
      <c r="G10">
        <v>99.89</v>
      </c>
      <c r="H10">
        <v>7751039</v>
      </c>
      <c r="I10" t="str">
        <f>HYPERLINK("https://www.ncbi.nlm.nih.gov/nucleotide/CP084484.1?report=genbank&amp;log$=nucltop&amp;blast_rank=3&amp;RID=XYUNSE0D01N","CP084484.1")</f>
        <v>CP084484.1</v>
      </c>
    </row>
    <row r="11" spans="1:9" x14ac:dyDescent="0.2">
      <c r="A11" t="s">
        <v>79</v>
      </c>
      <c r="B11" t="s">
        <v>80</v>
      </c>
      <c r="C11">
        <v>1736</v>
      </c>
      <c r="D11">
        <v>1736</v>
      </c>
      <c r="E11" s="2">
        <v>1</v>
      </c>
      <c r="F11">
        <v>0</v>
      </c>
      <c r="G11">
        <v>99.68</v>
      </c>
      <c r="H11">
        <v>6909530</v>
      </c>
      <c r="I11" t="str">
        <f>HYPERLINK("https://www.ncbi.nlm.nih.gov/nucleotide/CP025229.1?report=genbank&amp;log$=nucltop&amp;blast_rank=4&amp;RID=XYUNSE0D01N","CP025229.1")</f>
        <v>CP025229.1</v>
      </c>
    </row>
    <row r="12" spans="1:9" s="4" customFormat="1" x14ac:dyDescent="0.2">
      <c r="A12" s="4" t="s">
        <v>445</v>
      </c>
      <c r="B12" s="4" t="s">
        <v>175</v>
      </c>
      <c r="C12" s="4">
        <v>1140</v>
      </c>
      <c r="D12" s="4">
        <v>1140</v>
      </c>
      <c r="E12" s="5">
        <v>1</v>
      </c>
      <c r="F12" s="4">
        <v>0</v>
      </c>
      <c r="G12" s="4">
        <v>88.42</v>
      </c>
      <c r="H12" s="4">
        <v>7203062</v>
      </c>
      <c r="I12" s="4" t="str">
        <f>HYPERLINK("https://www.ncbi.nlm.nih.gov/nucleotide/CP027719.1?report=genbank&amp;log$=nucltop&amp;blast_rank=5&amp;RID=XYUNSE0D01N","CP027719.1")</f>
        <v>CP027719.1</v>
      </c>
    </row>
    <row r="13" spans="1:9" x14ac:dyDescent="0.2">
      <c r="A13" t="s">
        <v>446</v>
      </c>
      <c r="B13" t="s">
        <v>175</v>
      </c>
      <c r="C13">
        <v>1131</v>
      </c>
      <c r="D13">
        <v>1131</v>
      </c>
      <c r="E13" s="2">
        <v>1</v>
      </c>
      <c r="F13">
        <v>0</v>
      </c>
      <c r="G13">
        <v>88.21</v>
      </c>
      <c r="H13">
        <v>6797278</v>
      </c>
      <c r="I13" t="str">
        <f>HYPERLINK("https://www.ncbi.nlm.nih.gov/nucleotide/CP027747.1?report=genbank&amp;log$=nucltop&amp;blast_rank=6&amp;RID=XYUNSE0D01N","CP027747.1")</f>
        <v>CP027747.1</v>
      </c>
    </row>
    <row r="14" spans="1:9" x14ac:dyDescent="0.2">
      <c r="A14" t="s">
        <v>447</v>
      </c>
      <c r="B14" t="s">
        <v>175</v>
      </c>
      <c r="C14">
        <v>1131</v>
      </c>
      <c r="D14">
        <v>1131</v>
      </c>
      <c r="E14" s="2">
        <v>1</v>
      </c>
      <c r="F14">
        <v>0</v>
      </c>
      <c r="G14">
        <v>88.21</v>
      </c>
      <c r="H14">
        <v>7037850</v>
      </c>
      <c r="I14" t="str">
        <f>HYPERLINK("https://www.ncbi.nlm.nih.gov/nucleotide/CP027720.1?report=genbank&amp;log$=nucltop&amp;blast_rank=7&amp;RID=XYUNSE0D01N","CP027720.1")</f>
        <v>CP027720.1</v>
      </c>
    </row>
    <row r="15" spans="1:9" s="4" customFormat="1" x14ac:dyDescent="0.2">
      <c r="A15" s="4" t="s">
        <v>448</v>
      </c>
      <c r="B15" s="4" t="s">
        <v>41</v>
      </c>
      <c r="C15" s="4">
        <v>1131</v>
      </c>
      <c r="D15" s="4">
        <v>1131</v>
      </c>
      <c r="E15" s="5">
        <v>1</v>
      </c>
      <c r="F15" s="4">
        <v>0</v>
      </c>
      <c r="G15" s="4">
        <v>88.21</v>
      </c>
      <c r="H15" s="4">
        <v>7047615</v>
      </c>
      <c r="I15" s="4" t="str">
        <f>HYPERLINK("https://www.ncbi.nlm.nih.gov/nucleotide/LT629738.1?report=genbank&amp;log$=nucltop&amp;blast_rank=8&amp;RID=XYUNSE0D01N","LT629738.1")</f>
        <v>LT629738.1</v>
      </c>
    </row>
    <row r="16" spans="1:9" x14ac:dyDescent="0.2">
      <c r="A16" t="s">
        <v>59</v>
      </c>
      <c r="B16" t="s">
        <v>60</v>
      </c>
      <c r="C16">
        <v>1131</v>
      </c>
      <c r="D16">
        <v>1131</v>
      </c>
      <c r="E16" s="2">
        <v>1</v>
      </c>
      <c r="F16">
        <v>0</v>
      </c>
      <c r="G16">
        <v>88.21</v>
      </c>
      <c r="H16">
        <v>6755322</v>
      </c>
      <c r="I16" t="str">
        <f>HYPERLINK("https://www.ncbi.nlm.nih.gov/nucleotide/CP139026.1?report=genbank&amp;log$=nucltop&amp;blast_rank=9&amp;RID=XYUNSE0D01N","CP139026.1")</f>
        <v>CP139026.1</v>
      </c>
    </row>
    <row r="17" spans="1:9" x14ac:dyDescent="0.2">
      <c r="A17" t="s">
        <v>179</v>
      </c>
      <c r="B17" t="s">
        <v>41</v>
      </c>
      <c r="C17">
        <v>1131</v>
      </c>
      <c r="D17">
        <v>1131</v>
      </c>
      <c r="E17" s="2">
        <v>1</v>
      </c>
      <c r="F17">
        <v>0</v>
      </c>
      <c r="G17">
        <v>88.21</v>
      </c>
      <c r="H17">
        <v>7382157</v>
      </c>
      <c r="I17" t="str">
        <f>HYPERLINK("https://www.ncbi.nlm.nih.gov/nucleotide/CP128834.1?report=genbank&amp;log$=nucltop&amp;blast_rank=10&amp;RID=XYUNSE0D01N","CP128834.1")</f>
        <v>CP128834.1</v>
      </c>
    </row>
    <row r="18" spans="1:9" x14ac:dyDescent="0.2">
      <c r="A18" t="s">
        <v>449</v>
      </c>
      <c r="B18" t="s">
        <v>41</v>
      </c>
      <c r="C18">
        <v>1131</v>
      </c>
      <c r="D18">
        <v>1131</v>
      </c>
      <c r="E18" s="2">
        <v>1</v>
      </c>
      <c r="F18">
        <v>0</v>
      </c>
      <c r="G18">
        <v>88.21</v>
      </c>
      <c r="H18">
        <v>6977278</v>
      </c>
      <c r="I18" t="str">
        <f>HYPERLINK("https://www.ncbi.nlm.nih.gov/nucleotide/CP118149.1?report=genbank&amp;log$=nucltop&amp;blast_rank=11&amp;RID=XYUNSE0D01N","CP118149.1")</f>
        <v>CP118149.1</v>
      </c>
    </row>
    <row r="19" spans="1:9" x14ac:dyDescent="0.2">
      <c r="A19" t="s">
        <v>450</v>
      </c>
      <c r="B19" t="s">
        <v>41</v>
      </c>
      <c r="C19">
        <v>1131</v>
      </c>
      <c r="D19">
        <v>1131</v>
      </c>
      <c r="E19" s="2">
        <v>1</v>
      </c>
      <c r="F19">
        <v>0</v>
      </c>
      <c r="G19">
        <v>88.21</v>
      </c>
      <c r="H19">
        <v>6979353</v>
      </c>
      <c r="I19" t="str">
        <f>HYPERLINK("https://www.ncbi.nlm.nih.gov/nucleotide/CP118136.1?report=genbank&amp;log$=nucltop&amp;blast_rank=12&amp;RID=XYUNSE0D01N","CP118136.1")</f>
        <v>CP118136.1</v>
      </c>
    </row>
    <row r="20" spans="1:9" x14ac:dyDescent="0.2">
      <c r="A20" t="s">
        <v>451</v>
      </c>
      <c r="B20" t="s">
        <v>41</v>
      </c>
      <c r="C20">
        <v>1131</v>
      </c>
      <c r="D20">
        <v>1131</v>
      </c>
      <c r="E20" s="2">
        <v>1</v>
      </c>
      <c r="F20">
        <v>0</v>
      </c>
      <c r="G20">
        <v>88.21</v>
      </c>
      <c r="H20">
        <v>6923225</v>
      </c>
      <c r="I20" t="str">
        <f>HYPERLINK("https://www.ncbi.nlm.nih.gov/nucleotide/CP118148.1?report=genbank&amp;log$=nucltop&amp;blast_rank=13&amp;RID=XYUNSE0D01N","CP118148.1")</f>
        <v>CP118148.1</v>
      </c>
    </row>
    <row r="21" spans="1:9" x14ac:dyDescent="0.2">
      <c r="A21" t="s">
        <v>270</v>
      </c>
      <c r="B21" t="s">
        <v>271</v>
      </c>
      <c r="C21">
        <v>1131</v>
      </c>
      <c r="D21">
        <v>1131</v>
      </c>
      <c r="E21" s="2">
        <v>1</v>
      </c>
      <c r="F21">
        <v>0</v>
      </c>
      <c r="G21">
        <v>88.21</v>
      </c>
      <c r="H21">
        <v>7174388</v>
      </c>
      <c r="I21" t="str">
        <f>HYPERLINK("https://www.ncbi.nlm.nih.gov/nucleotide/CP102374.1?report=genbank&amp;log$=nucltop&amp;blast_rank=14&amp;RID=XYUNSE0D01N","CP102374.1")</f>
        <v>CP102374.1</v>
      </c>
    </row>
    <row r="22" spans="1:9" x14ac:dyDescent="0.2">
      <c r="A22" t="s">
        <v>181</v>
      </c>
      <c r="B22" t="s">
        <v>41</v>
      </c>
      <c r="C22">
        <v>1131</v>
      </c>
      <c r="D22">
        <v>1131</v>
      </c>
      <c r="E22" s="2">
        <v>1</v>
      </c>
      <c r="F22">
        <v>0</v>
      </c>
      <c r="G22">
        <v>88.21</v>
      </c>
      <c r="H22">
        <v>7122173</v>
      </c>
      <c r="I22" t="str">
        <f>HYPERLINK("https://www.ncbi.nlm.nih.gov/nucleotide/CP008696.1?report=genbank&amp;log$=nucltop&amp;blast_rank=15&amp;RID=XYUNSE0D01N","CP008696.1")</f>
        <v>CP008696.1</v>
      </c>
    </row>
    <row r="23" spans="1:9" s="4" customFormat="1" x14ac:dyDescent="0.2">
      <c r="A23" s="4" t="s">
        <v>183</v>
      </c>
      <c r="B23" s="4" t="s">
        <v>49</v>
      </c>
      <c r="C23" s="4">
        <v>1129</v>
      </c>
      <c r="D23" s="4">
        <v>1129</v>
      </c>
      <c r="E23" s="5">
        <v>1</v>
      </c>
      <c r="F23" s="4">
        <v>0</v>
      </c>
      <c r="G23" s="4">
        <v>88.21</v>
      </c>
      <c r="H23" s="4">
        <v>6961699</v>
      </c>
      <c r="I23" s="4" t="str">
        <f>HYPERLINK("https://www.ncbi.nlm.nih.gov/nucleotide/AP020336.1?report=genbank&amp;log$=nucltop&amp;blast_rank=16&amp;RID=XYUNSE0D01N","AP020336.1")</f>
        <v>AP020336.1</v>
      </c>
    </row>
    <row r="24" spans="1:9" x14ac:dyDescent="0.2">
      <c r="A24" t="s">
        <v>452</v>
      </c>
      <c r="B24" t="s">
        <v>175</v>
      </c>
      <c r="C24">
        <v>1125</v>
      </c>
      <c r="D24">
        <v>1125</v>
      </c>
      <c r="E24" s="2">
        <v>1</v>
      </c>
      <c r="F24">
        <v>0</v>
      </c>
      <c r="G24">
        <v>88.11</v>
      </c>
      <c r="H24">
        <v>6947716</v>
      </c>
      <c r="I24" t="str">
        <f>HYPERLINK("https://www.ncbi.nlm.nih.gov/nucleotide/CP027752.1?report=genbank&amp;log$=nucltop&amp;blast_rank=17&amp;RID=XYUNSE0D01N","CP027752.1")</f>
        <v>CP027752.1</v>
      </c>
    </row>
    <row r="25" spans="1:9" x14ac:dyDescent="0.2">
      <c r="A25" t="s">
        <v>174</v>
      </c>
      <c r="B25" t="s">
        <v>175</v>
      </c>
      <c r="C25">
        <v>1125</v>
      </c>
      <c r="D25">
        <v>1125</v>
      </c>
      <c r="E25" s="2">
        <v>1</v>
      </c>
      <c r="F25">
        <v>0</v>
      </c>
      <c r="G25">
        <v>88.11</v>
      </c>
      <c r="H25">
        <v>6889553</v>
      </c>
      <c r="I25" t="str">
        <f>HYPERLINK("https://www.ncbi.nlm.nih.gov/nucleotide/CP027750.1?report=genbank&amp;log$=nucltop&amp;blast_rank=18&amp;RID=XYUNSE0D01N","CP027750.1")</f>
        <v>CP027750.1</v>
      </c>
    </row>
    <row r="26" spans="1:9" x14ac:dyDescent="0.2">
      <c r="A26" t="s">
        <v>453</v>
      </c>
      <c r="B26" t="s">
        <v>175</v>
      </c>
      <c r="C26">
        <v>1125</v>
      </c>
      <c r="D26">
        <v>1125</v>
      </c>
      <c r="E26" s="2">
        <v>1</v>
      </c>
      <c r="F26">
        <v>0</v>
      </c>
      <c r="G26">
        <v>88.11</v>
      </c>
      <c r="H26">
        <v>6741275</v>
      </c>
      <c r="I26" t="str">
        <f>HYPERLINK("https://www.ncbi.nlm.nih.gov/nucleotide/CP027722.1?report=genbank&amp;log$=nucltop&amp;blast_rank=19&amp;RID=XYUNSE0D01N","CP027722.1")</f>
        <v>CP027722.1</v>
      </c>
    </row>
    <row r="27" spans="1:9" x14ac:dyDescent="0.2">
      <c r="A27" t="s">
        <v>168</v>
      </c>
      <c r="B27" t="s">
        <v>41</v>
      </c>
      <c r="C27">
        <v>1125</v>
      </c>
      <c r="D27">
        <v>1125</v>
      </c>
      <c r="E27" s="2">
        <v>1</v>
      </c>
      <c r="F27">
        <v>0</v>
      </c>
      <c r="G27">
        <v>88.11</v>
      </c>
      <c r="H27">
        <v>6826693</v>
      </c>
      <c r="I27" t="str">
        <f>HYPERLINK("https://www.ncbi.nlm.nih.gov/nucleotide/CP025309.1?report=genbank&amp;log$=nucltop&amp;blast_rank=20&amp;RID=XYUNSE0D01N","CP025309.1")</f>
        <v>CP025309.1</v>
      </c>
    </row>
    <row r="28" spans="1:9" x14ac:dyDescent="0.2">
      <c r="A28" t="s">
        <v>47</v>
      </c>
      <c r="B28" t="s">
        <v>41</v>
      </c>
      <c r="C28">
        <v>1125</v>
      </c>
      <c r="D28">
        <v>1125</v>
      </c>
      <c r="E28" s="2">
        <v>1</v>
      </c>
      <c r="F28">
        <v>0</v>
      </c>
      <c r="G28">
        <v>88.11</v>
      </c>
      <c r="H28">
        <v>6837781</v>
      </c>
      <c r="I28" t="str">
        <f>HYPERLINK("https://www.ncbi.nlm.nih.gov/nucleotide/CP014867.1?report=genbank&amp;log$=nucltop&amp;blast_rank=21&amp;RID=XYUNSE0D01N","CP014867.1")</f>
        <v>CP014867.1</v>
      </c>
    </row>
    <row r="29" spans="1:9" x14ac:dyDescent="0.2">
      <c r="A29" t="s">
        <v>52</v>
      </c>
      <c r="B29" t="s">
        <v>41</v>
      </c>
      <c r="C29">
        <v>1125</v>
      </c>
      <c r="D29">
        <v>1125</v>
      </c>
      <c r="E29" s="2">
        <v>1</v>
      </c>
      <c r="F29">
        <v>0</v>
      </c>
      <c r="G29">
        <v>88.11</v>
      </c>
      <c r="H29">
        <v>6763921</v>
      </c>
      <c r="I29" t="str">
        <f>HYPERLINK("https://www.ncbi.nlm.nih.gov/nucleotide/CP118156.1?report=genbank&amp;log$=nucltop&amp;blast_rank=22&amp;RID=XYUNSE0D01N","CP118156.1")</f>
        <v>CP118156.1</v>
      </c>
    </row>
    <row r="30" spans="1:9" x14ac:dyDescent="0.2">
      <c r="A30" t="s">
        <v>46</v>
      </c>
      <c r="B30" t="s">
        <v>41</v>
      </c>
      <c r="C30">
        <v>1125</v>
      </c>
      <c r="D30">
        <v>1125</v>
      </c>
      <c r="E30" s="2">
        <v>1</v>
      </c>
      <c r="F30">
        <v>0</v>
      </c>
      <c r="G30">
        <v>88.11</v>
      </c>
      <c r="H30">
        <v>6746536</v>
      </c>
      <c r="I30" t="str">
        <f>HYPERLINK("https://www.ncbi.nlm.nih.gov/nucleotide/CP118145.1?report=genbank&amp;log$=nucltop&amp;blast_rank=23&amp;RID=XYUNSE0D01N","CP118145.1")</f>
        <v>CP118145.1</v>
      </c>
    </row>
    <row r="31" spans="1:9" x14ac:dyDescent="0.2">
      <c r="A31" t="s">
        <v>53</v>
      </c>
      <c r="B31" t="s">
        <v>41</v>
      </c>
      <c r="C31">
        <v>1125</v>
      </c>
      <c r="D31">
        <v>1125</v>
      </c>
      <c r="E31" s="2">
        <v>1</v>
      </c>
      <c r="F31">
        <v>0</v>
      </c>
      <c r="G31">
        <v>88.11</v>
      </c>
      <c r="H31">
        <v>6762156</v>
      </c>
      <c r="I31" t="str">
        <f>HYPERLINK("https://www.ncbi.nlm.nih.gov/nucleotide/CP118135.1?report=genbank&amp;log$=nucltop&amp;blast_rank=24&amp;RID=XYUNSE0D01N","CP118135.1")</f>
        <v>CP118135.1</v>
      </c>
    </row>
    <row r="32" spans="1:9" x14ac:dyDescent="0.2">
      <c r="A32" t="s">
        <v>454</v>
      </c>
      <c r="B32" t="s">
        <v>41</v>
      </c>
      <c r="C32">
        <v>1125</v>
      </c>
      <c r="D32">
        <v>1125</v>
      </c>
      <c r="E32" s="2">
        <v>1</v>
      </c>
      <c r="F32">
        <v>0</v>
      </c>
      <c r="G32">
        <v>88.11</v>
      </c>
      <c r="H32">
        <v>6663454</v>
      </c>
      <c r="I32" t="str">
        <f>HYPERLINK("https://www.ncbi.nlm.nih.gov/nucleotide/CP054867.1?report=genbank&amp;log$=nucltop&amp;blast_rank=25&amp;RID=XYUNSE0D01N","CP054867.1")</f>
        <v>CP054867.1</v>
      </c>
    </row>
    <row r="33" spans="1:9" x14ac:dyDescent="0.2">
      <c r="A33" t="s">
        <v>172</v>
      </c>
      <c r="B33" t="s">
        <v>41</v>
      </c>
      <c r="C33">
        <v>1125</v>
      </c>
      <c r="D33">
        <v>1125</v>
      </c>
      <c r="E33" s="2">
        <v>1</v>
      </c>
      <c r="F33">
        <v>0</v>
      </c>
      <c r="G33">
        <v>88.11</v>
      </c>
      <c r="H33">
        <v>6827675</v>
      </c>
      <c r="I33" t="str">
        <f>HYPERLINK("https://www.ncbi.nlm.nih.gov/nucleotide/CP061079.1?report=genbank&amp;log$=nucltop&amp;blast_rank=26&amp;RID=XYUNSE0D01N","CP061079.1")</f>
        <v>CP061079.1</v>
      </c>
    </row>
    <row r="34" spans="1:9" x14ac:dyDescent="0.2">
      <c r="A34" t="s">
        <v>455</v>
      </c>
      <c r="B34" t="s">
        <v>175</v>
      </c>
      <c r="C34">
        <v>1120</v>
      </c>
      <c r="D34">
        <v>1120</v>
      </c>
      <c r="E34" s="2">
        <v>1</v>
      </c>
      <c r="F34">
        <v>0</v>
      </c>
      <c r="G34">
        <v>88</v>
      </c>
      <c r="H34">
        <v>6873200</v>
      </c>
      <c r="I34" t="str">
        <f>HYPERLINK("https://www.ncbi.nlm.nih.gov/nucleotide/CP027751.1?report=genbank&amp;log$=nucltop&amp;blast_rank=27&amp;RID=XYUNSE0D01N","CP027751.1")</f>
        <v>CP027751.1</v>
      </c>
    </row>
    <row r="35" spans="1:9" x14ac:dyDescent="0.2">
      <c r="A35" t="s">
        <v>456</v>
      </c>
      <c r="B35" t="s">
        <v>175</v>
      </c>
      <c r="C35">
        <v>1120</v>
      </c>
      <c r="D35">
        <v>1120</v>
      </c>
      <c r="E35" s="2">
        <v>1</v>
      </c>
      <c r="F35">
        <v>0</v>
      </c>
      <c r="G35">
        <v>88</v>
      </c>
      <c r="H35">
        <v>6934077</v>
      </c>
      <c r="I35" t="str">
        <f>HYPERLINK("https://www.ncbi.nlm.nih.gov/nucleotide/CP027721.1?report=genbank&amp;log$=nucltop&amp;blast_rank=28&amp;RID=XYUNSE0D01N","CP027721.1")</f>
        <v>CP027721.1</v>
      </c>
    </row>
    <row r="36" spans="1:9" x14ac:dyDescent="0.2">
      <c r="A36" t="s">
        <v>192</v>
      </c>
      <c r="B36" t="s">
        <v>49</v>
      </c>
      <c r="C36">
        <v>1120</v>
      </c>
      <c r="D36">
        <v>1120</v>
      </c>
      <c r="E36" s="2">
        <v>1</v>
      </c>
      <c r="F36">
        <v>0</v>
      </c>
      <c r="G36">
        <v>88</v>
      </c>
      <c r="H36">
        <v>6997933</v>
      </c>
      <c r="I36" t="str">
        <f>HYPERLINK("https://www.ncbi.nlm.nih.gov/nucleotide/AP014623.1?report=genbank&amp;log$=nucltop&amp;blast_rank=29&amp;RID=XYUNSE0D01N","AP014623.1")</f>
        <v>AP014623.1</v>
      </c>
    </row>
    <row r="37" spans="1:9" x14ac:dyDescent="0.2">
      <c r="A37" t="s">
        <v>54</v>
      </c>
      <c r="B37" t="s">
        <v>49</v>
      </c>
      <c r="C37">
        <v>1120</v>
      </c>
      <c r="D37">
        <v>1120</v>
      </c>
      <c r="E37" s="2">
        <v>1</v>
      </c>
      <c r="F37">
        <v>0</v>
      </c>
      <c r="G37">
        <v>88</v>
      </c>
      <c r="H37">
        <v>6702062</v>
      </c>
      <c r="I37" t="str">
        <f>HYPERLINK("https://www.ncbi.nlm.nih.gov/nucleotide/CP009290.1?report=genbank&amp;log$=nucltop&amp;blast_rank=30&amp;RID=XYUNSE0D01N","CP009290.1")</f>
        <v>CP009290.1</v>
      </c>
    </row>
    <row r="38" spans="1:9" x14ac:dyDescent="0.2">
      <c r="A38" t="s">
        <v>275</v>
      </c>
      <c r="B38" t="s">
        <v>175</v>
      </c>
      <c r="C38">
        <v>1120</v>
      </c>
      <c r="D38">
        <v>1120</v>
      </c>
      <c r="E38" s="2">
        <v>1</v>
      </c>
      <c r="F38">
        <v>0</v>
      </c>
      <c r="G38">
        <v>88</v>
      </c>
      <c r="H38">
        <v>6757898</v>
      </c>
      <c r="I38" t="str">
        <f>HYPERLINK("https://www.ncbi.nlm.nih.gov/nucleotide/CP066546.1?report=genbank&amp;log$=nucltop&amp;blast_rank=31&amp;RID=XYUNSE0D01N","CP066546.1")</f>
        <v>CP066546.1</v>
      </c>
    </row>
    <row r="39" spans="1:9" x14ac:dyDescent="0.2">
      <c r="A39" t="s">
        <v>457</v>
      </c>
      <c r="B39" t="s">
        <v>175</v>
      </c>
      <c r="C39">
        <v>1112</v>
      </c>
      <c r="D39">
        <v>1112</v>
      </c>
      <c r="E39" s="2">
        <v>1</v>
      </c>
      <c r="F39">
        <v>0</v>
      </c>
      <c r="G39">
        <v>87.89</v>
      </c>
      <c r="H39">
        <v>6756093</v>
      </c>
      <c r="I39" t="str">
        <f>HYPERLINK("https://www.ncbi.nlm.nih.gov/nucleotide/CP027748.1?report=genbank&amp;log$=nucltop&amp;blast_rank=32&amp;RID=XYUNSE0D01N","CP027748.1")</f>
        <v>CP027748.1</v>
      </c>
    </row>
    <row r="40" spans="1:9" x14ac:dyDescent="0.2">
      <c r="A40" t="s">
        <v>304</v>
      </c>
      <c r="B40" t="s">
        <v>305</v>
      </c>
      <c r="C40">
        <v>278</v>
      </c>
      <c r="D40">
        <v>278</v>
      </c>
      <c r="E40" s="2">
        <v>0.44</v>
      </c>
      <c r="F40" s="1">
        <v>2.9999999999999999E-69</v>
      </c>
      <c r="G40">
        <v>78.569999999999993</v>
      </c>
      <c r="H40">
        <v>4920769</v>
      </c>
      <c r="I40" t="str">
        <f>HYPERLINK("https://www.ncbi.nlm.nih.gov/nucleotide/CP002727.1?report=genbank&amp;log$=nucltop&amp;blast_rank=33&amp;RID=XYUNSE0D01N","CP002727.1")</f>
        <v>CP002727.1</v>
      </c>
    </row>
    <row r="41" spans="1:9" x14ac:dyDescent="0.2">
      <c r="A41" t="s">
        <v>458</v>
      </c>
      <c r="B41" t="s">
        <v>459</v>
      </c>
      <c r="C41">
        <v>267</v>
      </c>
      <c r="D41">
        <v>267</v>
      </c>
      <c r="E41" s="2">
        <v>0.41</v>
      </c>
      <c r="F41" s="1">
        <v>6.0000000000000004E-66</v>
      </c>
      <c r="G41">
        <v>79.03</v>
      </c>
      <c r="H41">
        <v>7521420</v>
      </c>
      <c r="I41" t="str">
        <f>HYPERLINK("https://www.ncbi.nlm.nih.gov/nucleotide/AP029168.1?report=genbank&amp;log$=nucltop&amp;blast_rank=34&amp;RID=XYUNSE0D01N","AP029168.1")</f>
        <v>AP029168.1</v>
      </c>
    </row>
    <row r="42" spans="1:9" x14ac:dyDescent="0.2">
      <c r="A42" t="s">
        <v>301</v>
      </c>
      <c r="B42" t="s">
        <v>302</v>
      </c>
      <c r="C42">
        <v>267</v>
      </c>
      <c r="D42">
        <v>267</v>
      </c>
      <c r="E42" s="2">
        <v>0.44</v>
      </c>
      <c r="F42" s="1">
        <v>6.0000000000000004E-66</v>
      </c>
      <c r="G42">
        <v>78.099999999999994</v>
      </c>
      <c r="H42">
        <v>5076637</v>
      </c>
      <c r="I42" t="str">
        <f>HYPERLINK("https://www.ncbi.nlm.nih.gov/nucleotide/CP056087.1?report=genbank&amp;log$=nucltop&amp;blast_rank=35&amp;RID=XYUNSE0D01N","CP056087.1")</f>
        <v>CP056087.1</v>
      </c>
    </row>
    <row r="43" spans="1:9" x14ac:dyDescent="0.2">
      <c r="A43" t="s">
        <v>307</v>
      </c>
      <c r="B43" t="s">
        <v>308</v>
      </c>
      <c r="C43">
        <v>259</v>
      </c>
      <c r="D43">
        <v>259</v>
      </c>
      <c r="E43" s="2">
        <v>0.4</v>
      </c>
      <c r="F43" s="1">
        <v>1.0000000000000001E-63</v>
      </c>
      <c r="G43">
        <v>78.760000000000005</v>
      </c>
      <c r="H43">
        <v>5281862</v>
      </c>
      <c r="I43" t="str">
        <f>HYPERLINK("https://www.ncbi.nlm.nih.gov/nucleotide/CP081942.1?report=genbank&amp;log$=nucltop&amp;blast_rank=36&amp;RID=XYUNSE0D01N","CP081942.1")</f>
        <v>CP081942.1</v>
      </c>
    </row>
    <row r="44" spans="1:9" x14ac:dyDescent="0.2">
      <c r="A44" t="s">
        <v>320</v>
      </c>
      <c r="B44" t="s">
        <v>216</v>
      </c>
      <c r="C44">
        <v>243</v>
      </c>
      <c r="D44">
        <v>243</v>
      </c>
      <c r="E44" s="2">
        <v>0.37</v>
      </c>
      <c r="F44" s="1">
        <v>1E-58</v>
      </c>
      <c r="G44">
        <v>78.95</v>
      </c>
      <c r="H44">
        <v>5238364</v>
      </c>
      <c r="I44" t="str">
        <f>HYPERLINK("https://www.ncbi.nlm.nih.gov/nucleotide/CP011508.1?report=genbank&amp;log$=nucltop&amp;blast_rank=37&amp;RID=XYUNSE0D01N","CP011508.1")</f>
        <v>CP011508.1</v>
      </c>
    </row>
    <row r="45" spans="1:9" x14ac:dyDescent="0.2">
      <c r="A45" t="s">
        <v>211</v>
      </c>
      <c r="B45" t="s">
        <v>203</v>
      </c>
      <c r="C45">
        <v>243</v>
      </c>
      <c r="D45">
        <v>243</v>
      </c>
      <c r="E45" s="2">
        <v>0.4</v>
      </c>
      <c r="F45" s="1">
        <v>1E-58</v>
      </c>
      <c r="G45">
        <v>77.98</v>
      </c>
      <c r="H45">
        <v>5414044</v>
      </c>
      <c r="I45" t="str">
        <f>HYPERLINK("https://www.ncbi.nlm.nih.gov/nucleotide/CP100553.1?report=genbank&amp;log$=nucltop&amp;blast_rank=38&amp;RID=XYUNSE0D01N","CP100553.1")</f>
        <v>CP100553.1</v>
      </c>
    </row>
    <row r="46" spans="1:9" x14ac:dyDescent="0.2">
      <c r="A46" t="s">
        <v>93</v>
      </c>
      <c r="B46" t="s">
        <v>94</v>
      </c>
      <c r="C46">
        <v>233</v>
      </c>
      <c r="D46">
        <v>233</v>
      </c>
      <c r="E46" s="2">
        <v>0.34</v>
      </c>
      <c r="F46" s="1">
        <v>5.9999999999999998E-56</v>
      </c>
      <c r="G46">
        <v>79.39</v>
      </c>
      <c r="H46">
        <v>6062106</v>
      </c>
      <c r="I46" t="str">
        <f>HYPERLINK("https://www.ncbi.nlm.nih.gov/nucleotide/CP126342.1?report=genbank&amp;log$=nucltop&amp;blast_rank=39&amp;RID=XYUNSE0D01N","CP126342.1")</f>
        <v>CP126342.1</v>
      </c>
    </row>
    <row r="47" spans="1:9" x14ac:dyDescent="0.2">
      <c r="A47" t="s">
        <v>202</v>
      </c>
      <c r="B47" t="s">
        <v>203</v>
      </c>
      <c r="C47">
        <v>226</v>
      </c>
      <c r="D47">
        <v>226</v>
      </c>
      <c r="E47" s="2">
        <v>0.37</v>
      </c>
      <c r="F47" s="1">
        <v>1E-53</v>
      </c>
      <c r="G47">
        <v>78.12</v>
      </c>
      <c r="H47">
        <v>5291095</v>
      </c>
      <c r="I47" t="str">
        <f>HYPERLINK("https://www.ncbi.nlm.nih.gov/nucleotide/CP099397.1?report=genbank&amp;log$=nucltop&amp;blast_rank=40&amp;RID=XYUNSE0D01N","CP099397.1")</f>
        <v>CP099397.1</v>
      </c>
    </row>
    <row r="48" spans="1:9" x14ac:dyDescent="0.2">
      <c r="A48" t="s">
        <v>314</v>
      </c>
      <c r="B48" t="s">
        <v>315</v>
      </c>
      <c r="C48">
        <v>217</v>
      </c>
      <c r="D48">
        <v>217</v>
      </c>
      <c r="E48" s="2">
        <v>0.36</v>
      </c>
      <c r="F48" s="1">
        <v>6E-51</v>
      </c>
      <c r="G48">
        <v>77.87</v>
      </c>
      <c r="H48">
        <v>5437136</v>
      </c>
      <c r="I48" t="str">
        <f>HYPERLINK("https://www.ncbi.nlm.nih.gov/nucleotide/CP082928.1?report=genbank&amp;log$=nucltop&amp;blast_rank=41&amp;RID=XYUNSE0D01N","CP082928.1")</f>
        <v>CP082928.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13AC7-1735-0446-A0E1-B54A8B5D3A68}">
  <dimension ref="A2:I26"/>
  <sheetViews>
    <sheetView workbookViewId="0">
      <selection activeCell="A6" sqref="A6"/>
    </sheetView>
  </sheetViews>
  <sheetFormatPr baseColWidth="10" defaultRowHeight="16" x14ac:dyDescent="0.2"/>
  <cols>
    <col min="2" max="2" width="27.5" bestFit="1" customWidth="1"/>
  </cols>
  <sheetData>
    <row r="2" spans="1:9" x14ac:dyDescent="0.2">
      <c r="A2" s="3" t="s">
        <v>0</v>
      </c>
    </row>
    <row r="3" spans="1:9" x14ac:dyDescent="0.2">
      <c r="A3" t="s">
        <v>433</v>
      </c>
    </row>
    <row r="4" spans="1:9" x14ac:dyDescent="0.2">
      <c r="A4" t="s">
        <v>434</v>
      </c>
    </row>
    <row r="6" spans="1:9" x14ac:dyDescent="0.2">
      <c r="A6" t="s">
        <v>671</v>
      </c>
    </row>
    <row r="7" spans="1:9" x14ac:dyDescent="0.2">
      <c r="A7" t="s">
        <v>3</v>
      </c>
      <c r="B7" t="s">
        <v>4</v>
      </c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</row>
    <row r="8" spans="1:9" x14ac:dyDescent="0.2">
      <c r="A8" t="s">
        <v>39</v>
      </c>
      <c r="B8" t="s">
        <v>37</v>
      </c>
      <c r="C8">
        <v>584</v>
      </c>
      <c r="D8">
        <v>584</v>
      </c>
      <c r="E8" s="2">
        <v>0.4</v>
      </c>
      <c r="F8" s="1">
        <v>1E-161</v>
      </c>
      <c r="G8">
        <v>92.82</v>
      </c>
      <c r="H8">
        <v>6118054</v>
      </c>
      <c r="I8" t="str">
        <f>HYPERLINK("https://www.ncbi.nlm.nih.gov/nucleotide/CP020560.1?report=genbank&amp;log$=nucltop&amp;blast_rank=1&amp;RID=XYPXD8NW013","CP020560.1")</f>
        <v>CP020560.1</v>
      </c>
    </row>
    <row r="9" spans="1:9" x14ac:dyDescent="0.2">
      <c r="A9" t="s">
        <v>75</v>
      </c>
      <c r="B9" t="s">
        <v>76</v>
      </c>
      <c r="C9">
        <v>448</v>
      </c>
      <c r="D9">
        <v>448</v>
      </c>
      <c r="E9" s="2">
        <v>0.38</v>
      </c>
      <c r="F9" s="1">
        <v>2E-120</v>
      </c>
      <c r="G9">
        <v>87.93</v>
      </c>
      <c r="H9">
        <v>6866429</v>
      </c>
      <c r="I9" t="str">
        <f>HYPERLINK("https://www.ncbi.nlm.nih.gov/nucleotide/LR134300.1?report=genbank&amp;log$=nucltop&amp;blast_rank=2&amp;RID=XYPXD8NW013","LR134300.1")</f>
        <v>LR134300.1</v>
      </c>
    </row>
    <row r="10" spans="1:9" x14ac:dyDescent="0.2">
      <c r="A10" t="s">
        <v>36</v>
      </c>
      <c r="B10" t="s">
        <v>37</v>
      </c>
      <c r="C10">
        <v>448</v>
      </c>
      <c r="D10">
        <v>448</v>
      </c>
      <c r="E10" s="2">
        <v>0.38</v>
      </c>
      <c r="F10" s="1">
        <v>2E-120</v>
      </c>
      <c r="G10">
        <v>87.99</v>
      </c>
      <c r="H10">
        <v>6584825</v>
      </c>
      <c r="I10" t="str">
        <f>HYPERLINK("https://www.ncbi.nlm.nih.gov/nucleotide/CP029093.1?report=genbank&amp;log$=nucltop&amp;blast_rank=3&amp;RID=XYPXD8NW013","CP029093.1")</f>
        <v>CP029093.1</v>
      </c>
    </row>
    <row r="11" spans="1:9" x14ac:dyDescent="0.2">
      <c r="A11" t="s">
        <v>38</v>
      </c>
      <c r="B11" t="s">
        <v>37</v>
      </c>
      <c r="C11">
        <v>448</v>
      </c>
      <c r="D11">
        <v>448</v>
      </c>
      <c r="E11" s="2">
        <v>0.38</v>
      </c>
      <c r="F11" s="1">
        <v>2E-120</v>
      </c>
      <c r="G11">
        <v>87.99</v>
      </c>
      <c r="H11">
        <v>6586916</v>
      </c>
      <c r="I11" t="str">
        <f>HYPERLINK("https://www.ncbi.nlm.nih.gov/nucleotide/CP027169.1?report=genbank&amp;log$=nucltop&amp;blast_rank=4&amp;RID=XYPXD8NW013","CP027169.1")</f>
        <v>CP027169.1</v>
      </c>
    </row>
    <row r="12" spans="1:9" x14ac:dyDescent="0.2">
      <c r="A12" t="s">
        <v>202</v>
      </c>
      <c r="B12" t="s">
        <v>203</v>
      </c>
      <c r="C12">
        <v>368</v>
      </c>
      <c r="D12">
        <v>368</v>
      </c>
      <c r="E12" s="2">
        <v>0.38</v>
      </c>
      <c r="F12" s="1">
        <v>1.9999999999999998E-96</v>
      </c>
      <c r="G12">
        <v>83.8</v>
      </c>
      <c r="H12">
        <v>5291095</v>
      </c>
      <c r="I12" t="str">
        <f>HYPERLINK("https://www.ncbi.nlm.nih.gov/nucleotide/CP099397.1?report=genbank&amp;log$=nucltop&amp;blast_rank=5&amp;RID=XYPXD8NW013","CP099397.1")</f>
        <v>CP099397.1</v>
      </c>
    </row>
    <row r="13" spans="1:9" x14ac:dyDescent="0.2">
      <c r="A13" t="s">
        <v>320</v>
      </c>
      <c r="B13" t="s">
        <v>216</v>
      </c>
      <c r="C13">
        <v>357</v>
      </c>
      <c r="D13">
        <v>357</v>
      </c>
      <c r="E13" s="2">
        <v>0.38</v>
      </c>
      <c r="F13" s="1">
        <v>3.9999999999999996E-93</v>
      </c>
      <c r="G13">
        <v>83.29</v>
      </c>
      <c r="H13">
        <v>5238364</v>
      </c>
      <c r="I13" t="str">
        <f>HYPERLINK("https://www.ncbi.nlm.nih.gov/nucleotide/CP011508.1?report=genbank&amp;log$=nucltop&amp;blast_rank=6&amp;RID=XYPXD8NW013","CP011508.1")</f>
        <v>CP011508.1</v>
      </c>
    </row>
    <row r="14" spans="1:9" x14ac:dyDescent="0.2">
      <c r="A14" t="s">
        <v>435</v>
      </c>
      <c r="B14" t="s">
        <v>216</v>
      </c>
      <c r="C14">
        <v>342</v>
      </c>
      <c r="D14">
        <v>342</v>
      </c>
      <c r="E14" s="2">
        <v>0.38</v>
      </c>
      <c r="F14" s="1">
        <v>9.9999999999999993E-89</v>
      </c>
      <c r="G14">
        <v>82.69</v>
      </c>
      <c r="H14">
        <v>5610001</v>
      </c>
      <c r="I14" t="str">
        <f>HYPERLINK("https://www.ncbi.nlm.nih.gov/nucleotide/CP098606.1?report=genbank&amp;log$=nucltop&amp;blast_rank=7&amp;RID=XYPXD8NW013","CP098606.1")</f>
        <v>CP098606.1</v>
      </c>
    </row>
    <row r="15" spans="1:9" x14ac:dyDescent="0.2">
      <c r="A15" t="s">
        <v>317</v>
      </c>
      <c r="B15" t="s">
        <v>318</v>
      </c>
      <c r="C15">
        <v>337</v>
      </c>
      <c r="D15">
        <v>337</v>
      </c>
      <c r="E15" s="2">
        <v>0.38</v>
      </c>
      <c r="F15" s="1">
        <v>5.0000000000000004E-87</v>
      </c>
      <c r="G15">
        <v>82.68</v>
      </c>
      <c r="H15">
        <v>6669235</v>
      </c>
      <c r="I15" t="str">
        <f>HYPERLINK("https://www.ncbi.nlm.nih.gov/nucleotide/CP117460.1?report=genbank&amp;log$=nucltop&amp;blast_rank=8&amp;RID=XYPXD8NW013","CP117460.1")</f>
        <v>CP117460.1</v>
      </c>
    </row>
    <row r="16" spans="1:9" x14ac:dyDescent="0.2">
      <c r="A16" t="s">
        <v>357</v>
      </c>
      <c r="B16" t="s">
        <v>358</v>
      </c>
      <c r="C16">
        <v>331</v>
      </c>
      <c r="D16">
        <v>331</v>
      </c>
      <c r="E16" s="2">
        <v>0.38</v>
      </c>
      <c r="F16" s="1">
        <v>2E-85</v>
      </c>
      <c r="G16">
        <v>82.34</v>
      </c>
      <c r="H16">
        <v>6468924</v>
      </c>
      <c r="I16" t="str">
        <f>HYPERLINK("https://www.ncbi.nlm.nih.gov/nucleotide/CP102179.1?report=genbank&amp;log$=nucltop&amp;blast_rank=9&amp;RID=XYPXD8NW013","CP102179.1")</f>
        <v>CP102179.1</v>
      </c>
    </row>
    <row r="17" spans="1:9" x14ac:dyDescent="0.2">
      <c r="A17" t="s">
        <v>367</v>
      </c>
      <c r="B17" t="s">
        <v>368</v>
      </c>
      <c r="C17">
        <v>326</v>
      </c>
      <c r="D17">
        <v>326</v>
      </c>
      <c r="E17" s="2">
        <v>0.38</v>
      </c>
      <c r="F17" s="1">
        <v>1E-83</v>
      </c>
      <c r="G17">
        <v>81.98</v>
      </c>
      <c r="H17">
        <v>6307666</v>
      </c>
      <c r="I17" t="str">
        <f>HYPERLINK("https://www.ncbi.nlm.nih.gov/nucleotide/CP077080.1?report=genbank&amp;log$=nucltop&amp;blast_rank=10&amp;RID=XYPXD8NW013","CP077080.1")</f>
        <v>CP077080.1</v>
      </c>
    </row>
    <row r="18" spans="1:9" x14ac:dyDescent="0.2">
      <c r="A18" t="s">
        <v>65</v>
      </c>
      <c r="B18" t="s">
        <v>41</v>
      </c>
      <c r="C18">
        <v>318</v>
      </c>
      <c r="D18">
        <v>318</v>
      </c>
      <c r="E18" s="2">
        <v>0.4</v>
      </c>
      <c r="F18" s="1">
        <v>1.9999999999999999E-81</v>
      </c>
      <c r="G18">
        <v>80.84</v>
      </c>
      <c r="H18">
        <v>7016593</v>
      </c>
      <c r="I18" t="str">
        <f>HYPERLINK("https://www.ncbi.nlm.nih.gov/nucleotide/CP027753.1?report=genbank&amp;log$=nucltop&amp;blast_rank=11&amp;RID=XYPXD8NW013","CP027753.1")</f>
        <v>CP027753.1</v>
      </c>
    </row>
    <row r="19" spans="1:9" x14ac:dyDescent="0.2">
      <c r="A19" t="s">
        <v>436</v>
      </c>
      <c r="B19" t="s">
        <v>437</v>
      </c>
      <c r="C19">
        <v>307</v>
      </c>
      <c r="D19">
        <v>307</v>
      </c>
      <c r="E19" s="2">
        <v>0.38</v>
      </c>
      <c r="F19" s="1">
        <v>4E-78</v>
      </c>
      <c r="G19">
        <v>81.03</v>
      </c>
      <c r="H19">
        <v>6682531</v>
      </c>
      <c r="I19" t="str">
        <f>HYPERLINK("https://www.ncbi.nlm.nih.gov/nucleotide/AP021905.1?report=genbank&amp;log$=nucltop&amp;blast_rank=12&amp;RID=XYPXD8NW013","AP021905.1")</f>
        <v>AP021905.1</v>
      </c>
    </row>
    <row r="20" spans="1:9" x14ac:dyDescent="0.2">
      <c r="A20" t="s">
        <v>438</v>
      </c>
      <c r="B20" t="s">
        <v>216</v>
      </c>
      <c r="C20">
        <v>296</v>
      </c>
      <c r="D20">
        <v>296</v>
      </c>
      <c r="E20" s="2">
        <v>0.38</v>
      </c>
      <c r="F20" s="1">
        <v>7.9999999999999997E-75</v>
      </c>
      <c r="G20">
        <v>80.510000000000005</v>
      </c>
      <c r="H20">
        <v>5157724</v>
      </c>
      <c r="I20" t="str">
        <f>HYPERLINK("https://www.ncbi.nlm.nih.gov/nucleotide/CP023641.1?report=genbank&amp;log$=nucltop&amp;blast_rank=13&amp;RID=XYPXD8NW013","CP023641.1")</f>
        <v>CP023641.1</v>
      </c>
    </row>
    <row r="21" spans="1:9" x14ac:dyDescent="0.2">
      <c r="A21" t="s">
        <v>439</v>
      </c>
      <c r="B21" t="s">
        <v>440</v>
      </c>
      <c r="C21">
        <v>296</v>
      </c>
      <c r="D21">
        <v>524</v>
      </c>
      <c r="E21" s="2">
        <v>0.38</v>
      </c>
      <c r="F21" s="1">
        <v>7.9999999999999997E-75</v>
      </c>
      <c r="G21">
        <v>80.459999999999994</v>
      </c>
      <c r="H21">
        <v>7016867</v>
      </c>
      <c r="I21" t="str">
        <f>HYPERLINK("https://www.ncbi.nlm.nih.gov/nucleotide/CP116239.1?report=genbank&amp;log$=nucltop&amp;blast_rank=14&amp;RID=XYPXD8NW013","CP116239.1")</f>
        <v>CP116239.1</v>
      </c>
    </row>
    <row r="22" spans="1:9" x14ac:dyDescent="0.2">
      <c r="A22" t="s">
        <v>95</v>
      </c>
      <c r="B22" t="s">
        <v>96</v>
      </c>
      <c r="C22">
        <v>296</v>
      </c>
      <c r="D22">
        <v>524</v>
      </c>
      <c r="E22" s="2">
        <v>0.38</v>
      </c>
      <c r="F22" s="1">
        <v>7.9999999999999997E-75</v>
      </c>
      <c r="G22">
        <v>80.459999999999994</v>
      </c>
      <c r="H22">
        <v>6661285</v>
      </c>
      <c r="I22" t="str">
        <f>HYPERLINK("https://www.ncbi.nlm.nih.gov/nucleotide/AP023081.1?report=genbank&amp;log$=nucltop&amp;blast_rank=15&amp;RID=XYPXD8NW013","AP023081.1")</f>
        <v>AP023081.1</v>
      </c>
    </row>
    <row r="23" spans="1:9" x14ac:dyDescent="0.2">
      <c r="A23" t="s">
        <v>441</v>
      </c>
      <c r="B23" t="s">
        <v>442</v>
      </c>
      <c r="C23">
        <v>296</v>
      </c>
      <c r="D23">
        <v>296</v>
      </c>
      <c r="E23" s="2">
        <v>0.38</v>
      </c>
      <c r="F23" s="1">
        <v>7.9999999999999997E-75</v>
      </c>
      <c r="G23">
        <v>80.510000000000005</v>
      </c>
      <c r="H23">
        <v>5061778</v>
      </c>
      <c r="I23" t="str">
        <f>HYPERLINK("https://www.ncbi.nlm.nih.gov/nucleotide/CP100551.1?report=genbank&amp;log$=nucltop&amp;blast_rank=16&amp;RID=XYPXD8NW013","CP100551.1")</f>
        <v>CP100551.1</v>
      </c>
    </row>
    <row r="24" spans="1:9" x14ac:dyDescent="0.2">
      <c r="A24" t="s">
        <v>310</v>
      </c>
      <c r="B24" t="s">
        <v>94</v>
      </c>
      <c r="C24">
        <v>281</v>
      </c>
      <c r="D24">
        <v>281</v>
      </c>
      <c r="E24" s="2">
        <v>0.33</v>
      </c>
      <c r="F24" s="1">
        <v>2E-70</v>
      </c>
      <c r="G24">
        <v>81.709999999999994</v>
      </c>
      <c r="H24">
        <v>6089454</v>
      </c>
      <c r="I24" t="str">
        <f>HYPERLINK("https://www.ncbi.nlm.nih.gov/nucleotide/AP022642.1?report=genbank&amp;log$=nucltop&amp;blast_rank=17&amp;RID=XYPXD8NW013","AP022642.1")</f>
        <v>AP022642.1</v>
      </c>
    </row>
    <row r="25" spans="1:9" x14ac:dyDescent="0.2">
      <c r="A25" t="s">
        <v>312</v>
      </c>
      <c r="B25" t="s">
        <v>94</v>
      </c>
      <c r="C25">
        <v>281</v>
      </c>
      <c r="D25">
        <v>281</v>
      </c>
      <c r="E25" s="2">
        <v>0.33</v>
      </c>
      <c r="F25" s="1">
        <v>2E-70</v>
      </c>
      <c r="G25">
        <v>81.709999999999994</v>
      </c>
      <c r="H25">
        <v>6202375</v>
      </c>
      <c r="I25" t="str">
        <f>HYPERLINK("https://www.ncbi.nlm.nih.gov/nucleotide/CP082244.1?report=genbank&amp;log$=nucltop&amp;blast_rank=18&amp;RID=XYPXD8NW013","CP082244.1")</f>
        <v>CP082244.1</v>
      </c>
    </row>
    <row r="26" spans="1:9" x14ac:dyDescent="0.2">
      <c r="A26" t="s">
        <v>349</v>
      </c>
      <c r="B26" t="s">
        <v>94</v>
      </c>
      <c r="C26">
        <v>169</v>
      </c>
      <c r="D26">
        <v>169</v>
      </c>
      <c r="E26" s="2">
        <v>0.18</v>
      </c>
      <c r="F26" s="1">
        <v>1.9999999999999999E-36</v>
      </c>
      <c r="G26">
        <v>83.42</v>
      </c>
      <c r="H26">
        <v>5912545</v>
      </c>
      <c r="I26" t="str">
        <f>HYPERLINK("https://www.ncbi.nlm.nih.gov/nucleotide/CP133395.1?report=genbank&amp;log$=nucltop&amp;blast_rank=19&amp;RID=XYPXD8NW013","CP133395.1")</f>
        <v>CP133395.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ED755-37B6-C04B-890C-5F8B38C62574}">
  <dimension ref="A2:I107"/>
  <sheetViews>
    <sheetView workbookViewId="0">
      <selection activeCell="C16" sqref="C16"/>
    </sheetView>
  </sheetViews>
  <sheetFormatPr baseColWidth="10" defaultRowHeight="16" x14ac:dyDescent="0.2"/>
  <cols>
    <col min="2" max="2" width="40.5" bestFit="1" customWidth="1"/>
  </cols>
  <sheetData>
    <row r="2" spans="1:9" x14ac:dyDescent="0.2">
      <c r="A2" s="3" t="s">
        <v>0</v>
      </c>
    </row>
    <row r="3" spans="1:9" x14ac:dyDescent="0.2">
      <c r="A3" t="s">
        <v>353</v>
      </c>
    </row>
    <row r="4" spans="1:9" x14ac:dyDescent="0.2">
      <c r="A4" t="s">
        <v>354</v>
      </c>
    </row>
    <row r="6" spans="1:9" x14ac:dyDescent="0.2">
      <c r="A6" t="s">
        <v>671</v>
      </c>
    </row>
    <row r="7" spans="1:9" x14ac:dyDescent="0.2">
      <c r="A7" t="s">
        <v>3</v>
      </c>
      <c r="B7" t="s">
        <v>4</v>
      </c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</row>
    <row r="8" spans="1:9" x14ac:dyDescent="0.2">
      <c r="A8" t="s">
        <v>346</v>
      </c>
      <c r="B8" t="s">
        <v>347</v>
      </c>
      <c r="C8">
        <v>1066</v>
      </c>
      <c r="D8">
        <v>1066</v>
      </c>
      <c r="E8" s="2">
        <v>0.99</v>
      </c>
      <c r="F8">
        <v>0</v>
      </c>
      <c r="G8">
        <v>83.29</v>
      </c>
      <c r="H8">
        <v>6695170</v>
      </c>
      <c r="I8" t="str">
        <f>HYPERLINK("https://www.ncbi.nlm.nih.gov/nucleotide/CP117461.1?report=genbank&amp;log$=nucltop&amp;blast_rank=1&amp;RID=XYV0JZY701N","CP117461.1")</f>
        <v>CP117461.1</v>
      </c>
    </row>
    <row r="9" spans="1:9" x14ac:dyDescent="0.2">
      <c r="A9" t="s">
        <v>39</v>
      </c>
      <c r="B9" t="s">
        <v>37</v>
      </c>
      <c r="C9">
        <v>595</v>
      </c>
      <c r="D9">
        <v>595</v>
      </c>
      <c r="E9" s="2">
        <v>0.49</v>
      </c>
      <c r="F9" s="1">
        <v>8.0000000000000001E-165</v>
      </c>
      <c r="G9">
        <v>85.64</v>
      </c>
      <c r="H9">
        <v>6118054</v>
      </c>
      <c r="I9" t="str">
        <f>HYPERLINK("https://www.ncbi.nlm.nih.gov/nucleotide/CP020560.1?report=genbank&amp;log$=nucltop&amp;blast_rank=2&amp;RID=XYV0JZY701N","CP020560.1")</f>
        <v>CP020560.1</v>
      </c>
    </row>
    <row r="10" spans="1:9" x14ac:dyDescent="0.2">
      <c r="A10" t="s">
        <v>75</v>
      </c>
      <c r="B10" t="s">
        <v>76</v>
      </c>
      <c r="C10">
        <v>553</v>
      </c>
      <c r="D10">
        <v>553</v>
      </c>
      <c r="E10" s="2">
        <v>0.49</v>
      </c>
      <c r="F10" s="1">
        <v>4.9999999999999997E-152</v>
      </c>
      <c r="G10">
        <v>84.26</v>
      </c>
      <c r="H10">
        <v>6866429</v>
      </c>
      <c r="I10" t="str">
        <f>HYPERLINK("https://www.ncbi.nlm.nih.gov/nucleotide/LR134300.1?report=genbank&amp;log$=nucltop&amp;blast_rank=3&amp;RID=XYV0JZY701N","LR134300.1")</f>
        <v>LR134300.1</v>
      </c>
    </row>
    <row r="11" spans="1:9" x14ac:dyDescent="0.2">
      <c r="A11" t="s">
        <v>36</v>
      </c>
      <c r="B11" t="s">
        <v>37</v>
      </c>
      <c r="C11">
        <v>542</v>
      </c>
      <c r="D11">
        <v>542</v>
      </c>
      <c r="E11" s="2">
        <v>0.49</v>
      </c>
      <c r="F11" s="1">
        <v>9.9999999999999994E-149</v>
      </c>
      <c r="G11">
        <v>83.91</v>
      </c>
      <c r="H11">
        <v>6584825</v>
      </c>
      <c r="I11" t="str">
        <f>HYPERLINK("https://www.ncbi.nlm.nih.gov/nucleotide/CP029093.1?report=genbank&amp;log$=nucltop&amp;blast_rank=4&amp;RID=XYV0JZY701N","CP029093.1")</f>
        <v>CP029093.1</v>
      </c>
    </row>
    <row r="12" spans="1:9" x14ac:dyDescent="0.2">
      <c r="A12" t="s">
        <v>38</v>
      </c>
      <c r="B12" t="s">
        <v>37</v>
      </c>
      <c r="C12">
        <v>542</v>
      </c>
      <c r="D12">
        <v>542</v>
      </c>
      <c r="E12" s="2">
        <v>0.49</v>
      </c>
      <c r="F12" s="1">
        <v>9.9999999999999994E-149</v>
      </c>
      <c r="G12">
        <v>83.91</v>
      </c>
      <c r="H12">
        <v>6586916</v>
      </c>
      <c r="I12" t="str">
        <f>HYPERLINK("https://www.ncbi.nlm.nih.gov/nucleotide/CP027169.1?report=genbank&amp;log$=nucltop&amp;blast_rank=5&amp;RID=XYV0JZY701N","CP027169.1")</f>
        <v>CP027169.1</v>
      </c>
    </row>
    <row r="13" spans="1:9" x14ac:dyDescent="0.2">
      <c r="A13" t="s">
        <v>355</v>
      </c>
      <c r="B13" t="s">
        <v>356</v>
      </c>
      <c r="C13">
        <v>514</v>
      </c>
      <c r="D13">
        <v>514</v>
      </c>
      <c r="E13" s="2">
        <v>0.49</v>
      </c>
      <c r="F13" s="1">
        <v>2E-140</v>
      </c>
      <c r="G13">
        <v>82.96</v>
      </c>
      <c r="H13">
        <v>6897667</v>
      </c>
      <c r="I13" t="str">
        <f>HYPERLINK("https://www.ncbi.nlm.nih.gov/nucleotide/CP025261.1?report=genbank&amp;log$=nucltop&amp;blast_rank=6&amp;RID=XYV0JZY701N","CP025261.1")</f>
        <v>CP025261.1</v>
      </c>
    </row>
    <row r="14" spans="1:9" x14ac:dyDescent="0.2">
      <c r="A14" t="s">
        <v>55</v>
      </c>
      <c r="B14" t="s">
        <v>49</v>
      </c>
      <c r="C14">
        <v>494</v>
      </c>
      <c r="D14">
        <v>494</v>
      </c>
      <c r="E14" s="2">
        <v>0.51</v>
      </c>
      <c r="F14" s="1">
        <v>3E-134</v>
      </c>
      <c r="G14">
        <v>81.73</v>
      </c>
      <c r="H14">
        <v>6615046</v>
      </c>
      <c r="I14" t="str">
        <f>HYPERLINK("https://www.ncbi.nlm.nih.gov/nucleotide/CP045221.1?report=genbank&amp;log$=nucltop&amp;blast_rank=7&amp;RID=XYV0JZY701N","CP045221.1")</f>
        <v>CP045221.1</v>
      </c>
    </row>
    <row r="15" spans="1:9" x14ac:dyDescent="0.2">
      <c r="A15" t="s">
        <v>56</v>
      </c>
      <c r="B15" t="s">
        <v>41</v>
      </c>
      <c r="C15">
        <v>494</v>
      </c>
      <c r="D15">
        <v>494</v>
      </c>
      <c r="E15" s="2">
        <v>0.51</v>
      </c>
      <c r="F15" s="1">
        <v>3E-134</v>
      </c>
      <c r="G15">
        <v>81.73</v>
      </c>
      <c r="H15">
        <v>6613798</v>
      </c>
      <c r="I15" t="str">
        <f>HYPERLINK("https://www.ncbi.nlm.nih.gov/nucleotide/CP027716.1?report=genbank&amp;log$=nucltop&amp;blast_rank=8&amp;RID=XYV0JZY701N","CP027716.1")</f>
        <v>CP027716.1</v>
      </c>
    </row>
    <row r="16" spans="1:9" x14ac:dyDescent="0.2">
      <c r="A16" t="s">
        <v>357</v>
      </c>
      <c r="B16" t="s">
        <v>358</v>
      </c>
      <c r="C16">
        <v>486</v>
      </c>
      <c r="D16">
        <v>486</v>
      </c>
      <c r="E16" s="2">
        <v>0.49</v>
      </c>
      <c r="F16" s="1">
        <v>4.9999999999999999E-132</v>
      </c>
      <c r="G16">
        <v>82.24</v>
      </c>
      <c r="H16">
        <v>6468924</v>
      </c>
      <c r="I16" t="str">
        <f>HYPERLINK("https://www.ncbi.nlm.nih.gov/nucleotide/CP102179.1?report=genbank&amp;log$=nucltop&amp;blast_rank=9&amp;RID=XYV0JZY701N","CP102179.1")</f>
        <v>CP102179.1</v>
      </c>
    </row>
    <row r="17" spans="1:9" x14ac:dyDescent="0.2">
      <c r="A17" t="s">
        <v>279</v>
      </c>
      <c r="B17" t="s">
        <v>49</v>
      </c>
      <c r="C17">
        <v>483</v>
      </c>
      <c r="D17">
        <v>483</v>
      </c>
      <c r="E17" s="2">
        <v>0.51</v>
      </c>
      <c r="F17" s="1">
        <v>7.0000000000000004E-131</v>
      </c>
      <c r="G17">
        <v>81.400000000000006</v>
      </c>
      <c r="H17">
        <v>6807002</v>
      </c>
      <c r="I17" t="str">
        <f>HYPERLINK("https://www.ncbi.nlm.nih.gov/nucleotide/CP027744.1?report=genbank&amp;log$=nucltop&amp;blast_rank=10&amp;RID=XYV0JZY701N","CP027744.1")</f>
        <v>CP027744.1</v>
      </c>
    </row>
    <row r="18" spans="1:9" x14ac:dyDescent="0.2">
      <c r="A18" t="s">
        <v>359</v>
      </c>
      <c r="B18" t="s">
        <v>43</v>
      </c>
      <c r="C18">
        <v>472</v>
      </c>
      <c r="D18">
        <v>472</v>
      </c>
      <c r="E18" s="2">
        <v>0.49</v>
      </c>
      <c r="F18" s="1">
        <v>1E-127</v>
      </c>
      <c r="G18">
        <v>81.62</v>
      </c>
      <c r="H18">
        <v>7074317</v>
      </c>
      <c r="I18" t="str">
        <f>HYPERLINK("https://www.ncbi.nlm.nih.gov/nucleotide/CP027740.1?report=genbank&amp;log$=nucltop&amp;blast_rank=11&amp;RID=XYV0JZY701N","CP027740.1")</f>
        <v>CP027740.1</v>
      </c>
    </row>
    <row r="19" spans="1:9" x14ac:dyDescent="0.2">
      <c r="A19" t="s">
        <v>260</v>
      </c>
      <c r="B19" t="s">
        <v>43</v>
      </c>
      <c r="C19">
        <v>472</v>
      </c>
      <c r="D19">
        <v>472</v>
      </c>
      <c r="E19" s="2">
        <v>0.49</v>
      </c>
      <c r="F19" s="1">
        <v>1E-127</v>
      </c>
      <c r="G19">
        <v>81.62</v>
      </c>
      <c r="H19">
        <v>7015602</v>
      </c>
      <c r="I19" t="str">
        <f>HYPERLINK("https://www.ncbi.nlm.nih.gov/nucleotide/CP027739.1?report=genbank&amp;log$=nucltop&amp;blast_rank=12&amp;RID=XYV0JZY701N","CP027739.1")</f>
        <v>CP027739.1</v>
      </c>
    </row>
    <row r="20" spans="1:9" x14ac:dyDescent="0.2">
      <c r="A20" t="s">
        <v>360</v>
      </c>
      <c r="B20" t="s">
        <v>43</v>
      </c>
      <c r="C20">
        <v>472</v>
      </c>
      <c r="D20">
        <v>472</v>
      </c>
      <c r="E20" s="2">
        <v>0.49</v>
      </c>
      <c r="F20" s="1">
        <v>1E-127</v>
      </c>
      <c r="G20">
        <v>81.62</v>
      </c>
      <c r="H20">
        <v>6913645</v>
      </c>
      <c r="I20" t="str">
        <f>HYPERLINK("https://www.ncbi.nlm.nih.gov/nucleotide/CP027737.1?report=genbank&amp;log$=nucltop&amp;blast_rank=13&amp;RID=XYV0JZY701N","CP027737.1")</f>
        <v>CP027737.1</v>
      </c>
    </row>
    <row r="21" spans="1:9" x14ac:dyDescent="0.2">
      <c r="A21" t="s">
        <v>361</v>
      </c>
      <c r="B21" t="s">
        <v>43</v>
      </c>
      <c r="C21">
        <v>472</v>
      </c>
      <c r="D21">
        <v>472</v>
      </c>
      <c r="E21" s="2">
        <v>0.49</v>
      </c>
      <c r="F21" s="1">
        <v>1E-127</v>
      </c>
      <c r="G21">
        <v>81.62</v>
      </c>
      <c r="H21">
        <v>6870622</v>
      </c>
      <c r="I21" t="str">
        <f>HYPERLINK("https://www.ncbi.nlm.nih.gov/nucleotide/CP027736.1?report=genbank&amp;log$=nucltop&amp;blast_rank=14&amp;RID=XYV0JZY701N","CP027736.1")</f>
        <v>CP027736.1</v>
      </c>
    </row>
    <row r="22" spans="1:9" x14ac:dyDescent="0.2">
      <c r="A22" t="s">
        <v>362</v>
      </c>
      <c r="B22" t="s">
        <v>43</v>
      </c>
      <c r="C22">
        <v>472</v>
      </c>
      <c r="D22">
        <v>472</v>
      </c>
      <c r="E22" s="2">
        <v>0.49</v>
      </c>
      <c r="F22" s="1">
        <v>1E-127</v>
      </c>
      <c r="G22">
        <v>81.62</v>
      </c>
      <c r="H22">
        <v>7064618</v>
      </c>
      <c r="I22" t="str">
        <f>HYPERLINK("https://www.ncbi.nlm.nih.gov/nucleotide/CP027735.1?report=genbank&amp;log$=nucltop&amp;blast_rank=15&amp;RID=XYV0JZY701N","CP027735.1")</f>
        <v>CP027735.1</v>
      </c>
    </row>
    <row r="23" spans="1:9" x14ac:dyDescent="0.2">
      <c r="A23" t="s">
        <v>363</v>
      </c>
      <c r="B23" t="s">
        <v>43</v>
      </c>
      <c r="C23">
        <v>472</v>
      </c>
      <c r="D23">
        <v>472</v>
      </c>
      <c r="E23" s="2">
        <v>0.49</v>
      </c>
      <c r="F23" s="1">
        <v>1E-127</v>
      </c>
      <c r="G23">
        <v>81.62</v>
      </c>
      <c r="H23">
        <v>7227643</v>
      </c>
      <c r="I23" t="str">
        <f>HYPERLINK("https://www.ncbi.nlm.nih.gov/nucleotide/CP027710.1?report=genbank&amp;log$=nucltop&amp;blast_rank=16&amp;RID=XYV0JZY701N","CP027710.1")</f>
        <v>CP027710.1</v>
      </c>
    </row>
    <row r="24" spans="1:9" x14ac:dyDescent="0.2">
      <c r="A24" t="s">
        <v>364</v>
      </c>
      <c r="B24" t="s">
        <v>43</v>
      </c>
      <c r="C24">
        <v>472</v>
      </c>
      <c r="D24">
        <v>472</v>
      </c>
      <c r="E24" s="2">
        <v>0.49</v>
      </c>
      <c r="F24" s="1">
        <v>1E-127</v>
      </c>
      <c r="G24">
        <v>81.62</v>
      </c>
      <c r="H24">
        <v>7107906</v>
      </c>
      <c r="I24" t="str">
        <f>HYPERLINK("https://www.ncbi.nlm.nih.gov/nucleotide/CP097271.1?report=genbank&amp;log$=nucltop&amp;blast_rank=17&amp;RID=XYV0JZY701N","CP097271.1")</f>
        <v>CP097271.1</v>
      </c>
    </row>
    <row r="25" spans="1:9" x14ac:dyDescent="0.2">
      <c r="A25" t="s">
        <v>365</v>
      </c>
      <c r="B25" t="s">
        <v>41</v>
      </c>
      <c r="C25">
        <v>472</v>
      </c>
      <c r="D25">
        <v>472</v>
      </c>
      <c r="E25" s="2">
        <v>0.49</v>
      </c>
      <c r="F25" s="1">
        <v>1E-127</v>
      </c>
      <c r="G25">
        <v>81.62</v>
      </c>
      <c r="H25">
        <v>7305652</v>
      </c>
      <c r="I25" t="str">
        <f>HYPERLINK("https://www.ncbi.nlm.nih.gov/nucleotide/CP054868.1?report=genbank&amp;log$=nucltop&amp;blast_rank=18&amp;RID=XYV0JZY701N","CP054868.1")</f>
        <v>CP054868.1</v>
      </c>
    </row>
    <row r="26" spans="1:9" x14ac:dyDescent="0.2">
      <c r="A26" t="s">
        <v>366</v>
      </c>
      <c r="B26" t="s">
        <v>41</v>
      </c>
      <c r="C26">
        <v>472</v>
      </c>
      <c r="D26">
        <v>472</v>
      </c>
      <c r="E26" s="2">
        <v>0.49</v>
      </c>
      <c r="F26" s="1">
        <v>1E-127</v>
      </c>
      <c r="G26">
        <v>81.62</v>
      </c>
      <c r="H26">
        <v>6989222</v>
      </c>
      <c r="I26" t="str">
        <f>HYPERLINK("https://www.ncbi.nlm.nih.gov/nucleotide/CP054865.1?report=genbank&amp;log$=nucltop&amp;blast_rank=19&amp;RID=XYV0JZY701N","CP054865.1")</f>
        <v>CP054865.1</v>
      </c>
    </row>
    <row r="27" spans="1:9" x14ac:dyDescent="0.2">
      <c r="A27" t="s">
        <v>367</v>
      </c>
      <c r="B27" t="s">
        <v>368</v>
      </c>
      <c r="C27">
        <v>470</v>
      </c>
      <c r="D27">
        <v>470</v>
      </c>
      <c r="E27" s="2">
        <v>0.49</v>
      </c>
      <c r="F27" s="1">
        <v>4.9999999999999997E-127</v>
      </c>
      <c r="G27">
        <v>81.69</v>
      </c>
      <c r="H27">
        <v>6307666</v>
      </c>
      <c r="I27" t="str">
        <f>HYPERLINK("https://www.ncbi.nlm.nih.gov/nucleotide/CP077080.1?report=genbank&amp;log$=nucltop&amp;blast_rank=20&amp;RID=XYV0JZY701N","CP077080.1")</f>
        <v>CP077080.1</v>
      </c>
    </row>
    <row r="28" spans="1:9" x14ac:dyDescent="0.2">
      <c r="A28" t="s">
        <v>369</v>
      </c>
      <c r="B28" t="s">
        <v>43</v>
      </c>
      <c r="C28">
        <v>466</v>
      </c>
      <c r="D28">
        <v>466</v>
      </c>
      <c r="E28" s="2">
        <v>0.49</v>
      </c>
      <c r="F28" s="1">
        <v>7E-126</v>
      </c>
      <c r="G28">
        <v>81.44</v>
      </c>
      <c r="H28">
        <v>6878216</v>
      </c>
      <c r="I28" t="str">
        <f>HYPERLINK("https://www.ncbi.nlm.nih.gov/nucleotide/CP027711.1?report=genbank&amp;log$=nucltop&amp;blast_rank=21&amp;RID=XYV0JZY701N","CP027711.1")</f>
        <v>CP027711.1</v>
      </c>
    </row>
    <row r="29" spans="1:9" x14ac:dyDescent="0.2">
      <c r="A29" t="s">
        <v>370</v>
      </c>
      <c r="B29" t="s">
        <v>41</v>
      </c>
      <c r="C29">
        <v>466</v>
      </c>
      <c r="D29">
        <v>466</v>
      </c>
      <c r="E29" s="2">
        <v>0.51</v>
      </c>
      <c r="F29" s="1">
        <v>7E-126</v>
      </c>
      <c r="G29">
        <v>80.900000000000006</v>
      </c>
      <c r="H29">
        <v>6777293</v>
      </c>
      <c r="I29" t="str">
        <f>HYPERLINK("https://www.ncbi.nlm.nih.gov/nucleotide/CP077678.1?report=genbank&amp;log$=nucltop&amp;blast_rank=22&amp;RID=XYV0JZY701N","CP077678.1")</f>
        <v>CP077678.1</v>
      </c>
    </row>
    <row r="30" spans="1:9" x14ac:dyDescent="0.2">
      <c r="A30" t="s">
        <v>190</v>
      </c>
      <c r="B30" t="s">
        <v>49</v>
      </c>
      <c r="C30">
        <v>466</v>
      </c>
      <c r="D30">
        <v>466</v>
      </c>
      <c r="E30" s="2">
        <v>0.51</v>
      </c>
      <c r="F30" s="1">
        <v>7E-126</v>
      </c>
      <c r="G30">
        <v>80.900000000000006</v>
      </c>
      <c r="H30">
        <v>6915942</v>
      </c>
      <c r="I30" t="str">
        <f>HYPERLINK("https://www.ncbi.nlm.nih.gov/nucleotide/CP068390.1?report=genbank&amp;log$=nucltop&amp;blast_rank=23&amp;RID=XYV0JZY701N","CP068390.1")</f>
        <v>CP068390.1</v>
      </c>
    </row>
    <row r="31" spans="1:9" x14ac:dyDescent="0.2">
      <c r="A31" t="s">
        <v>334</v>
      </c>
      <c r="B31" t="s">
        <v>335</v>
      </c>
      <c r="C31">
        <v>462</v>
      </c>
      <c r="D31">
        <v>462</v>
      </c>
      <c r="E31" s="2">
        <v>0.5</v>
      </c>
      <c r="F31" s="1">
        <v>8.0000000000000001E-125</v>
      </c>
      <c r="G31">
        <v>81.12</v>
      </c>
      <c r="H31">
        <v>6466929</v>
      </c>
      <c r="I31" t="str">
        <f>HYPERLINK("https://www.ncbi.nlm.nih.gov/nucleotide/CP041753.1?report=genbank&amp;log$=nucltop&amp;blast_rank=24&amp;RID=XYV0JZY701N","CP041753.1")</f>
        <v>CP041753.1</v>
      </c>
    </row>
    <row r="32" spans="1:9" x14ac:dyDescent="0.2">
      <c r="A32" t="s">
        <v>328</v>
      </c>
      <c r="B32" t="s">
        <v>329</v>
      </c>
      <c r="C32">
        <v>462</v>
      </c>
      <c r="D32">
        <v>462</v>
      </c>
      <c r="E32" s="2">
        <v>0.5</v>
      </c>
      <c r="F32" s="1">
        <v>8.0000000000000001E-125</v>
      </c>
      <c r="G32">
        <v>81.12</v>
      </c>
      <c r="H32">
        <v>6500345</v>
      </c>
      <c r="I32" t="str">
        <f>HYPERLINK("https://www.ncbi.nlm.nih.gov/nucleotide/CP011567.1?report=genbank&amp;log$=nucltop&amp;blast_rank=25&amp;RID=XYV0JZY701N","CP011567.1")</f>
        <v>CP011567.1</v>
      </c>
    </row>
    <row r="33" spans="1:9" x14ac:dyDescent="0.2">
      <c r="A33" t="s">
        <v>322</v>
      </c>
      <c r="B33" t="s">
        <v>323</v>
      </c>
      <c r="C33">
        <v>459</v>
      </c>
      <c r="D33">
        <v>459</v>
      </c>
      <c r="E33" s="2">
        <v>0.49</v>
      </c>
      <c r="F33" s="1">
        <v>1.0000000000000001E-123</v>
      </c>
      <c r="G33">
        <v>81.239999999999995</v>
      </c>
      <c r="H33">
        <v>6550594</v>
      </c>
      <c r="I33" t="str">
        <f>HYPERLINK("https://www.ncbi.nlm.nih.gov/nucleotide/CP087194.1?report=genbank&amp;log$=nucltop&amp;blast_rank=26&amp;RID=XYV0JZY701N","CP087194.1")</f>
        <v>CP087194.1</v>
      </c>
    </row>
    <row r="34" spans="1:9" x14ac:dyDescent="0.2">
      <c r="A34" t="s">
        <v>273</v>
      </c>
      <c r="B34" t="s">
        <v>49</v>
      </c>
      <c r="C34">
        <v>457</v>
      </c>
      <c r="D34">
        <v>457</v>
      </c>
      <c r="E34" s="2">
        <v>0.5</v>
      </c>
      <c r="F34" s="1">
        <v>4.0000000000000002E-123</v>
      </c>
      <c r="G34">
        <v>80.95</v>
      </c>
      <c r="H34">
        <v>6928549</v>
      </c>
      <c r="I34" t="str">
        <f>HYPERLINK("https://www.ncbi.nlm.nih.gov/nucleotide/CP027718.1?report=genbank&amp;log$=nucltop&amp;blast_rank=27&amp;RID=XYV0JZY701N","CP027718.1")</f>
        <v>CP027718.1</v>
      </c>
    </row>
    <row r="35" spans="1:9" x14ac:dyDescent="0.2">
      <c r="A35" t="s">
        <v>371</v>
      </c>
      <c r="B35" t="s">
        <v>49</v>
      </c>
      <c r="C35">
        <v>457</v>
      </c>
      <c r="D35">
        <v>457</v>
      </c>
      <c r="E35" s="2">
        <v>0.5</v>
      </c>
      <c r="F35" s="1">
        <v>4.0000000000000002E-123</v>
      </c>
      <c r="G35">
        <v>80.95</v>
      </c>
      <c r="H35">
        <v>6730980</v>
      </c>
      <c r="I35" t="str">
        <f>HYPERLINK("https://www.ncbi.nlm.nih.gov/nucleotide/CP027715.1?report=genbank&amp;log$=nucltop&amp;blast_rank=28&amp;RID=XYV0JZY701N","CP027715.1")</f>
        <v>CP027715.1</v>
      </c>
    </row>
    <row r="36" spans="1:9" x14ac:dyDescent="0.2">
      <c r="A36" t="s">
        <v>372</v>
      </c>
      <c r="B36" t="s">
        <v>41</v>
      </c>
      <c r="C36">
        <v>457</v>
      </c>
      <c r="D36">
        <v>457</v>
      </c>
      <c r="E36" s="2">
        <v>0.5</v>
      </c>
      <c r="F36" s="1">
        <v>4.0000000000000002E-123</v>
      </c>
      <c r="G36">
        <v>80.95</v>
      </c>
      <c r="H36">
        <v>6880469</v>
      </c>
      <c r="I36" t="str">
        <f>HYPERLINK("https://www.ncbi.nlm.nih.gov/nucleotide/CP083442.1?report=genbank&amp;log$=nucltop&amp;blast_rank=29&amp;RID=XYV0JZY701N","CP083442.1")</f>
        <v>CP083442.1</v>
      </c>
    </row>
    <row r="37" spans="1:9" x14ac:dyDescent="0.2">
      <c r="A37" t="s">
        <v>373</v>
      </c>
      <c r="B37" t="s">
        <v>374</v>
      </c>
      <c r="C37">
        <v>453</v>
      </c>
      <c r="D37">
        <v>453</v>
      </c>
      <c r="E37" s="2">
        <v>0.49</v>
      </c>
      <c r="F37" s="1">
        <v>4.9999999999999999E-122</v>
      </c>
      <c r="G37">
        <v>81.180000000000007</v>
      </c>
      <c r="H37">
        <v>5859309</v>
      </c>
      <c r="I37" t="str">
        <f>HYPERLINK("https://www.ncbi.nlm.nih.gov/nucleotide/CP117452.1?report=genbank&amp;log$=nucltop&amp;blast_rank=30&amp;RID=XYV0JZY701N","CP117452.1")</f>
        <v>CP117452.1</v>
      </c>
    </row>
    <row r="38" spans="1:9" x14ac:dyDescent="0.2">
      <c r="A38" t="s">
        <v>375</v>
      </c>
      <c r="B38" t="s">
        <v>376</v>
      </c>
      <c r="C38">
        <v>453</v>
      </c>
      <c r="D38">
        <v>453</v>
      </c>
      <c r="E38" s="2">
        <v>0.49</v>
      </c>
      <c r="F38" s="1">
        <v>4.9999999999999999E-122</v>
      </c>
      <c r="G38">
        <v>81.150000000000006</v>
      </c>
      <c r="H38">
        <v>6385884</v>
      </c>
      <c r="I38" t="str">
        <f>HYPERLINK("https://www.ncbi.nlm.nih.gov/nucleotide/CP123771.1?report=genbank&amp;log$=nucltop&amp;blast_rank=31&amp;RID=XYV0JZY701N","CP123771.1")</f>
        <v>CP123771.1</v>
      </c>
    </row>
    <row r="39" spans="1:9" x14ac:dyDescent="0.2">
      <c r="A39" t="s">
        <v>377</v>
      </c>
      <c r="B39" t="s">
        <v>376</v>
      </c>
      <c r="C39">
        <v>453</v>
      </c>
      <c r="D39">
        <v>453</v>
      </c>
      <c r="E39" s="2">
        <v>0.49</v>
      </c>
      <c r="F39" s="1">
        <v>4.9999999999999999E-122</v>
      </c>
      <c r="G39">
        <v>81.150000000000006</v>
      </c>
      <c r="H39">
        <v>6577253</v>
      </c>
      <c r="I39" t="str">
        <f>HYPERLINK("https://www.ncbi.nlm.nih.gov/nucleotide/CP087200.1?report=genbank&amp;log$=nucltop&amp;blast_rank=32&amp;RID=XYV0JZY701N","CP087200.1")</f>
        <v>CP087200.1</v>
      </c>
    </row>
    <row r="40" spans="1:9" x14ac:dyDescent="0.2">
      <c r="A40" t="s">
        <v>378</v>
      </c>
      <c r="B40" t="s">
        <v>41</v>
      </c>
      <c r="C40">
        <v>451</v>
      </c>
      <c r="D40">
        <v>451</v>
      </c>
      <c r="E40" s="2">
        <v>0.5</v>
      </c>
      <c r="F40" s="1">
        <v>2E-121</v>
      </c>
      <c r="G40">
        <v>80.78</v>
      </c>
      <c r="H40">
        <v>6957662</v>
      </c>
      <c r="I40" t="str">
        <f>HYPERLINK("https://www.ncbi.nlm.nih.gov/nucleotide/CP054866.1?report=genbank&amp;log$=nucltop&amp;blast_rank=33&amp;RID=XYV0JZY701N","CP054866.1")</f>
        <v>CP054866.1</v>
      </c>
    </row>
    <row r="41" spans="1:9" x14ac:dyDescent="0.2">
      <c r="A41" t="s">
        <v>379</v>
      </c>
      <c r="B41" t="s">
        <v>41</v>
      </c>
      <c r="C41">
        <v>448</v>
      </c>
      <c r="D41">
        <v>448</v>
      </c>
      <c r="E41" s="2">
        <v>0.49</v>
      </c>
      <c r="F41" s="1">
        <v>2E-120</v>
      </c>
      <c r="G41">
        <v>81.010000000000005</v>
      </c>
      <c r="H41">
        <v>7197297</v>
      </c>
      <c r="I41" t="str">
        <f>HYPERLINK("https://www.ncbi.nlm.nih.gov/nucleotide/CP019399.1?report=genbank&amp;log$=nucltop&amp;blast_rank=34&amp;RID=XYV0JZY701N","CP019399.1")</f>
        <v>CP019399.1</v>
      </c>
    </row>
    <row r="42" spans="1:9" x14ac:dyDescent="0.2">
      <c r="A42" t="s">
        <v>380</v>
      </c>
      <c r="B42" t="s">
        <v>175</v>
      </c>
      <c r="C42">
        <v>448</v>
      </c>
      <c r="D42">
        <v>448</v>
      </c>
      <c r="E42" s="2">
        <v>0.49</v>
      </c>
      <c r="F42" s="1">
        <v>2E-120</v>
      </c>
      <c r="G42">
        <v>81.010000000000005</v>
      </c>
      <c r="H42">
        <v>7046099</v>
      </c>
      <c r="I42" t="str">
        <f>HYPERLINK("https://www.ncbi.nlm.nih.gov/nucleotide/CP027749.1?report=genbank&amp;log$=nucltop&amp;blast_rank=35&amp;RID=XYV0JZY701N","CP027749.1")</f>
        <v>CP027749.1</v>
      </c>
    </row>
    <row r="43" spans="1:9" x14ac:dyDescent="0.2">
      <c r="A43" t="s">
        <v>381</v>
      </c>
      <c r="B43" t="s">
        <v>288</v>
      </c>
      <c r="C43">
        <v>448</v>
      </c>
      <c r="D43">
        <v>448</v>
      </c>
      <c r="E43" s="2">
        <v>0.49</v>
      </c>
      <c r="F43" s="1">
        <v>2E-120</v>
      </c>
      <c r="G43">
        <v>80.900000000000006</v>
      </c>
      <c r="H43">
        <v>6595804</v>
      </c>
      <c r="I43" t="str">
        <f>HYPERLINK("https://www.ncbi.nlm.nih.gov/nucleotide/CP023466.1?report=genbank&amp;log$=nucltop&amp;blast_rank=36&amp;RID=XYV0JZY701N","CP023466.1")</f>
        <v>CP023466.1</v>
      </c>
    </row>
    <row r="44" spans="1:9" x14ac:dyDescent="0.2">
      <c r="A44" t="s">
        <v>317</v>
      </c>
      <c r="B44" t="s">
        <v>318</v>
      </c>
      <c r="C44">
        <v>448</v>
      </c>
      <c r="D44">
        <v>448</v>
      </c>
      <c r="E44" s="2">
        <v>0.49</v>
      </c>
      <c r="F44" s="1">
        <v>2E-120</v>
      </c>
      <c r="G44">
        <v>80.900000000000006</v>
      </c>
      <c r="H44">
        <v>6669235</v>
      </c>
      <c r="I44" t="str">
        <f>HYPERLINK("https://www.ncbi.nlm.nih.gov/nucleotide/CP117460.1?report=genbank&amp;log$=nucltop&amp;blast_rank=37&amp;RID=XYV0JZY701N","CP117460.1")</f>
        <v>CP117460.1</v>
      </c>
    </row>
    <row r="45" spans="1:9" x14ac:dyDescent="0.2">
      <c r="A45" t="s">
        <v>382</v>
      </c>
      <c r="B45" t="s">
        <v>248</v>
      </c>
      <c r="C45">
        <v>448</v>
      </c>
      <c r="D45">
        <v>448</v>
      </c>
      <c r="E45" s="2">
        <v>0.49</v>
      </c>
      <c r="F45" s="1">
        <v>2E-120</v>
      </c>
      <c r="G45">
        <v>80.760000000000005</v>
      </c>
      <c r="H45">
        <v>6984767</v>
      </c>
      <c r="I45" t="str">
        <f>HYPERLINK("https://www.ncbi.nlm.nih.gov/nucleotide/CP119324.1?report=genbank&amp;log$=nucltop&amp;blast_rank=38&amp;RID=XYV0JZY701N","CP119324.1")</f>
        <v>CP119324.1</v>
      </c>
    </row>
    <row r="46" spans="1:9" x14ac:dyDescent="0.2">
      <c r="A46" t="s">
        <v>383</v>
      </c>
      <c r="B46" t="s">
        <v>248</v>
      </c>
      <c r="C46">
        <v>448</v>
      </c>
      <c r="D46">
        <v>448</v>
      </c>
      <c r="E46" s="2">
        <v>0.49</v>
      </c>
      <c r="F46" s="1">
        <v>2E-120</v>
      </c>
      <c r="G46">
        <v>80.760000000000005</v>
      </c>
      <c r="H46">
        <v>6984753</v>
      </c>
      <c r="I46" t="str">
        <f>HYPERLINK("https://www.ncbi.nlm.nih.gov/nucleotide/CP097898.1?report=genbank&amp;log$=nucltop&amp;blast_rank=39&amp;RID=XYV0JZY701N","CP097898.1")</f>
        <v>CP097898.1</v>
      </c>
    </row>
    <row r="47" spans="1:9" x14ac:dyDescent="0.2">
      <c r="A47" t="s">
        <v>384</v>
      </c>
      <c r="B47" t="s">
        <v>248</v>
      </c>
      <c r="C47">
        <v>448</v>
      </c>
      <c r="D47">
        <v>448</v>
      </c>
      <c r="E47" s="2">
        <v>0.49</v>
      </c>
      <c r="F47" s="1">
        <v>2E-120</v>
      </c>
      <c r="G47">
        <v>80.760000000000005</v>
      </c>
      <c r="H47">
        <v>6953246</v>
      </c>
      <c r="I47" t="str">
        <f>HYPERLINK("https://www.ncbi.nlm.nih.gov/nucleotide/CP080512.1?report=genbank&amp;log$=nucltop&amp;blast_rank=40&amp;RID=XYV0JZY701N","CP080512.1")</f>
        <v>CP080512.1</v>
      </c>
    </row>
    <row r="48" spans="1:9" x14ac:dyDescent="0.2">
      <c r="A48" t="s">
        <v>385</v>
      </c>
      <c r="B48" t="s">
        <v>49</v>
      </c>
      <c r="C48">
        <v>446</v>
      </c>
      <c r="D48">
        <v>446</v>
      </c>
      <c r="E48" s="2">
        <v>0.5</v>
      </c>
      <c r="F48" s="1">
        <v>9E-120</v>
      </c>
      <c r="G48">
        <v>80.61</v>
      </c>
      <c r="H48">
        <v>7109866</v>
      </c>
      <c r="I48" t="str">
        <f>HYPERLINK("https://www.ncbi.nlm.nih.gov/nucleotide/CP050510.1?report=genbank&amp;log$=nucltop&amp;blast_rank=41&amp;RID=XYV0JZY701N","CP050510.1")</f>
        <v>CP050510.1</v>
      </c>
    </row>
    <row r="49" spans="1:9" x14ac:dyDescent="0.2">
      <c r="A49" t="s">
        <v>386</v>
      </c>
      <c r="B49" t="s">
        <v>49</v>
      </c>
      <c r="C49">
        <v>446</v>
      </c>
      <c r="D49">
        <v>446</v>
      </c>
      <c r="E49" s="2">
        <v>0.5</v>
      </c>
      <c r="F49" s="1">
        <v>9E-120</v>
      </c>
      <c r="G49">
        <v>80.61</v>
      </c>
      <c r="H49">
        <v>7109779</v>
      </c>
      <c r="I49" t="str">
        <f>HYPERLINK("https://www.ncbi.nlm.nih.gov/nucleotide/CP027746.1?report=genbank&amp;log$=nucltop&amp;blast_rank=42&amp;RID=XYV0JZY701N","CP027746.1")</f>
        <v>CP027746.1</v>
      </c>
    </row>
    <row r="50" spans="1:9" x14ac:dyDescent="0.2">
      <c r="A50" t="s">
        <v>51</v>
      </c>
      <c r="B50" t="s">
        <v>41</v>
      </c>
      <c r="C50">
        <v>446</v>
      </c>
      <c r="D50">
        <v>446</v>
      </c>
      <c r="E50" s="2">
        <v>0.49</v>
      </c>
      <c r="F50" s="1">
        <v>9E-120</v>
      </c>
      <c r="G50">
        <v>80.790000000000006</v>
      </c>
      <c r="H50">
        <v>6711360</v>
      </c>
      <c r="I50" t="str">
        <f>HYPERLINK("https://www.ncbi.nlm.nih.gov/nucleotide/CP027713.1?report=genbank&amp;log$=nucltop&amp;blast_rank=43&amp;RID=XYV0JZY701N","CP027713.1")</f>
        <v>CP027713.1</v>
      </c>
    </row>
    <row r="51" spans="1:9" x14ac:dyDescent="0.2">
      <c r="A51" t="s">
        <v>387</v>
      </c>
      <c r="B51" t="s">
        <v>41</v>
      </c>
      <c r="C51">
        <v>446</v>
      </c>
      <c r="D51">
        <v>446</v>
      </c>
      <c r="E51" s="2">
        <v>0.5</v>
      </c>
      <c r="F51" s="1">
        <v>9E-120</v>
      </c>
      <c r="G51">
        <v>80.61</v>
      </c>
      <c r="H51">
        <v>7120591</v>
      </c>
      <c r="I51" t="str">
        <f>HYPERLINK("https://www.ncbi.nlm.nih.gov/nucleotide/LT629747.1?report=genbank&amp;log$=nucltop&amp;blast_rank=44&amp;RID=XYV0JZY701N","LT629747.1")</f>
        <v>LT629747.1</v>
      </c>
    </row>
    <row r="52" spans="1:9" x14ac:dyDescent="0.2">
      <c r="A52" t="s">
        <v>388</v>
      </c>
      <c r="B52" t="s">
        <v>41</v>
      </c>
      <c r="C52">
        <v>446</v>
      </c>
      <c r="D52">
        <v>446</v>
      </c>
      <c r="E52" s="2">
        <v>0.5</v>
      </c>
      <c r="F52" s="1">
        <v>9E-120</v>
      </c>
      <c r="G52">
        <v>80.61</v>
      </c>
      <c r="H52">
        <v>7109352</v>
      </c>
      <c r="I52" t="str">
        <f>HYPERLINK("https://www.ncbi.nlm.nih.gov/nucleotide/CP118152.1?report=genbank&amp;log$=nucltop&amp;blast_rank=45&amp;RID=XYV0JZY701N","CP118152.1")</f>
        <v>CP118152.1</v>
      </c>
    </row>
    <row r="53" spans="1:9" x14ac:dyDescent="0.2">
      <c r="A53" t="s">
        <v>389</v>
      </c>
      <c r="B53" t="s">
        <v>41</v>
      </c>
      <c r="C53">
        <v>446</v>
      </c>
      <c r="D53">
        <v>446</v>
      </c>
      <c r="E53" s="2">
        <v>0.5</v>
      </c>
      <c r="F53" s="1">
        <v>9E-120</v>
      </c>
      <c r="G53">
        <v>80.61</v>
      </c>
      <c r="H53">
        <v>7108820</v>
      </c>
      <c r="I53" t="str">
        <f>HYPERLINK("https://www.ncbi.nlm.nih.gov/nucleotide/CP118140.1?report=genbank&amp;log$=nucltop&amp;blast_rank=46&amp;RID=XYV0JZY701N","CP118140.1")</f>
        <v>CP118140.1</v>
      </c>
    </row>
    <row r="54" spans="1:9" x14ac:dyDescent="0.2">
      <c r="A54" t="s">
        <v>65</v>
      </c>
      <c r="B54" t="s">
        <v>41</v>
      </c>
      <c r="C54">
        <v>444</v>
      </c>
      <c r="D54">
        <v>444</v>
      </c>
      <c r="E54" s="2">
        <v>0.49</v>
      </c>
      <c r="F54" s="1">
        <v>3.0000000000000002E-119</v>
      </c>
      <c r="G54">
        <v>80.790000000000006</v>
      </c>
      <c r="H54">
        <v>7016593</v>
      </c>
      <c r="I54" t="str">
        <f>HYPERLINK("https://www.ncbi.nlm.nih.gov/nucleotide/CP027753.1?report=genbank&amp;log$=nucltop&amp;blast_rank=47&amp;RID=XYV0JZY701N","CP027753.1")</f>
        <v>CP027753.1</v>
      </c>
    </row>
    <row r="55" spans="1:9" x14ac:dyDescent="0.2">
      <c r="A55" t="s">
        <v>390</v>
      </c>
      <c r="B55" t="s">
        <v>248</v>
      </c>
      <c r="C55">
        <v>442</v>
      </c>
      <c r="D55">
        <v>442</v>
      </c>
      <c r="E55" s="2">
        <v>0.49</v>
      </c>
      <c r="F55" s="1">
        <v>9.9999999999999999E-119</v>
      </c>
      <c r="G55">
        <v>80.739999999999995</v>
      </c>
      <c r="H55">
        <v>7075587</v>
      </c>
      <c r="I55" t="str">
        <f>HYPERLINK("https://www.ncbi.nlm.nih.gov/nucleotide/CP043179.1?report=genbank&amp;log$=nucltop&amp;blast_rank=48&amp;RID=XYV0JZY701N","CP043179.1")</f>
        <v>CP043179.1</v>
      </c>
    </row>
    <row r="56" spans="1:9" x14ac:dyDescent="0.2">
      <c r="A56" t="s">
        <v>391</v>
      </c>
      <c r="B56" t="s">
        <v>248</v>
      </c>
      <c r="C56">
        <v>442</v>
      </c>
      <c r="D56">
        <v>442</v>
      </c>
      <c r="E56" s="2">
        <v>0.49</v>
      </c>
      <c r="F56" s="1">
        <v>9.9999999999999999E-119</v>
      </c>
      <c r="G56">
        <v>80.59</v>
      </c>
      <c r="H56">
        <v>7080416</v>
      </c>
      <c r="I56" t="str">
        <f>HYPERLINK("https://www.ncbi.nlm.nih.gov/nucleotide/CP032353.1?report=genbank&amp;log$=nucltop&amp;blast_rank=49&amp;RID=XYV0JZY701N","CP032353.1")</f>
        <v>CP032353.1</v>
      </c>
    </row>
    <row r="57" spans="1:9" x14ac:dyDescent="0.2">
      <c r="A57" t="s">
        <v>392</v>
      </c>
      <c r="B57" t="s">
        <v>248</v>
      </c>
      <c r="C57">
        <v>442</v>
      </c>
      <c r="D57">
        <v>442</v>
      </c>
      <c r="E57" s="2">
        <v>0.49</v>
      </c>
      <c r="F57" s="1">
        <v>9.9999999999999999E-119</v>
      </c>
      <c r="G57">
        <v>80.739999999999995</v>
      </c>
      <c r="H57">
        <v>7085242</v>
      </c>
      <c r="I57" t="str">
        <f>HYPERLINK("https://www.ncbi.nlm.nih.gov/nucleotide/CP032352.1?report=genbank&amp;log$=nucltop&amp;blast_rank=50&amp;RID=XYV0JZY701N","CP032352.1")</f>
        <v>CP032352.1</v>
      </c>
    </row>
    <row r="58" spans="1:9" x14ac:dyDescent="0.2">
      <c r="A58" t="s">
        <v>393</v>
      </c>
      <c r="B58" t="s">
        <v>248</v>
      </c>
      <c r="C58">
        <v>442</v>
      </c>
      <c r="D58">
        <v>442</v>
      </c>
      <c r="E58" s="2">
        <v>0.49</v>
      </c>
      <c r="F58" s="1">
        <v>9.9999999999999999E-119</v>
      </c>
      <c r="G58">
        <v>80.59</v>
      </c>
      <c r="H58">
        <v>7087572</v>
      </c>
      <c r="I58" t="str">
        <f>HYPERLINK("https://www.ncbi.nlm.nih.gov/nucleotide/CP032358.1?report=genbank&amp;log$=nucltop&amp;blast_rank=51&amp;RID=XYV0JZY701N","CP032358.1")</f>
        <v>CP032358.1</v>
      </c>
    </row>
    <row r="59" spans="1:9" x14ac:dyDescent="0.2">
      <c r="A59" t="s">
        <v>394</v>
      </c>
      <c r="B59" t="s">
        <v>395</v>
      </c>
      <c r="C59">
        <v>442</v>
      </c>
      <c r="D59">
        <v>442</v>
      </c>
      <c r="E59" s="2">
        <v>0.49</v>
      </c>
      <c r="F59" s="1">
        <v>9.9999999999999999E-119</v>
      </c>
      <c r="G59">
        <v>80.59</v>
      </c>
      <c r="H59">
        <v>6868303</v>
      </c>
      <c r="I59" t="str">
        <f>HYPERLINK("https://www.ncbi.nlm.nih.gov/nucleotide/LS999205.1?report=genbank&amp;log$=nucltop&amp;blast_rank=52&amp;RID=XYV0JZY701N","LS999205.1")</f>
        <v>LS999205.1</v>
      </c>
    </row>
    <row r="60" spans="1:9" x14ac:dyDescent="0.2">
      <c r="A60" t="s">
        <v>396</v>
      </c>
      <c r="B60" t="s">
        <v>43</v>
      </c>
      <c r="C60">
        <v>442</v>
      </c>
      <c r="D60">
        <v>442</v>
      </c>
      <c r="E60" s="2">
        <v>0.5</v>
      </c>
      <c r="F60" s="1">
        <v>9.9999999999999999E-119</v>
      </c>
      <c r="G60">
        <v>80.540000000000006</v>
      </c>
      <c r="H60">
        <v>6940016</v>
      </c>
      <c r="I60" t="str">
        <f>HYPERLINK("https://www.ncbi.nlm.nih.gov/nucleotide/CP027738.1?report=genbank&amp;log$=nucltop&amp;blast_rank=53&amp;RID=XYV0JZY701N","CP027738.1")</f>
        <v>CP027738.1</v>
      </c>
    </row>
    <row r="61" spans="1:9" x14ac:dyDescent="0.2">
      <c r="A61" t="s">
        <v>397</v>
      </c>
      <c r="B61" t="s">
        <v>43</v>
      </c>
      <c r="C61">
        <v>442</v>
      </c>
      <c r="D61">
        <v>442</v>
      </c>
      <c r="E61" s="2">
        <v>0.5</v>
      </c>
      <c r="F61" s="1">
        <v>9.9999999999999999E-119</v>
      </c>
      <c r="G61">
        <v>80.540000000000006</v>
      </c>
      <c r="H61">
        <v>7218893</v>
      </c>
      <c r="I61" t="str">
        <f>HYPERLINK("https://www.ncbi.nlm.nih.gov/nucleotide/CP027709.1?report=genbank&amp;log$=nucltop&amp;blast_rank=54&amp;RID=XYV0JZY701N","CP027709.1")</f>
        <v>CP027709.1</v>
      </c>
    </row>
    <row r="62" spans="1:9" x14ac:dyDescent="0.2">
      <c r="A62" t="s">
        <v>398</v>
      </c>
      <c r="B62" t="s">
        <v>43</v>
      </c>
      <c r="C62">
        <v>442</v>
      </c>
      <c r="D62">
        <v>442</v>
      </c>
      <c r="E62" s="2">
        <v>0.5</v>
      </c>
      <c r="F62" s="1">
        <v>9.9999999999999999E-119</v>
      </c>
      <c r="G62">
        <v>80.540000000000006</v>
      </c>
      <c r="H62">
        <v>7212397</v>
      </c>
      <c r="I62" t="str">
        <f>HYPERLINK("https://www.ncbi.nlm.nih.gov/nucleotide/CP027708.1?report=genbank&amp;log$=nucltop&amp;blast_rank=55&amp;RID=XYV0JZY701N","CP027708.1")</f>
        <v>CP027708.1</v>
      </c>
    </row>
    <row r="63" spans="1:9" x14ac:dyDescent="0.2">
      <c r="A63" t="s">
        <v>399</v>
      </c>
      <c r="B63" t="s">
        <v>41</v>
      </c>
      <c r="C63">
        <v>442</v>
      </c>
      <c r="D63">
        <v>442</v>
      </c>
      <c r="E63" s="2">
        <v>0.5</v>
      </c>
      <c r="F63" s="1">
        <v>9.9999999999999999E-119</v>
      </c>
      <c r="G63">
        <v>80.540000000000006</v>
      </c>
      <c r="H63">
        <v>7209930</v>
      </c>
      <c r="I63" t="str">
        <f>HYPERLINK("https://www.ncbi.nlm.nih.gov/nucleotide/LR134334.1?report=genbank&amp;log$=nucltop&amp;blast_rank=56&amp;RID=XYV0JZY701N","LR134334.1")</f>
        <v>LR134334.1</v>
      </c>
    </row>
    <row r="64" spans="1:9" x14ac:dyDescent="0.2">
      <c r="A64" t="s">
        <v>400</v>
      </c>
      <c r="B64" t="s">
        <v>248</v>
      </c>
      <c r="C64">
        <v>442</v>
      </c>
      <c r="D64">
        <v>442</v>
      </c>
      <c r="E64" s="2">
        <v>0.49</v>
      </c>
      <c r="F64" s="1">
        <v>9.9999999999999999E-119</v>
      </c>
      <c r="G64">
        <v>80.739999999999995</v>
      </c>
      <c r="H64">
        <v>7075815</v>
      </c>
      <c r="I64" t="str">
        <f>HYPERLINK("https://www.ncbi.nlm.nih.gov/nucleotide/CP022097.2?report=genbank&amp;log$=nucltop&amp;blast_rank=57&amp;RID=XYV0JZY701N","CP022097.2")</f>
        <v>CP022097.2</v>
      </c>
    </row>
    <row r="65" spans="1:9" x14ac:dyDescent="0.2">
      <c r="A65" t="s">
        <v>401</v>
      </c>
      <c r="B65" t="s">
        <v>248</v>
      </c>
      <c r="C65">
        <v>442</v>
      </c>
      <c r="D65">
        <v>442</v>
      </c>
      <c r="E65" s="2">
        <v>0.49</v>
      </c>
      <c r="F65" s="1">
        <v>9.9999999999999999E-119</v>
      </c>
      <c r="G65">
        <v>80.59</v>
      </c>
      <c r="H65">
        <v>7032394</v>
      </c>
      <c r="I65" t="str">
        <f>HYPERLINK("https://www.ncbi.nlm.nih.gov/nucleotide/CP013184.1?report=genbank&amp;log$=nucltop&amp;blast_rank=58&amp;RID=XYV0JZY701N","CP013184.1")</f>
        <v>CP013184.1</v>
      </c>
    </row>
    <row r="66" spans="1:9" x14ac:dyDescent="0.2">
      <c r="A66" t="s">
        <v>402</v>
      </c>
      <c r="B66" t="s">
        <v>41</v>
      </c>
      <c r="C66">
        <v>442</v>
      </c>
      <c r="D66">
        <v>442</v>
      </c>
      <c r="E66" s="2">
        <v>0.5</v>
      </c>
      <c r="F66" s="1">
        <v>9.9999999999999999E-119</v>
      </c>
      <c r="G66">
        <v>80.540000000000006</v>
      </c>
      <c r="H66">
        <v>7212419</v>
      </c>
      <c r="I66" t="str">
        <f>HYPERLINK("https://www.ncbi.nlm.nih.gov/nucleotide/CP118155.1?report=genbank&amp;log$=nucltop&amp;blast_rank=59&amp;RID=XYV0JZY701N","CP118155.1")</f>
        <v>CP118155.1</v>
      </c>
    </row>
    <row r="67" spans="1:9" x14ac:dyDescent="0.2">
      <c r="A67" t="s">
        <v>403</v>
      </c>
      <c r="B67" t="s">
        <v>41</v>
      </c>
      <c r="C67">
        <v>442</v>
      </c>
      <c r="D67">
        <v>442</v>
      </c>
      <c r="E67" s="2">
        <v>0.5</v>
      </c>
      <c r="F67" s="1">
        <v>9.9999999999999999E-119</v>
      </c>
      <c r="G67">
        <v>80.540000000000006</v>
      </c>
      <c r="H67">
        <v>7020903</v>
      </c>
      <c r="I67" t="str">
        <f>HYPERLINK("https://www.ncbi.nlm.nih.gov/nucleotide/CP118142.1?report=genbank&amp;log$=nucltop&amp;blast_rank=60&amp;RID=XYV0JZY701N","CP118142.1")</f>
        <v>CP118142.1</v>
      </c>
    </row>
    <row r="68" spans="1:9" x14ac:dyDescent="0.2">
      <c r="A68" t="s">
        <v>404</v>
      </c>
      <c r="B68" t="s">
        <v>41</v>
      </c>
      <c r="C68">
        <v>442</v>
      </c>
      <c r="D68">
        <v>442</v>
      </c>
      <c r="E68" s="2">
        <v>0.5</v>
      </c>
      <c r="F68" s="1">
        <v>9.9999999999999999E-119</v>
      </c>
      <c r="G68">
        <v>80.540000000000006</v>
      </c>
      <c r="H68">
        <v>7221530</v>
      </c>
      <c r="I68" t="str">
        <f>HYPERLINK("https://www.ncbi.nlm.nih.gov/nucleotide/CP118137.1?report=genbank&amp;log$=nucltop&amp;blast_rank=61&amp;RID=XYV0JZY701N","CP118137.1")</f>
        <v>CP118137.1</v>
      </c>
    </row>
    <row r="69" spans="1:9" x14ac:dyDescent="0.2">
      <c r="A69" t="s">
        <v>405</v>
      </c>
      <c r="B69" t="s">
        <v>248</v>
      </c>
      <c r="C69">
        <v>442</v>
      </c>
      <c r="D69">
        <v>442</v>
      </c>
      <c r="E69" s="2">
        <v>0.49</v>
      </c>
      <c r="F69" s="1">
        <v>9.9999999999999999E-119</v>
      </c>
      <c r="G69">
        <v>80.59</v>
      </c>
      <c r="H69">
        <v>6918533</v>
      </c>
      <c r="I69" t="str">
        <f>HYPERLINK("https://www.ncbi.nlm.nih.gov/nucleotide/CP087189.1?report=genbank&amp;log$=nucltop&amp;blast_rank=62&amp;RID=XYV0JZY701N","CP087189.1")</f>
        <v>CP087189.1</v>
      </c>
    </row>
    <row r="70" spans="1:9" x14ac:dyDescent="0.2">
      <c r="A70" t="s">
        <v>406</v>
      </c>
      <c r="B70" t="s">
        <v>248</v>
      </c>
      <c r="C70">
        <v>442</v>
      </c>
      <c r="D70">
        <v>442</v>
      </c>
      <c r="E70" s="2">
        <v>0.49</v>
      </c>
      <c r="F70" s="1">
        <v>9.9999999999999999E-119</v>
      </c>
      <c r="G70">
        <v>80.59</v>
      </c>
      <c r="H70">
        <v>7065667</v>
      </c>
      <c r="I70" t="str">
        <f>HYPERLINK("https://www.ncbi.nlm.nih.gov/nucleotide/CP087182.1?report=genbank&amp;log$=nucltop&amp;blast_rank=63&amp;RID=XYV0JZY701N","CP087182.1")</f>
        <v>CP087182.1</v>
      </c>
    </row>
    <row r="71" spans="1:9" x14ac:dyDescent="0.2">
      <c r="A71" t="s">
        <v>407</v>
      </c>
      <c r="B71" t="s">
        <v>395</v>
      </c>
      <c r="C71">
        <v>442</v>
      </c>
      <c r="D71">
        <v>442</v>
      </c>
      <c r="E71" s="2">
        <v>0.49</v>
      </c>
      <c r="F71" s="1">
        <v>9.9999999999999999E-119</v>
      </c>
      <c r="G71">
        <v>80.59</v>
      </c>
      <c r="H71">
        <v>6867980</v>
      </c>
      <c r="I71" t="str">
        <f>HYPERLINK("https://www.ncbi.nlm.nih.gov/nucleotide/CP003190.1?report=genbank&amp;log$=nucltop&amp;blast_rank=64&amp;RID=XYV0JZY701N","CP003190.1")</f>
        <v>CP003190.1</v>
      </c>
    </row>
    <row r="72" spans="1:9" x14ac:dyDescent="0.2">
      <c r="A72" t="s">
        <v>408</v>
      </c>
      <c r="B72" t="s">
        <v>248</v>
      </c>
      <c r="C72">
        <v>442</v>
      </c>
      <c r="D72">
        <v>442</v>
      </c>
      <c r="E72" s="2">
        <v>0.49</v>
      </c>
      <c r="F72" s="1">
        <v>9.9999999999999999E-119</v>
      </c>
      <c r="G72">
        <v>80.739999999999995</v>
      </c>
      <c r="H72">
        <v>6868917</v>
      </c>
      <c r="I72" t="str">
        <f>HYPERLINK("https://www.ncbi.nlm.nih.gov/nucleotide/CP054874.1?report=genbank&amp;log$=nucltop&amp;blast_rank=65&amp;RID=XYV0JZY701N","CP054874.1")</f>
        <v>CP054874.1</v>
      </c>
    </row>
    <row r="73" spans="1:9" x14ac:dyDescent="0.2">
      <c r="A73" t="s">
        <v>409</v>
      </c>
      <c r="B73" t="s">
        <v>248</v>
      </c>
      <c r="C73">
        <v>442</v>
      </c>
      <c r="D73">
        <v>442</v>
      </c>
      <c r="E73" s="2">
        <v>0.49</v>
      </c>
      <c r="F73" s="1">
        <v>9.9999999999999999E-119</v>
      </c>
      <c r="G73">
        <v>80.739999999999995</v>
      </c>
      <c r="H73">
        <v>6868919</v>
      </c>
      <c r="I73" t="str">
        <f>HYPERLINK("https://www.ncbi.nlm.nih.gov/nucleotide/CP054873.1?report=genbank&amp;log$=nucltop&amp;blast_rank=66&amp;RID=XYV0JZY701N","CP054873.1")</f>
        <v>CP054873.1</v>
      </c>
    </row>
    <row r="74" spans="1:9" x14ac:dyDescent="0.2">
      <c r="A74" t="s">
        <v>410</v>
      </c>
      <c r="B74" t="s">
        <v>248</v>
      </c>
      <c r="C74">
        <v>442</v>
      </c>
      <c r="D74">
        <v>442</v>
      </c>
      <c r="E74" s="2">
        <v>0.49</v>
      </c>
      <c r="F74" s="1">
        <v>9.9999999999999999E-119</v>
      </c>
      <c r="G74">
        <v>80.59</v>
      </c>
      <c r="H74">
        <v>6847609</v>
      </c>
      <c r="I74" t="str">
        <f>HYPERLINK("https://www.ncbi.nlm.nih.gov/nucleotide/CP051673.1?report=genbank&amp;log$=nucltop&amp;blast_rank=67&amp;RID=XYV0JZY701N","CP051673.1")</f>
        <v>CP051673.1</v>
      </c>
    </row>
    <row r="75" spans="1:9" x14ac:dyDescent="0.2">
      <c r="A75" t="s">
        <v>411</v>
      </c>
      <c r="B75" t="s">
        <v>248</v>
      </c>
      <c r="C75">
        <v>442</v>
      </c>
      <c r="D75">
        <v>442</v>
      </c>
      <c r="E75" s="2">
        <v>0.49</v>
      </c>
      <c r="F75" s="1">
        <v>9.9999999999999999E-119</v>
      </c>
      <c r="G75">
        <v>80.59</v>
      </c>
      <c r="H75">
        <v>28395</v>
      </c>
      <c r="I75" t="str">
        <f>HYPERLINK("https://www.ncbi.nlm.nih.gov/nucleotide/EU400157.2?report=genbank&amp;log$=nucltop&amp;blast_rank=68&amp;RID=XYV0JZY701N","EU400157.2")</f>
        <v>EU400157.2</v>
      </c>
    </row>
    <row r="76" spans="1:9" x14ac:dyDescent="0.2">
      <c r="A76" t="s">
        <v>412</v>
      </c>
      <c r="B76" t="s">
        <v>413</v>
      </c>
      <c r="C76">
        <v>442</v>
      </c>
      <c r="D76">
        <v>442</v>
      </c>
      <c r="E76" s="2">
        <v>0.49</v>
      </c>
      <c r="F76" s="1">
        <v>9.9999999999999999E-119</v>
      </c>
      <c r="G76">
        <v>80.59</v>
      </c>
      <c r="H76">
        <v>7074893</v>
      </c>
      <c r="I76" t="str">
        <f>HYPERLINK("https://www.ncbi.nlm.nih.gov/nucleotide/CP000076.1?report=genbank&amp;log$=nucltop&amp;blast_rank=69&amp;RID=XYV0JZY701N","CP000076.1")</f>
        <v>CP000076.1</v>
      </c>
    </row>
    <row r="77" spans="1:9" x14ac:dyDescent="0.2">
      <c r="A77" t="s">
        <v>177</v>
      </c>
      <c r="B77" t="s">
        <v>49</v>
      </c>
      <c r="C77">
        <v>440</v>
      </c>
      <c r="D77">
        <v>440</v>
      </c>
      <c r="E77" s="2">
        <v>0.5</v>
      </c>
      <c r="F77" s="1">
        <v>3.9999999999999999E-118</v>
      </c>
      <c r="G77">
        <v>80.44</v>
      </c>
      <c r="H77">
        <v>6854483</v>
      </c>
      <c r="I77" t="str">
        <f>HYPERLINK("https://www.ncbi.nlm.nih.gov/nucleotide/CP027717.1?report=genbank&amp;log$=nucltop&amp;blast_rank=70&amp;RID=XYV0JZY701N","CP027717.1")</f>
        <v>CP027717.1</v>
      </c>
    </row>
    <row r="78" spans="1:9" x14ac:dyDescent="0.2">
      <c r="A78" t="s">
        <v>414</v>
      </c>
      <c r="B78" t="s">
        <v>288</v>
      </c>
      <c r="C78">
        <v>440</v>
      </c>
      <c r="D78">
        <v>440</v>
      </c>
      <c r="E78" s="2">
        <v>0.49</v>
      </c>
      <c r="F78" s="1">
        <v>3.9999999999999999E-118</v>
      </c>
      <c r="G78">
        <v>80.59</v>
      </c>
      <c r="H78">
        <v>6001468</v>
      </c>
      <c r="I78" t="str">
        <f>HYPERLINK("https://www.ncbi.nlm.nih.gov/nucleotide/CP142104.1?report=genbank&amp;log$=nucltop&amp;blast_rank=71&amp;RID=XYV0JZY701N","CP142104.1")</f>
        <v>CP142104.1</v>
      </c>
    </row>
    <row r="79" spans="1:9" x14ac:dyDescent="0.2">
      <c r="A79" t="s">
        <v>415</v>
      </c>
      <c r="B79" t="s">
        <v>416</v>
      </c>
      <c r="C79">
        <v>440</v>
      </c>
      <c r="D79">
        <v>440</v>
      </c>
      <c r="E79" s="2">
        <v>0.49</v>
      </c>
      <c r="F79" s="1">
        <v>3.9999999999999999E-118</v>
      </c>
      <c r="G79">
        <v>80.59</v>
      </c>
      <c r="H79">
        <v>6968016</v>
      </c>
      <c r="I79" t="str">
        <f>HYPERLINK("https://www.ncbi.nlm.nih.gov/nucleotide/AP024341.1?report=genbank&amp;log$=nucltop&amp;blast_rank=72&amp;RID=XYV0JZY701N","AP024341.1")</f>
        <v>AP024341.1</v>
      </c>
    </row>
    <row r="80" spans="1:9" x14ac:dyDescent="0.2">
      <c r="A80" t="s">
        <v>258</v>
      </c>
      <c r="B80" t="s">
        <v>248</v>
      </c>
      <c r="C80">
        <v>436</v>
      </c>
      <c r="D80">
        <v>436</v>
      </c>
      <c r="E80" s="2">
        <v>0.49</v>
      </c>
      <c r="F80" s="1">
        <v>5E-117</v>
      </c>
      <c r="G80">
        <v>80.42</v>
      </c>
      <c r="H80">
        <v>6989382</v>
      </c>
      <c r="I80" t="str">
        <f>HYPERLINK("https://www.ncbi.nlm.nih.gov/nucleotide/CP024025.1?report=genbank&amp;log$=nucltop&amp;blast_rank=73&amp;RID=XYV0JZY701N","CP024025.1")</f>
        <v>CP024025.1</v>
      </c>
    </row>
    <row r="81" spans="1:9" x14ac:dyDescent="0.2">
      <c r="A81" t="s">
        <v>417</v>
      </c>
      <c r="B81" t="s">
        <v>248</v>
      </c>
      <c r="C81">
        <v>436</v>
      </c>
      <c r="D81">
        <v>436</v>
      </c>
      <c r="E81" s="2">
        <v>0.49</v>
      </c>
      <c r="F81" s="1">
        <v>5E-117</v>
      </c>
      <c r="G81">
        <v>80.56</v>
      </c>
      <c r="H81">
        <v>7019676</v>
      </c>
      <c r="I81" t="str">
        <f>HYPERLINK("https://www.ncbi.nlm.nih.gov/nucleotide/CP054872.1?report=genbank&amp;log$=nucltop&amp;blast_rank=74&amp;RID=XYV0JZY701N","CP054872.1")</f>
        <v>CP054872.1</v>
      </c>
    </row>
    <row r="82" spans="1:9" x14ac:dyDescent="0.2">
      <c r="A82" t="s">
        <v>418</v>
      </c>
      <c r="B82" t="s">
        <v>248</v>
      </c>
      <c r="C82">
        <v>431</v>
      </c>
      <c r="D82">
        <v>431</v>
      </c>
      <c r="E82" s="2">
        <v>0.49</v>
      </c>
      <c r="F82" s="1">
        <v>2.0000000000000001E-115</v>
      </c>
      <c r="G82">
        <v>80.239999999999995</v>
      </c>
      <c r="H82">
        <v>6902898</v>
      </c>
      <c r="I82" t="str">
        <f>HYPERLINK("https://www.ncbi.nlm.nih.gov/nucleotide/CP142121.1?report=genbank&amp;log$=nucltop&amp;blast_rank=75&amp;RID=XYV0JZY701N","CP142121.1")</f>
        <v>CP142121.1</v>
      </c>
    </row>
    <row r="83" spans="1:9" x14ac:dyDescent="0.2">
      <c r="A83" t="s">
        <v>419</v>
      </c>
      <c r="B83" t="s">
        <v>248</v>
      </c>
      <c r="C83">
        <v>431</v>
      </c>
      <c r="D83">
        <v>431</v>
      </c>
      <c r="E83" s="2">
        <v>0.49</v>
      </c>
      <c r="F83" s="1">
        <v>2.0000000000000001E-115</v>
      </c>
      <c r="G83">
        <v>80.28</v>
      </c>
      <c r="H83">
        <v>7247640</v>
      </c>
      <c r="I83" t="str">
        <f>HYPERLINK("https://www.ncbi.nlm.nih.gov/nucleotide/CP017964.1?report=genbank&amp;log$=nucltop&amp;blast_rank=76&amp;RID=XYV0JZY701N","CP017964.1")</f>
        <v>CP017964.1</v>
      </c>
    </row>
    <row r="84" spans="1:9" x14ac:dyDescent="0.2">
      <c r="A84" t="s">
        <v>420</v>
      </c>
      <c r="B84" t="s">
        <v>421</v>
      </c>
      <c r="C84">
        <v>431</v>
      </c>
      <c r="D84">
        <v>431</v>
      </c>
      <c r="E84" s="2">
        <v>0.49</v>
      </c>
      <c r="F84" s="1">
        <v>2.0000000000000001E-115</v>
      </c>
      <c r="G84">
        <v>80.239999999999995</v>
      </c>
      <c r="H84">
        <v>6827892</v>
      </c>
      <c r="I84" t="str">
        <f>HYPERLINK("https://www.ncbi.nlm.nih.gov/nucleotide/AP014522.1?report=genbank&amp;log$=nucltop&amp;blast_rank=77&amp;RID=XYV0JZY701N","AP014522.1")</f>
        <v>AP014522.1</v>
      </c>
    </row>
    <row r="85" spans="1:9" x14ac:dyDescent="0.2">
      <c r="A85" t="s">
        <v>422</v>
      </c>
      <c r="B85" t="s">
        <v>423</v>
      </c>
      <c r="C85">
        <v>431</v>
      </c>
      <c r="D85">
        <v>431</v>
      </c>
      <c r="E85" s="2">
        <v>0.49</v>
      </c>
      <c r="F85" s="1">
        <v>2.0000000000000001E-115</v>
      </c>
      <c r="G85">
        <v>80.239999999999995</v>
      </c>
      <c r="H85">
        <v>6945475</v>
      </c>
      <c r="I85" t="str">
        <f>HYPERLINK("https://www.ncbi.nlm.nih.gov/nucleotide/AP024342.1?report=genbank&amp;log$=nucltop&amp;blast_rank=78&amp;RID=XYV0JZY701N","AP024342.1")</f>
        <v>AP024342.1</v>
      </c>
    </row>
    <row r="86" spans="1:9" x14ac:dyDescent="0.2">
      <c r="A86" t="s">
        <v>424</v>
      </c>
      <c r="B86" t="s">
        <v>248</v>
      </c>
      <c r="C86">
        <v>431</v>
      </c>
      <c r="D86">
        <v>431</v>
      </c>
      <c r="E86" s="2">
        <v>0.49</v>
      </c>
      <c r="F86" s="1">
        <v>2.0000000000000001E-115</v>
      </c>
      <c r="G86">
        <v>80.39</v>
      </c>
      <c r="H86">
        <v>6947395</v>
      </c>
      <c r="I86" t="str">
        <f>HYPERLINK("https://www.ncbi.nlm.nih.gov/nucleotide/CP054870.1?report=genbank&amp;log$=nucltop&amp;blast_rank=79&amp;RID=XYV0JZY701N","CP054870.1")</f>
        <v>CP054870.1</v>
      </c>
    </row>
    <row r="87" spans="1:9" x14ac:dyDescent="0.2">
      <c r="A87" t="s">
        <v>425</v>
      </c>
      <c r="B87" t="s">
        <v>248</v>
      </c>
      <c r="C87">
        <v>431</v>
      </c>
      <c r="D87">
        <v>431</v>
      </c>
      <c r="E87" s="2">
        <v>0.49</v>
      </c>
      <c r="F87" s="1">
        <v>2.0000000000000001E-115</v>
      </c>
      <c r="G87">
        <v>80.239999999999995</v>
      </c>
      <c r="H87">
        <v>6950241</v>
      </c>
      <c r="I87" t="str">
        <f>HYPERLINK("https://www.ncbi.nlm.nih.gov/nucleotide/CP054871.1?report=genbank&amp;log$=nucltop&amp;blast_rank=80&amp;RID=XYV0JZY701N","CP054871.1")</f>
        <v>CP054871.1</v>
      </c>
    </row>
    <row r="88" spans="1:9" x14ac:dyDescent="0.2">
      <c r="A88" t="s">
        <v>426</v>
      </c>
      <c r="B88" t="s">
        <v>248</v>
      </c>
      <c r="C88">
        <v>431</v>
      </c>
      <c r="D88">
        <v>431</v>
      </c>
      <c r="E88" s="2">
        <v>0.49</v>
      </c>
      <c r="F88" s="1">
        <v>2.0000000000000001E-115</v>
      </c>
      <c r="G88">
        <v>80.239999999999995</v>
      </c>
      <c r="H88">
        <v>6945301</v>
      </c>
      <c r="I88" t="str">
        <f>HYPERLINK("https://www.ncbi.nlm.nih.gov/nucleotide/CP054869.1?report=genbank&amp;log$=nucltop&amp;blast_rank=81&amp;RID=XYV0JZY701N","CP054869.1")</f>
        <v>CP054869.1</v>
      </c>
    </row>
    <row r="89" spans="1:9" x14ac:dyDescent="0.2">
      <c r="A89" t="s">
        <v>427</v>
      </c>
      <c r="B89" t="s">
        <v>49</v>
      </c>
      <c r="C89">
        <v>427</v>
      </c>
      <c r="D89">
        <v>427</v>
      </c>
      <c r="E89" s="2">
        <v>0.49</v>
      </c>
      <c r="F89" s="1">
        <v>3.0000000000000002E-114</v>
      </c>
      <c r="G89">
        <v>80.27</v>
      </c>
      <c r="H89">
        <v>6953033</v>
      </c>
      <c r="I89" t="str">
        <f>HYPERLINK("https://www.ncbi.nlm.nih.gov/nucleotide/CP059162.1?report=genbank&amp;log$=nucltop&amp;blast_rank=82&amp;RID=XYV0JZY701N","CP059162.1")</f>
        <v>CP059162.1</v>
      </c>
    </row>
    <row r="90" spans="1:9" x14ac:dyDescent="0.2">
      <c r="A90" t="s">
        <v>301</v>
      </c>
      <c r="B90" t="s">
        <v>302</v>
      </c>
      <c r="C90">
        <v>425</v>
      </c>
      <c r="D90">
        <v>425</v>
      </c>
      <c r="E90" s="2">
        <v>0.49</v>
      </c>
      <c r="F90" s="1">
        <v>9.9999999999999998E-114</v>
      </c>
      <c r="G90">
        <v>80.349999999999994</v>
      </c>
      <c r="H90">
        <v>5076637</v>
      </c>
      <c r="I90" t="str">
        <f>HYPERLINK("https://www.ncbi.nlm.nih.gov/nucleotide/CP056087.1?report=genbank&amp;log$=nucltop&amp;blast_rank=83&amp;RID=XYV0JZY701N","CP056087.1")</f>
        <v>CP056087.1</v>
      </c>
    </row>
    <row r="91" spans="1:9" x14ac:dyDescent="0.2">
      <c r="A91" t="s">
        <v>277</v>
      </c>
      <c r="B91" t="s">
        <v>49</v>
      </c>
      <c r="C91">
        <v>422</v>
      </c>
      <c r="D91">
        <v>422</v>
      </c>
      <c r="E91" s="2">
        <v>0.49</v>
      </c>
      <c r="F91" s="1">
        <v>9.9999999999999995E-113</v>
      </c>
      <c r="G91">
        <v>80.069999999999993</v>
      </c>
      <c r="H91">
        <v>6867699</v>
      </c>
      <c r="I91" t="str">
        <f>HYPERLINK("https://www.ncbi.nlm.nih.gov/nucleotide/CP027745.1?report=genbank&amp;log$=nucltop&amp;blast_rank=84&amp;RID=XYV0JZY701N","CP027745.1")</f>
        <v>CP027745.1</v>
      </c>
    </row>
    <row r="92" spans="1:9" x14ac:dyDescent="0.2">
      <c r="A92" t="s">
        <v>48</v>
      </c>
      <c r="B92" t="s">
        <v>49</v>
      </c>
      <c r="C92">
        <v>418</v>
      </c>
      <c r="D92">
        <v>418</v>
      </c>
      <c r="E92" s="2">
        <v>0.5</v>
      </c>
      <c r="F92" s="1">
        <v>2.0000000000000002E-111</v>
      </c>
      <c r="G92">
        <v>79.8</v>
      </c>
      <c r="H92">
        <v>6964452</v>
      </c>
      <c r="I92" t="str">
        <f>HYPERLINK("https://www.ncbi.nlm.nih.gov/nucleotide/CP027742.1?report=genbank&amp;log$=nucltop&amp;blast_rank=85&amp;RID=XYV0JZY701N","CP027742.1")</f>
        <v>CP027742.1</v>
      </c>
    </row>
    <row r="93" spans="1:9" x14ac:dyDescent="0.2">
      <c r="A93" t="s">
        <v>50</v>
      </c>
      <c r="B93" t="s">
        <v>49</v>
      </c>
      <c r="C93">
        <v>418</v>
      </c>
      <c r="D93">
        <v>418</v>
      </c>
      <c r="E93" s="2">
        <v>0.5</v>
      </c>
      <c r="F93" s="1">
        <v>2.0000000000000002E-111</v>
      </c>
      <c r="G93">
        <v>79.8</v>
      </c>
      <c r="H93">
        <v>6962068</v>
      </c>
      <c r="I93" t="str">
        <f>HYPERLINK("https://www.ncbi.nlm.nih.gov/nucleotide/CP027741.1?report=genbank&amp;log$=nucltop&amp;blast_rank=86&amp;RID=XYV0JZY701N","CP027741.1")</f>
        <v>CP027741.1</v>
      </c>
    </row>
    <row r="94" spans="1:9" x14ac:dyDescent="0.2">
      <c r="A94" t="s">
        <v>428</v>
      </c>
      <c r="B94" t="s">
        <v>43</v>
      </c>
      <c r="C94">
        <v>414</v>
      </c>
      <c r="D94">
        <v>414</v>
      </c>
      <c r="E94" s="2">
        <v>0.5</v>
      </c>
      <c r="F94" s="1">
        <v>2.0000000000000001E-110</v>
      </c>
      <c r="G94">
        <v>79.73</v>
      </c>
      <c r="H94">
        <v>6818002</v>
      </c>
      <c r="I94" t="str">
        <f>HYPERLINK("https://www.ncbi.nlm.nih.gov/nucleotide/CP027656.1?report=genbank&amp;log$=nucltop&amp;blast_rank=87&amp;RID=XYV0JZY701N","CP027656.1")</f>
        <v>CP027656.1</v>
      </c>
    </row>
    <row r="95" spans="1:9" x14ac:dyDescent="0.2">
      <c r="A95" t="s">
        <v>70</v>
      </c>
      <c r="B95" t="s">
        <v>49</v>
      </c>
      <c r="C95">
        <v>411</v>
      </c>
      <c r="D95">
        <v>411</v>
      </c>
      <c r="E95" s="2">
        <v>0.49</v>
      </c>
      <c r="F95" s="1">
        <v>3.0000000000000002E-109</v>
      </c>
      <c r="G95">
        <v>79.73</v>
      </c>
      <c r="H95">
        <v>6904256</v>
      </c>
      <c r="I95" t="str">
        <f>HYPERLINK("https://www.ncbi.nlm.nih.gov/nucleotide/CP133110.1?report=genbank&amp;log$=nucltop&amp;blast_rank=88&amp;RID=XYV0JZY701N","CP133110.1")</f>
        <v>CP133110.1</v>
      </c>
    </row>
    <row r="96" spans="1:9" x14ac:dyDescent="0.2">
      <c r="A96" t="s">
        <v>429</v>
      </c>
      <c r="B96" t="s">
        <v>49</v>
      </c>
      <c r="C96">
        <v>405</v>
      </c>
      <c r="D96">
        <v>405</v>
      </c>
      <c r="E96" s="2">
        <v>0.49</v>
      </c>
      <c r="F96" s="1">
        <v>1E-107</v>
      </c>
      <c r="G96">
        <v>79.55</v>
      </c>
      <c r="H96">
        <v>6925198</v>
      </c>
      <c r="I96" t="str">
        <f>HYPERLINK("https://www.ncbi.nlm.nih.gov/nucleotide/CP027743.1?report=genbank&amp;log$=nucltop&amp;blast_rank=89&amp;RID=XYV0JZY701N","CP027743.1")</f>
        <v>CP027743.1</v>
      </c>
    </row>
    <row r="97" spans="1:9" x14ac:dyDescent="0.2">
      <c r="A97" t="s">
        <v>63</v>
      </c>
      <c r="B97" t="s">
        <v>41</v>
      </c>
      <c r="C97">
        <v>403</v>
      </c>
      <c r="D97">
        <v>403</v>
      </c>
      <c r="E97" s="2">
        <v>0.5</v>
      </c>
      <c r="F97" s="1">
        <v>4.9999999999999997E-107</v>
      </c>
      <c r="G97">
        <v>79.36</v>
      </c>
      <c r="H97">
        <v>6883267</v>
      </c>
      <c r="I97" t="str">
        <f>HYPERLINK("https://www.ncbi.nlm.nih.gov/nucleotide/CP118144.1?report=genbank&amp;log$=nucltop&amp;blast_rank=90&amp;RID=XYV0JZY701N","CP118144.1")</f>
        <v>CP118144.1</v>
      </c>
    </row>
    <row r="98" spans="1:9" x14ac:dyDescent="0.2">
      <c r="A98" t="s">
        <v>64</v>
      </c>
      <c r="B98" t="s">
        <v>41</v>
      </c>
      <c r="C98">
        <v>403</v>
      </c>
      <c r="D98">
        <v>403</v>
      </c>
      <c r="E98" s="2">
        <v>0.5</v>
      </c>
      <c r="F98" s="1">
        <v>4.9999999999999997E-107</v>
      </c>
      <c r="G98">
        <v>79.36</v>
      </c>
      <c r="H98">
        <v>6881643</v>
      </c>
      <c r="I98" t="str">
        <f>HYPERLINK("https://www.ncbi.nlm.nih.gov/nucleotide/CP118143.1?report=genbank&amp;log$=nucltop&amp;blast_rank=91&amp;RID=XYV0JZY701N","CP118143.1")</f>
        <v>CP118143.1</v>
      </c>
    </row>
    <row r="99" spans="1:9" x14ac:dyDescent="0.2">
      <c r="A99" t="s">
        <v>430</v>
      </c>
      <c r="B99" t="s">
        <v>49</v>
      </c>
      <c r="C99">
        <v>399</v>
      </c>
      <c r="D99">
        <v>399</v>
      </c>
      <c r="E99" s="2">
        <v>0.49</v>
      </c>
      <c r="F99" s="1">
        <v>7E-106</v>
      </c>
      <c r="G99">
        <v>79.38</v>
      </c>
      <c r="H99">
        <v>6861331</v>
      </c>
      <c r="I99" t="str">
        <f>HYPERLINK("https://www.ncbi.nlm.nih.gov/nucleotide/CP048051.1?report=genbank&amp;log$=nucltop&amp;blast_rank=92&amp;RID=XYV0JZY701N","CP048051.1")</f>
        <v>CP048051.1</v>
      </c>
    </row>
    <row r="100" spans="1:9" x14ac:dyDescent="0.2">
      <c r="A100" t="s">
        <v>218</v>
      </c>
      <c r="B100" t="s">
        <v>219</v>
      </c>
      <c r="C100">
        <v>398</v>
      </c>
      <c r="D100">
        <v>398</v>
      </c>
      <c r="E100" s="2">
        <v>0.5</v>
      </c>
      <c r="F100" s="1">
        <v>1.9999999999999999E-105</v>
      </c>
      <c r="G100">
        <v>79.19</v>
      </c>
      <c r="H100">
        <v>6808187</v>
      </c>
      <c r="I100" t="str">
        <f>HYPERLINK("https://www.ncbi.nlm.nih.gov/nucleotide/CP027712.1?report=genbank&amp;log$=nucltop&amp;blast_rank=93&amp;RID=XYV0JZY701N","CP027712.1")</f>
        <v>CP027712.1</v>
      </c>
    </row>
    <row r="101" spans="1:9" x14ac:dyDescent="0.2">
      <c r="A101" t="s">
        <v>221</v>
      </c>
      <c r="B101" t="s">
        <v>41</v>
      </c>
      <c r="C101">
        <v>398</v>
      </c>
      <c r="D101">
        <v>398</v>
      </c>
      <c r="E101" s="2">
        <v>0.5</v>
      </c>
      <c r="F101" s="1">
        <v>1.9999999999999999E-105</v>
      </c>
      <c r="G101">
        <v>79.19</v>
      </c>
      <c r="H101">
        <v>6818279</v>
      </c>
      <c r="I101" t="str">
        <f>HYPERLINK("https://www.ncbi.nlm.nih.gov/nucleotide/LT852426.1?report=genbank&amp;log$=nucltop&amp;blast_rank=94&amp;RID=XYV0JZY701N","LT852426.1")</f>
        <v>LT852426.1</v>
      </c>
    </row>
    <row r="102" spans="1:9" x14ac:dyDescent="0.2">
      <c r="A102" t="s">
        <v>223</v>
      </c>
      <c r="B102" t="s">
        <v>41</v>
      </c>
      <c r="C102">
        <v>398</v>
      </c>
      <c r="D102">
        <v>398</v>
      </c>
      <c r="E102" s="2">
        <v>0.5</v>
      </c>
      <c r="F102" s="1">
        <v>1.9999999999999999E-105</v>
      </c>
      <c r="G102">
        <v>79.19</v>
      </c>
      <c r="H102">
        <v>6807169</v>
      </c>
      <c r="I102" t="str">
        <f>HYPERLINK("https://www.ncbi.nlm.nih.gov/nucleotide/CP118154.1?report=genbank&amp;log$=nucltop&amp;blast_rank=95&amp;RID=XYV0JZY701N","CP118154.1")</f>
        <v>CP118154.1</v>
      </c>
    </row>
    <row r="103" spans="1:9" x14ac:dyDescent="0.2">
      <c r="A103" t="s">
        <v>225</v>
      </c>
      <c r="B103" t="s">
        <v>41</v>
      </c>
      <c r="C103">
        <v>398</v>
      </c>
      <c r="D103">
        <v>398</v>
      </c>
      <c r="E103" s="2">
        <v>0.5</v>
      </c>
      <c r="F103" s="1">
        <v>1.9999999999999999E-105</v>
      </c>
      <c r="G103">
        <v>79.19</v>
      </c>
      <c r="H103">
        <v>6807913</v>
      </c>
      <c r="I103" t="str">
        <f>HYPERLINK("https://www.ncbi.nlm.nih.gov/nucleotide/CP118141.1?report=genbank&amp;log$=nucltop&amp;blast_rank=96&amp;RID=XYV0JZY701N","CP118141.1")</f>
        <v>CP118141.1</v>
      </c>
    </row>
    <row r="104" spans="1:9" x14ac:dyDescent="0.2">
      <c r="A104" t="s">
        <v>227</v>
      </c>
      <c r="B104" t="s">
        <v>41</v>
      </c>
      <c r="C104">
        <v>398</v>
      </c>
      <c r="D104">
        <v>398</v>
      </c>
      <c r="E104" s="2">
        <v>0.5</v>
      </c>
      <c r="F104" s="1">
        <v>1.9999999999999999E-105</v>
      </c>
      <c r="G104">
        <v>79.19</v>
      </c>
      <c r="H104">
        <v>6637791</v>
      </c>
      <c r="I104" t="str">
        <f>HYPERLINK("https://www.ncbi.nlm.nih.gov/nucleotide/CP118151.1?report=genbank&amp;log$=nucltop&amp;blast_rank=97&amp;RID=XYV0JZY701N","CP118151.1")</f>
        <v>CP118151.1</v>
      </c>
    </row>
    <row r="105" spans="1:9" x14ac:dyDescent="0.2">
      <c r="A105" t="s">
        <v>431</v>
      </c>
      <c r="B105" t="s">
        <v>432</v>
      </c>
      <c r="C105">
        <v>396</v>
      </c>
      <c r="D105">
        <v>396</v>
      </c>
      <c r="E105" s="2">
        <v>0.49</v>
      </c>
      <c r="F105" s="1">
        <v>8.9999999999999995E-105</v>
      </c>
      <c r="G105">
        <v>79.17</v>
      </c>
      <c r="H105">
        <v>6866808</v>
      </c>
      <c r="I105" t="str">
        <f>HYPERLINK("https://www.ncbi.nlm.nih.gov/nucleotide/CP124732.1?report=genbank&amp;log$=nucltop&amp;blast_rank=98&amp;RID=XYV0JZY701N","CP124732.1")</f>
        <v>CP124732.1</v>
      </c>
    </row>
    <row r="106" spans="1:9" x14ac:dyDescent="0.2">
      <c r="A106" t="s">
        <v>40</v>
      </c>
      <c r="B106" t="s">
        <v>41</v>
      </c>
      <c r="C106">
        <v>392</v>
      </c>
      <c r="D106">
        <v>392</v>
      </c>
      <c r="E106" s="2">
        <v>0.49</v>
      </c>
      <c r="F106" s="1">
        <v>9.9999999999999996E-104</v>
      </c>
      <c r="G106">
        <v>79.27</v>
      </c>
      <c r="H106">
        <v>7189114</v>
      </c>
      <c r="I106" t="str">
        <f>HYPERLINK("https://www.ncbi.nlm.nih.gov/nucleotide/CP118153.1?report=genbank&amp;log$=nucltop&amp;blast_rank=99&amp;RID=XYV0JZY701N","CP118153.1")</f>
        <v>CP118153.1</v>
      </c>
    </row>
    <row r="107" spans="1:9" x14ac:dyDescent="0.2">
      <c r="A107" t="s">
        <v>66</v>
      </c>
      <c r="B107" t="s">
        <v>67</v>
      </c>
      <c r="C107">
        <v>385</v>
      </c>
      <c r="D107">
        <v>385</v>
      </c>
      <c r="E107" s="2">
        <v>0.49</v>
      </c>
      <c r="F107" s="1">
        <v>2.0000000000000001E-101</v>
      </c>
      <c r="G107">
        <v>78.83</v>
      </c>
      <c r="H107">
        <v>6488895</v>
      </c>
      <c r="I107" t="str">
        <f>HYPERLINK("https://www.ncbi.nlm.nih.gov/nucleotide/CP061943.1?report=genbank&amp;log$=nucltop&amp;blast_rank=100&amp;RID=XYV0JZY701N","CP061943.1")</f>
        <v>CP061943.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F80A0-C589-4F48-83CC-A665E75F77A0}">
  <dimension ref="A2:I25"/>
  <sheetViews>
    <sheetView workbookViewId="0">
      <selection activeCell="A8" sqref="A8:XFD8"/>
    </sheetView>
  </sheetViews>
  <sheetFormatPr baseColWidth="10" defaultRowHeight="16" x14ac:dyDescent="0.2"/>
  <cols>
    <col min="2" max="2" width="25.83203125" bestFit="1" customWidth="1"/>
  </cols>
  <sheetData>
    <row r="2" spans="1:9" x14ac:dyDescent="0.2">
      <c r="A2" s="3" t="s">
        <v>0</v>
      </c>
    </row>
    <row r="3" spans="1:9" x14ac:dyDescent="0.2">
      <c r="A3" t="s">
        <v>351</v>
      </c>
    </row>
    <row r="4" spans="1:9" x14ac:dyDescent="0.2">
      <c r="A4" t="s">
        <v>352</v>
      </c>
    </row>
    <row r="6" spans="1:9" x14ac:dyDescent="0.2">
      <c r="A6" t="s">
        <v>671</v>
      </c>
    </row>
    <row r="7" spans="1:9" x14ac:dyDescent="0.2">
      <c r="A7" t="s">
        <v>3</v>
      </c>
      <c r="B7" t="s">
        <v>4</v>
      </c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</row>
    <row r="8" spans="1:9" s="4" customFormat="1" x14ac:dyDescent="0.2">
      <c r="A8" s="4" t="s">
        <v>202</v>
      </c>
      <c r="B8" s="4" t="s">
        <v>203</v>
      </c>
      <c r="C8" s="4">
        <v>1031</v>
      </c>
      <c r="D8" s="4">
        <v>1031</v>
      </c>
      <c r="E8" s="5">
        <v>1</v>
      </c>
      <c r="F8" s="4">
        <v>0</v>
      </c>
      <c r="G8" s="4">
        <v>83.74</v>
      </c>
      <c r="H8" s="4">
        <v>5291095</v>
      </c>
      <c r="I8" s="4" t="str">
        <f>HYPERLINK("https://www.ncbi.nlm.nih.gov/nucleotide/CP099397.1?report=genbank&amp;log$=nucltop&amp;blast_rank=1&amp;RID=XZ2FJVBY013","CP099397.1")</f>
        <v>CP099397.1</v>
      </c>
    </row>
    <row r="9" spans="1:9" x14ac:dyDescent="0.2">
      <c r="A9" t="s">
        <v>75</v>
      </c>
      <c r="B9" t="s">
        <v>76</v>
      </c>
      <c r="C9">
        <v>747</v>
      </c>
      <c r="D9">
        <v>747</v>
      </c>
      <c r="E9" s="2">
        <v>0.37</v>
      </c>
      <c r="F9">
        <v>0</v>
      </c>
      <c r="G9">
        <v>99.51</v>
      </c>
      <c r="H9">
        <v>6866429</v>
      </c>
      <c r="I9" t="str">
        <f>HYPERLINK("https://www.ncbi.nlm.nih.gov/nucleotide/LR134300.1?report=genbank&amp;log$=nucltop&amp;blast_rank=2&amp;RID=XZ2FJVBY013","LR134300.1")</f>
        <v>LR134300.1</v>
      </c>
    </row>
    <row r="10" spans="1:9" x14ac:dyDescent="0.2">
      <c r="A10" t="s">
        <v>36</v>
      </c>
      <c r="B10" t="s">
        <v>37</v>
      </c>
      <c r="C10">
        <v>736</v>
      </c>
      <c r="D10">
        <v>736</v>
      </c>
      <c r="E10" s="2">
        <v>0.37</v>
      </c>
      <c r="F10">
        <v>0</v>
      </c>
      <c r="G10">
        <v>99.02</v>
      </c>
      <c r="H10">
        <v>6584825</v>
      </c>
      <c r="I10" t="str">
        <f>HYPERLINK("https://www.ncbi.nlm.nih.gov/nucleotide/CP029093.1?report=genbank&amp;log$=nucltop&amp;blast_rank=3&amp;RID=XZ2FJVBY013","CP029093.1")</f>
        <v>CP029093.1</v>
      </c>
    </row>
    <row r="11" spans="1:9" x14ac:dyDescent="0.2">
      <c r="A11" t="s">
        <v>38</v>
      </c>
      <c r="B11" t="s">
        <v>37</v>
      </c>
      <c r="C11">
        <v>736</v>
      </c>
      <c r="D11">
        <v>736</v>
      </c>
      <c r="E11" s="2">
        <v>0.37</v>
      </c>
      <c r="F11">
        <v>0</v>
      </c>
      <c r="G11">
        <v>99.02</v>
      </c>
      <c r="H11">
        <v>6586916</v>
      </c>
      <c r="I11" t="str">
        <f>HYPERLINK("https://www.ncbi.nlm.nih.gov/nucleotide/CP027169.1?report=genbank&amp;log$=nucltop&amp;blast_rank=4&amp;RID=XZ2FJVBY013","CP027169.1")</f>
        <v>CP027169.1</v>
      </c>
    </row>
    <row r="12" spans="1:9" x14ac:dyDescent="0.2">
      <c r="A12" t="s">
        <v>39</v>
      </c>
      <c r="B12" t="s">
        <v>37</v>
      </c>
      <c r="C12">
        <v>507</v>
      </c>
      <c r="D12">
        <v>507</v>
      </c>
      <c r="E12" s="2">
        <v>0.35</v>
      </c>
      <c r="F12" s="1">
        <v>4.0000000000000003E-138</v>
      </c>
      <c r="G12">
        <v>90.23</v>
      </c>
      <c r="H12">
        <v>6118054</v>
      </c>
      <c r="I12" t="str">
        <f>HYPERLINK("https://www.ncbi.nlm.nih.gov/nucleotide/CP020560.1?report=genbank&amp;log$=nucltop&amp;blast_rank=5&amp;RID=XZ2FJVBY013","CP020560.1")</f>
        <v>CP020560.1</v>
      </c>
    </row>
    <row r="13" spans="1:9" x14ac:dyDescent="0.2">
      <c r="A13" t="s">
        <v>301</v>
      </c>
      <c r="B13" t="s">
        <v>302</v>
      </c>
      <c r="C13">
        <v>466</v>
      </c>
      <c r="D13">
        <v>466</v>
      </c>
      <c r="E13" s="2">
        <v>0.38</v>
      </c>
      <c r="F13" s="1">
        <v>6.0000000000000003E-126</v>
      </c>
      <c r="G13">
        <v>86.81</v>
      </c>
      <c r="H13">
        <v>5076637</v>
      </c>
      <c r="I13" t="str">
        <f>HYPERLINK("https://www.ncbi.nlm.nih.gov/nucleotide/CP056087.1?report=genbank&amp;log$=nucltop&amp;blast_rank=6&amp;RID=XZ2FJVBY013","CP056087.1")</f>
        <v>CP056087.1</v>
      </c>
    </row>
    <row r="14" spans="1:9" x14ac:dyDescent="0.2">
      <c r="A14" t="s">
        <v>304</v>
      </c>
      <c r="B14" t="s">
        <v>305</v>
      </c>
      <c r="C14">
        <v>460</v>
      </c>
      <c r="D14">
        <v>460</v>
      </c>
      <c r="E14" s="2">
        <v>0.38</v>
      </c>
      <c r="F14" s="1">
        <v>3E-124</v>
      </c>
      <c r="G14">
        <v>86.57</v>
      </c>
      <c r="H14">
        <v>4920769</v>
      </c>
      <c r="I14" t="str">
        <f>HYPERLINK("https://www.ncbi.nlm.nih.gov/nucleotide/CP002727.1?report=genbank&amp;log$=nucltop&amp;blast_rank=7&amp;RID=XZ2FJVBY013","CP002727.1")</f>
        <v>CP002727.1</v>
      </c>
    </row>
    <row r="15" spans="1:9" x14ac:dyDescent="0.2">
      <c r="A15" t="s">
        <v>307</v>
      </c>
      <c r="B15" t="s">
        <v>308</v>
      </c>
      <c r="C15">
        <v>455</v>
      </c>
      <c r="D15">
        <v>455</v>
      </c>
      <c r="E15" s="2">
        <v>0.38</v>
      </c>
      <c r="F15" s="1">
        <v>1.0000000000000001E-122</v>
      </c>
      <c r="G15">
        <v>86.33</v>
      </c>
      <c r="H15">
        <v>5281862</v>
      </c>
      <c r="I15" t="str">
        <f>HYPERLINK("https://www.ncbi.nlm.nih.gov/nucleotide/CP081942.1?report=genbank&amp;log$=nucltop&amp;blast_rank=8&amp;RID=XZ2FJVBY013","CP081942.1")</f>
        <v>CP081942.1</v>
      </c>
    </row>
    <row r="16" spans="1:9" x14ac:dyDescent="0.2">
      <c r="A16" t="s">
        <v>310</v>
      </c>
      <c r="B16" t="s">
        <v>94</v>
      </c>
      <c r="C16">
        <v>366</v>
      </c>
      <c r="D16">
        <v>366</v>
      </c>
      <c r="E16" s="2">
        <v>0.35</v>
      </c>
      <c r="F16" s="1">
        <v>6.0000000000000003E-96</v>
      </c>
      <c r="G16">
        <v>83.94</v>
      </c>
      <c r="H16">
        <v>6089454</v>
      </c>
      <c r="I16" t="str">
        <f>HYPERLINK("https://www.ncbi.nlm.nih.gov/nucleotide/AP022642.1?report=genbank&amp;log$=nucltop&amp;blast_rank=9&amp;RID=XZ2FJVBY013","AP022642.1")</f>
        <v>AP022642.1</v>
      </c>
    </row>
    <row r="17" spans="1:9" x14ac:dyDescent="0.2">
      <c r="A17" t="s">
        <v>312</v>
      </c>
      <c r="B17" t="s">
        <v>94</v>
      </c>
      <c r="C17">
        <v>366</v>
      </c>
      <c r="D17">
        <v>366</v>
      </c>
      <c r="E17" s="2">
        <v>0.35</v>
      </c>
      <c r="F17" s="1">
        <v>6.0000000000000003E-96</v>
      </c>
      <c r="G17">
        <v>83.94</v>
      </c>
      <c r="H17">
        <v>6202375</v>
      </c>
      <c r="I17" t="str">
        <f>HYPERLINK("https://www.ncbi.nlm.nih.gov/nucleotide/CP082244.1?report=genbank&amp;log$=nucltop&amp;blast_rank=10&amp;RID=XZ2FJVBY013","CP082244.1")</f>
        <v>CP082244.1</v>
      </c>
    </row>
    <row r="18" spans="1:9" x14ac:dyDescent="0.2">
      <c r="A18" t="s">
        <v>314</v>
      </c>
      <c r="B18" t="s">
        <v>315</v>
      </c>
      <c r="C18">
        <v>357</v>
      </c>
      <c r="D18">
        <v>357</v>
      </c>
      <c r="E18" s="2">
        <v>0.32</v>
      </c>
      <c r="F18" s="1">
        <v>3.9999999999999996E-93</v>
      </c>
      <c r="G18">
        <v>84.79</v>
      </c>
      <c r="H18">
        <v>5437136</v>
      </c>
      <c r="I18" t="str">
        <f>HYPERLINK("https://www.ncbi.nlm.nih.gov/nucleotide/CP082928.1?report=genbank&amp;log$=nucltop&amp;blast_rank=11&amp;RID=XZ2FJVBY013","CP082928.1")</f>
        <v>CP082928.1</v>
      </c>
    </row>
    <row r="19" spans="1:9" x14ac:dyDescent="0.2">
      <c r="A19" t="s">
        <v>317</v>
      </c>
      <c r="B19" t="s">
        <v>318</v>
      </c>
      <c r="C19">
        <v>353</v>
      </c>
      <c r="D19">
        <v>353</v>
      </c>
      <c r="E19" s="2">
        <v>0.35</v>
      </c>
      <c r="F19" s="1">
        <v>5.0000000000000001E-92</v>
      </c>
      <c r="G19">
        <v>83.08</v>
      </c>
      <c r="H19">
        <v>6669235</v>
      </c>
      <c r="I19" t="str">
        <f>HYPERLINK("https://www.ncbi.nlm.nih.gov/nucleotide/CP117460.1?report=genbank&amp;log$=nucltop&amp;blast_rank=12&amp;RID=XZ2FJVBY013","CP117460.1")</f>
        <v>CP117460.1</v>
      </c>
    </row>
    <row r="20" spans="1:9" x14ac:dyDescent="0.2">
      <c r="A20" t="s">
        <v>322</v>
      </c>
      <c r="B20" t="s">
        <v>323</v>
      </c>
      <c r="C20">
        <v>331</v>
      </c>
      <c r="D20">
        <v>331</v>
      </c>
      <c r="E20" s="2">
        <v>0.38</v>
      </c>
      <c r="F20" s="1">
        <v>2E-85</v>
      </c>
      <c r="G20">
        <v>81.040000000000006</v>
      </c>
      <c r="H20">
        <v>6550594</v>
      </c>
      <c r="I20" t="str">
        <f>HYPERLINK("https://www.ncbi.nlm.nih.gov/nucleotide/CP087194.1?report=genbank&amp;log$=nucltop&amp;blast_rank=13&amp;RID=XZ2FJVBY013","CP087194.1")</f>
        <v>CP087194.1</v>
      </c>
    </row>
    <row r="21" spans="1:9" x14ac:dyDescent="0.2">
      <c r="A21" t="s">
        <v>334</v>
      </c>
      <c r="B21" t="s">
        <v>335</v>
      </c>
      <c r="C21">
        <v>298</v>
      </c>
      <c r="D21">
        <v>298</v>
      </c>
      <c r="E21" s="2">
        <v>0.37</v>
      </c>
      <c r="F21" s="1">
        <v>1.9999999999999999E-75</v>
      </c>
      <c r="G21">
        <v>79.900000000000006</v>
      </c>
      <c r="H21">
        <v>6466929</v>
      </c>
      <c r="I21" t="str">
        <f>HYPERLINK("https://www.ncbi.nlm.nih.gov/nucleotide/CP041753.1?report=genbank&amp;log$=nucltop&amp;blast_rank=14&amp;RID=XZ2FJVBY013","CP041753.1")</f>
        <v>CP041753.1</v>
      </c>
    </row>
    <row r="22" spans="1:9" x14ac:dyDescent="0.2">
      <c r="A22" t="s">
        <v>325</v>
      </c>
      <c r="B22" t="s">
        <v>326</v>
      </c>
      <c r="C22">
        <v>296</v>
      </c>
      <c r="D22">
        <v>296</v>
      </c>
      <c r="E22" s="2">
        <v>0.39</v>
      </c>
      <c r="F22" s="1">
        <v>9.0000000000000006E-75</v>
      </c>
      <c r="G22">
        <v>79.03</v>
      </c>
      <c r="H22">
        <v>6604522</v>
      </c>
      <c r="I22" t="str">
        <f>HYPERLINK("https://www.ncbi.nlm.nih.gov/nucleotide/CP117443.1?report=genbank&amp;log$=nucltop&amp;blast_rank=15&amp;RID=XZ2FJVBY013","CP117443.1")</f>
        <v>CP117443.1</v>
      </c>
    </row>
    <row r="23" spans="1:9" x14ac:dyDescent="0.2">
      <c r="A23" t="s">
        <v>328</v>
      </c>
      <c r="B23" t="s">
        <v>329</v>
      </c>
      <c r="C23">
        <v>292</v>
      </c>
      <c r="D23">
        <v>292</v>
      </c>
      <c r="E23" s="2">
        <v>0.37</v>
      </c>
      <c r="F23" s="1">
        <v>1E-73</v>
      </c>
      <c r="G23">
        <v>79.61</v>
      </c>
      <c r="H23">
        <v>6500345</v>
      </c>
      <c r="I23" t="str">
        <f>HYPERLINK("https://www.ncbi.nlm.nih.gov/nucleotide/CP011567.1?report=genbank&amp;log$=nucltop&amp;blast_rank=16&amp;RID=XZ2FJVBY013","CP011567.1")</f>
        <v>CP011567.1</v>
      </c>
    </row>
    <row r="24" spans="1:9" x14ac:dyDescent="0.2">
      <c r="A24" t="s">
        <v>337</v>
      </c>
      <c r="B24" t="s">
        <v>338</v>
      </c>
      <c r="C24">
        <v>274</v>
      </c>
      <c r="D24">
        <v>274</v>
      </c>
      <c r="E24" s="2">
        <v>0.39</v>
      </c>
      <c r="F24" s="1">
        <v>4.0000000000000003E-68</v>
      </c>
      <c r="G24">
        <v>78.11</v>
      </c>
      <c r="H24">
        <v>6651895</v>
      </c>
      <c r="I24" t="str">
        <f>HYPERLINK("https://www.ncbi.nlm.nih.gov/nucleotide/CP125957.1?report=genbank&amp;log$=nucltop&amp;blast_rank=17&amp;RID=XZ2FJVBY013","CP125957.1")</f>
        <v>CP125957.1</v>
      </c>
    </row>
    <row r="25" spans="1:9" x14ac:dyDescent="0.2">
      <c r="A25" t="s">
        <v>349</v>
      </c>
      <c r="B25" t="s">
        <v>94</v>
      </c>
      <c r="C25">
        <v>237</v>
      </c>
      <c r="D25">
        <v>237</v>
      </c>
      <c r="E25" s="2">
        <v>0.21</v>
      </c>
      <c r="F25" s="1">
        <v>5.0000000000000002E-57</v>
      </c>
      <c r="G25">
        <v>85.34</v>
      </c>
      <c r="H25">
        <v>5912545</v>
      </c>
      <c r="I25" t="str">
        <f>HYPERLINK("https://www.ncbi.nlm.nih.gov/nucleotide/CP133395.1?report=genbank&amp;log$=nucltop&amp;blast_rank=18&amp;RID=XZ2FJVBY013","CP133395.1")</f>
        <v>CP133395.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E2E0C-1F62-A945-B35E-6E17AE385E4D}">
  <dimension ref="A2:I38"/>
  <sheetViews>
    <sheetView workbookViewId="0">
      <selection activeCell="A8" sqref="A8:XFD8"/>
    </sheetView>
  </sheetViews>
  <sheetFormatPr baseColWidth="10" defaultRowHeight="16" x14ac:dyDescent="0.2"/>
  <cols>
    <col min="2" max="2" width="27.5" bestFit="1" customWidth="1"/>
  </cols>
  <sheetData>
    <row r="2" spans="1:9" x14ac:dyDescent="0.2">
      <c r="A2" s="3" t="s">
        <v>0</v>
      </c>
    </row>
    <row r="3" spans="1:9" x14ac:dyDescent="0.2">
      <c r="A3" t="s">
        <v>460</v>
      </c>
    </row>
    <row r="4" spans="1:9" x14ac:dyDescent="0.2">
      <c r="A4" t="s">
        <v>461</v>
      </c>
    </row>
    <row r="6" spans="1:9" x14ac:dyDescent="0.2">
      <c r="A6" t="s">
        <v>671</v>
      </c>
    </row>
    <row r="7" spans="1:9" x14ac:dyDescent="0.2">
      <c r="A7" t="s">
        <v>3</v>
      </c>
      <c r="B7" t="s">
        <v>4</v>
      </c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</row>
    <row r="8" spans="1:9" s="4" customFormat="1" x14ac:dyDescent="0.2">
      <c r="A8" s="4" t="s">
        <v>39</v>
      </c>
      <c r="B8" s="4" t="s">
        <v>37</v>
      </c>
      <c r="C8" s="4">
        <v>2150</v>
      </c>
      <c r="D8" s="4">
        <v>2150</v>
      </c>
      <c r="E8" s="5">
        <v>1</v>
      </c>
      <c r="F8" s="4">
        <v>0</v>
      </c>
      <c r="G8" s="4">
        <v>100</v>
      </c>
      <c r="H8" s="4">
        <v>6118054</v>
      </c>
      <c r="I8" s="4" t="str">
        <f>HYPERLINK("https://www.ncbi.nlm.nih.gov/nucleotide/CP020560.1?report=genbank&amp;log$=nucltop&amp;blast_rank=1&amp;RID=XYUF5EWT013","CP020560.1")</f>
        <v>CP020560.1</v>
      </c>
    </row>
    <row r="9" spans="1:9" s="4" customFormat="1" x14ac:dyDescent="0.2">
      <c r="A9" s="4" t="s">
        <v>310</v>
      </c>
      <c r="B9" s="4" t="s">
        <v>94</v>
      </c>
      <c r="C9" s="4">
        <v>582</v>
      </c>
      <c r="D9" s="4">
        <v>582</v>
      </c>
      <c r="E9" s="5">
        <v>0.94</v>
      </c>
      <c r="F9" s="8">
        <v>5.9999999999999998E-161</v>
      </c>
      <c r="G9" s="4">
        <v>76.400000000000006</v>
      </c>
      <c r="H9" s="4">
        <v>6089454</v>
      </c>
      <c r="I9" s="4" t="str">
        <f>HYPERLINK("https://www.ncbi.nlm.nih.gov/nucleotide/AP022642.1?report=genbank&amp;log$=nucltop&amp;blast_rank=2&amp;RID=XYUF5EWT013","AP022642.1")</f>
        <v>AP022642.1</v>
      </c>
    </row>
    <row r="10" spans="1:9" x14ac:dyDescent="0.2">
      <c r="A10" t="s">
        <v>312</v>
      </c>
      <c r="B10" t="s">
        <v>94</v>
      </c>
      <c r="C10">
        <v>582</v>
      </c>
      <c r="D10">
        <v>582</v>
      </c>
      <c r="E10" s="2">
        <v>0.94</v>
      </c>
      <c r="F10" s="1">
        <v>5.9999999999999998E-161</v>
      </c>
      <c r="G10">
        <v>76.400000000000006</v>
      </c>
      <c r="H10">
        <v>6202375</v>
      </c>
      <c r="I10" t="str">
        <f>HYPERLINK("https://www.ncbi.nlm.nih.gov/nucleotide/CP082244.1?report=genbank&amp;log$=nucltop&amp;blast_rank=3&amp;RID=XYUF5EWT013","CP082244.1")</f>
        <v>CP082244.1</v>
      </c>
    </row>
    <row r="11" spans="1:9" x14ac:dyDescent="0.2">
      <c r="A11" t="s">
        <v>36</v>
      </c>
      <c r="B11" t="s">
        <v>37</v>
      </c>
      <c r="C11">
        <v>518</v>
      </c>
      <c r="D11">
        <v>518</v>
      </c>
      <c r="E11" s="2">
        <v>0.33</v>
      </c>
      <c r="F11" s="1">
        <v>2.0000000000000001E-141</v>
      </c>
      <c r="G11">
        <v>90.75</v>
      </c>
      <c r="H11">
        <v>6584825</v>
      </c>
      <c r="I11" t="str">
        <f>HYPERLINK("https://www.ncbi.nlm.nih.gov/nucleotide/CP029093.1?report=genbank&amp;log$=nucltop&amp;blast_rank=4&amp;RID=XYUF5EWT013","CP029093.1")</f>
        <v>CP029093.1</v>
      </c>
    </row>
    <row r="12" spans="1:9" x14ac:dyDescent="0.2">
      <c r="A12" t="s">
        <v>38</v>
      </c>
      <c r="B12" t="s">
        <v>37</v>
      </c>
      <c r="C12">
        <v>518</v>
      </c>
      <c r="D12">
        <v>518</v>
      </c>
      <c r="E12" s="2">
        <v>0.33</v>
      </c>
      <c r="F12" s="1">
        <v>2.0000000000000001E-141</v>
      </c>
      <c r="G12">
        <v>90.75</v>
      </c>
      <c r="H12">
        <v>6586916</v>
      </c>
      <c r="I12" t="str">
        <f>HYPERLINK("https://www.ncbi.nlm.nih.gov/nucleotide/CP027169.1?report=genbank&amp;log$=nucltop&amp;blast_rank=5&amp;RID=XYUF5EWT013","CP027169.1")</f>
        <v>CP027169.1</v>
      </c>
    </row>
    <row r="13" spans="1:9" x14ac:dyDescent="0.2">
      <c r="A13" t="s">
        <v>75</v>
      </c>
      <c r="B13" t="s">
        <v>76</v>
      </c>
      <c r="C13">
        <v>512</v>
      </c>
      <c r="D13">
        <v>512</v>
      </c>
      <c r="E13" s="2">
        <v>0.33</v>
      </c>
      <c r="F13" s="1">
        <v>7.9999999999999999E-140</v>
      </c>
      <c r="G13">
        <v>90.49</v>
      </c>
      <c r="H13">
        <v>6866429</v>
      </c>
      <c r="I13" t="str">
        <f>HYPERLINK("https://www.ncbi.nlm.nih.gov/nucleotide/LR134300.1?report=genbank&amp;log$=nucltop&amp;blast_rank=6&amp;RID=XYUF5EWT013","LR134300.1")</f>
        <v>LR134300.1</v>
      </c>
    </row>
    <row r="14" spans="1:9" x14ac:dyDescent="0.2">
      <c r="A14" t="s">
        <v>349</v>
      </c>
      <c r="B14" t="s">
        <v>94</v>
      </c>
      <c r="C14">
        <v>486</v>
      </c>
      <c r="D14">
        <v>486</v>
      </c>
      <c r="E14" s="2">
        <v>0.81</v>
      </c>
      <c r="F14" s="1">
        <v>4.9999999999999999E-132</v>
      </c>
      <c r="G14">
        <v>76.16</v>
      </c>
      <c r="H14">
        <v>5912545</v>
      </c>
      <c r="I14" t="str">
        <f>HYPERLINK("https://www.ncbi.nlm.nih.gov/nucleotide/CP133395.1?report=genbank&amp;log$=nucltop&amp;blast_rank=7&amp;RID=XYUF5EWT013","CP133395.1")</f>
        <v>CP133395.1</v>
      </c>
    </row>
    <row r="15" spans="1:9" x14ac:dyDescent="0.2">
      <c r="A15" t="s">
        <v>301</v>
      </c>
      <c r="B15" t="s">
        <v>302</v>
      </c>
      <c r="C15">
        <v>403</v>
      </c>
      <c r="D15">
        <v>403</v>
      </c>
      <c r="E15" s="2">
        <v>0.33</v>
      </c>
      <c r="F15" s="1">
        <v>4.9999999999999997E-107</v>
      </c>
      <c r="G15">
        <v>85.2</v>
      </c>
      <c r="H15">
        <v>5076637</v>
      </c>
      <c r="I15" t="str">
        <f>HYPERLINK("https://www.ncbi.nlm.nih.gov/nucleotide/CP056087.1?report=genbank&amp;log$=nucltop&amp;blast_rank=8&amp;RID=XYUF5EWT013","CP056087.1")</f>
        <v>CP056087.1</v>
      </c>
    </row>
    <row r="16" spans="1:9" x14ac:dyDescent="0.2">
      <c r="A16" t="s">
        <v>307</v>
      </c>
      <c r="B16" t="s">
        <v>308</v>
      </c>
      <c r="C16">
        <v>394</v>
      </c>
      <c r="D16">
        <v>705</v>
      </c>
      <c r="E16" s="2">
        <v>0.36</v>
      </c>
      <c r="F16" s="1">
        <v>3.0000000000000002E-104</v>
      </c>
      <c r="G16">
        <v>83.45</v>
      </c>
      <c r="H16">
        <v>5281862</v>
      </c>
      <c r="I16" t="str">
        <f>HYPERLINK("https://www.ncbi.nlm.nih.gov/nucleotide/CP081942.1?report=genbank&amp;log$=nucltop&amp;blast_rank=9&amp;RID=XYUF5EWT013","CP081942.1")</f>
        <v>CP081942.1</v>
      </c>
    </row>
    <row r="17" spans="1:9" x14ac:dyDescent="0.2">
      <c r="A17" t="s">
        <v>317</v>
      </c>
      <c r="B17" t="s">
        <v>318</v>
      </c>
      <c r="C17">
        <v>379</v>
      </c>
      <c r="D17">
        <v>379</v>
      </c>
      <c r="E17" s="2">
        <v>0.33</v>
      </c>
      <c r="F17" s="1">
        <v>9.0000000000000002E-100</v>
      </c>
      <c r="G17">
        <v>84.32</v>
      </c>
      <c r="H17">
        <v>6669235</v>
      </c>
      <c r="I17" t="str">
        <f>HYPERLINK("https://www.ncbi.nlm.nih.gov/nucleotide/CP117460.1?report=genbank&amp;log$=nucltop&amp;blast_rank=10&amp;RID=XYUF5EWT013","CP117460.1")</f>
        <v>CP117460.1</v>
      </c>
    </row>
    <row r="18" spans="1:9" x14ac:dyDescent="0.2">
      <c r="A18" t="s">
        <v>202</v>
      </c>
      <c r="B18" t="s">
        <v>203</v>
      </c>
      <c r="C18">
        <v>375</v>
      </c>
      <c r="D18">
        <v>375</v>
      </c>
      <c r="E18" s="2">
        <v>0.33</v>
      </c>
      <c r="F18" s="1">
        <v>9.9999999999999994E-99</v>
      </c>
      <c r="G18">
        <v>84.28</v>
      </c>
      <c r="H18">
        <v>5291095</v>
      </c>
      <c r="I18" t="str">
        <f>HYPERLINK("https://www.ncbi.nlm.nih.gov/nucleotide/CP099397.1?report=genbank&amp;log$=nucltop&amp;blast_rank=11&amp;RID=XYUF5EWT013","CP099397.1")</f>
        <v>CP099397.1</v>
      </c>
    </row>
    <row r="19" spans="1:9" x14ac:dyDescent="0.2">
      <c r="A19" t="s">
        <v>304</v>
      </c>
      <c r="B19" t="s">
        <v>305</v>
      </c>
      <c r="C19">
        <v>375</v>
      </c>
      <c r="D19">
        <v>375</v>
      </c>
      <c r="E19" s="2">
        <v>0.32</v>
      </c>
      <c r="F19" s="1">
        <v>9.9999999999999994E-99</v>
      </c>
      <c r="G19">
        <v>84.62</v>
      </c>
      <c r="H19">
        <v>4920769</v>
      </c>
      <c r="I19" t="str">
        <f>HYPERLINK("https://www.ncbi.nlm.nih.gov/nucleotide/CP002727.1?report=genbank&amp;log$=nucltop&amp;blast_rank=12&amp;RID=XYUF5EWT013","CP002727.1")</f>
        <v>CP002727.1</v>
      </c>
    </row>
    <row r="20" spans="1:9" x14ac:dyDescent="0.2">
      <c r="A20" t="s">
        <v>334</v>
      </c>
      <c r="B20" t="s">
        <v>335</v>
      </c>
      <c r="C20">
        <v>370</v>
      </c>
      <c r="D20">
        <v>370</v>
      </c>
      <c r="E20" s="2">
        <v>0.37</v>
      </c>
      <c r="F20" s="1">
        <v>4.9999999999999995E-97</v>
      </c>
      <c r="G20">
        <v>82.05</v>
      </c>
      <c r="H20">
        <v>6466929</v>
      </c>
      <c r="I20" t="str">
        <f>HYPERLINK("https://www.ncbi.nlm.nih.gov/nucleotide/CP041753.1?report=genbank&amp;log$=nucltop&amp;blast_rank=13&amp;RID=XYUF5EWT013","CP041753.1")</f>
        <v>CP041753.1</v>
      </c>
    </row>
    <row r="21" spans="1:9" x14ac:dyDescent="0.2">
      <c r="A21" t="s">
        <v>322</v>
      </c>
      <c r="B21" t="s">
        <v>323</v>
      </c>
      <c r="C21">
        <v>368</v>
      </c>
      <c r="D21">
        <v>368</v>
      </c>
      <c r="E21" s="2">
        <v>0.33</v>
      </c>
      <c r="F21" s="1">
        <v>1.9999999999999998E-96</v>
      </c>
      <c r="G21">
        <v>83.8</v>
      </c>
      <c r="H21">
        <v>6550594</v>
      </c>
      <c r="I21" t="str">
        <f>HYPERLINK("https://www.ncbi.nlm.nih.gov/nucleotide/CP087194.1?report=genbank&amp;log$=nucltop&amp;blast_rank=14&amp;RID=XYUF5EWT013","CP087194.1")</f>
        <v>CP087194.1</v>
      </c>
    </row>
    <row r="22" spans="1:9" x14ac:dyDescent="0.2">
      <c r="A22" t="s">
        <v>320</v>
      </c>
      <c r="B22" t="s">
        <v>216</v>
      </c>
      <c r="C22">
        <v>364</v>
      </c>
      <c r="D22">
        <v>364</v>
      </c>
      <c r="E22" s="2">
        <v>0.33</v>
      </c>
      <c r="F22" s="1">
        <v>2E-95</v>
      </c>
      <c r="G22">
        <v>83.76</v>
      </c>
      <c r="H22">
        <v>5238364</v>
      </c>
      <c r="I22" t="str">
        <f>HYPERLINK("https://www.ncbi.nlm.nih.gov/nucleotide/CP011508.1?report=genbank&amp;log$=nucltop&amp;blast_rank=15&amp;RID=XYUF5EWT013","CP011508.1")</f>
        <v>CP011508.1</v>
      </c>
    </row>
    <row r="23" spans="1:9" x14ac:dyDescent="0.2">
      <c r="A23" t="s">
        <v>328</v>
      </c>
      <c r="B23" t="s">
        <v>329</v>
      </c>
      <c r="C23">
        <v>364</v>
      </c>
      <c r="D23">
        <v>364</v>
      </c>
      <c r="E23" s="2">
        <v>0.37</v>
      </c>
      <c r="F23" s="1">
        <v>2E-95</v>
      </c>
      <c r="G23">
        <v>81.78</v>
      </c>
      <c r="H23">
        <v>6500345</v>
      </c>
      <c r="I23" t="str">
        <f>HYPERLINK("https://www.ncbi.nlm.nih.gov/nucleotide/CP011567.1?report=genbank&amp;log$=nucltop&amp;blast_rank=16&amp;RID=XYUF5EWT013","CP011567.1")</f>
        <v>CP011567.1</v>
      </c>
    </row>
    <row r="24" spans="1:9" x14ac:dyDescent="0.2">
      <c r="A24" t="s">
        <v>337</v>
      </c>
      <c r="B24" t="s">
        <v>338</v>
      </c>
      <c r="C24">
        <v>361</v>
      </c>
      <c r="D24">
        <v>361</v>
      </c>
      <c r="E24" s="2">
        <v>0.36</v>
      </c>
      <c r="F24" s="1">
        <v>3.0000000000000001E-94</v>
      </c>
      <c r="G24">
        <v>82.03</v>
      </c>
      <c r="H24">
        <v>6651895</v>
      </c>
      <c r="I24" t="str">
        <f>HYPERLINK("https://www.ncbi.nlm.nih.gov/nucleotide/CP125957.1?report=genbank&amp;log$=nucltop&amp;blast_rank=17&amp;RID=XYUF5EWT013","CP125957.1")</f>
        <v>CP125957.1</v>
      </c>
    </row>
    <row r="25" spans="1:9" x14ac:dyDescent="0.2">
      <c r="A25" t="s">
        <v>357</v>
      </c>
      <c r="B25" t="s">
        <v>358</v>
      </c>
      <c r="C25">
        <v>355</v>
      </c>
      <c r="D25">
        <v>355</v>
      </c>
      <c r="E25" s="2">
        <v>0.38</v>
      </c>
      <c r="F25" s="1">
        <v>9.9999999999999999E-93</v>
      </c>
      <c r="G25">
        <v>80.790000000000006</v>
      </c>
      <c r="H25">
        <v>6468924</v>
      </c>
      <c r="I25" t="str">
        <f>HYPERLINK("https://www.ncbi.nlm.nih.gov/nucleotide/CP102179.1?report=genbank&amp;log$=nucltop&amp;blast_rank=18&amp;RID=XYUF5EWT013","CP102179.1")</f>
        <v>CP102179.1</v>
      </c>
    </row>
    <row r="26" spans="1:9" x14ac:dyDescent="0.2">
      <c r="A26" t="s">
        <v>435</v>
      </c>
      <c r="B26" t="s">
        <v>216</v>
      </c>
      <c r="C26">
        <v>353</v>
      </c>
      <c r="D26">
        <v>353</v>
      </c>
      <c r="E26" s="2">
        <v>0.34</v>
      </c>
      <c r="F26" s="1">
        <v>5.0000000000000001E-92</v>
      </c>
      <c r="G26">
        <v>82.4</v>
      </c>
      <c r="H26">
        <v>5610001</v>
      </c>
      <c r="I26" t="str">
        <f>HYPERLINK("https://www.ncbi.nlm.nih.gov/nucleotide/CP098606.1?report=genbank&amp;log$=nucltop&amp;blast_rank=19&amp;RID=XYUF5EWT013","CP098606.1")</f>
        <v>CP098606.1</v>
      </c>
    </row>
    <row r="27" spans="1:9" x14ac:dyDescent="0.2">
      <c r="A27" t="s">
        <v>211</v>
      </c>
      <c r="B27" t="s">
        <v>203</v>
      </c>
      <c r="C27">
        <v>348</v>
      </c>
      <c r="D27">
        <v>348</v>
      </c>
      <c r="E27" s="2">
        <v>0.33</v>
      </c>
      <c r="F27" s="1">
        <v>3.0000000000000002E-90</v>
      </c>
      <c r="G27">
        <v>82.99</v>
      </c>
      <c r="H27">
        <v>5414044</v>
      </c>
      <c r="I27" t="str">
        <f>HYPERLINK("https://www.ncbi.nlm.nih.gov/nucleotide/CP100553.1?report=genbank&amp;log$=nucltop&amp;blast_rank=20&amp;RID=XYUF5EWT013","CP100553.1")</f>
        <v>CP100553.1</v>
      </c>
    </row>
    <row r="28" spans="1:9" x14ac:dyDescent="0.2">
      <c r="A28" t="s">
        <v>325</v>
      </c>
      <c r="B28" t="s">
        <v>326</v>
      </c>
      <c r="C28">
        <v>339</v>
      </c>
      <c r="D28">
        <v>339</v>
      </c>
      <c r="E28" s="2">
        <v>0.36</v>
      </c>
      <c r="F28" s="1">
        <v>2E-87</v>
      </c>
      <c r="G28">
        <v>81.09</v>
      </c>
      <c r="H28">
        <v>6604522</v>
      </c>
      <c r="I28" t="str">
        <f>HYPERLINK("https://www.ncbi.nlm.nih.gov/nucleotide/CP117443.1?report=genbank&amp;log$=nucltop&amp;blast_rank=21&amp;RID=XYUF5EWT013","CP117443.1")</f>
        <v>CP117443.1</v>
      </c>
    </row>
    <row r="29" spans="1:9" x14ac:dyDescent="0.2">
      <c r="A29" t="s">
        <v>343</v>
      </c>
      <c r="B29" t="s">
        <v>344</v>
      </c>
      <c r="C29">
        <v>339</v>
      </c>
      <c r="D29">
        <v>339</v>
      </c>
      <c r="E29" s="2">
        <v>0.36</v>
      </c>
      <c r="F29" s="1">
        <v>2E-87</v>
      </c>
      <c r="G29">
        <v>81.09</v>
      </c>
      <c r="H29">
        <v>6820979</v>
      </c>
      <c r="I29" t="str">
        <f>HYPERLINK("https://www.ncbi.nlm.nih.gov/nucleotide/CP125961.1?report=genbank&amp;log$=nucltop&amp;blast_rank=22&amp;RID=XYUF5EWT013","CP125961.1")</f>
        <v>CP125961.1</v>
      </c>
    </row>
    <row r="30" spans="1:9" x14ac:dyDescent="0.2">
      <c r="A30" t="s">
        <v>367</v>
      </c>
      <c r="B30" t="s">
        <v>368</v>
      </c>
      <c r="C30">
        <v>339</v>
      </c>
      <c r="D30">
        <v>339</v>
      </c>
      <c r="E30" s="2">
        <v>0.38</v>
      </c>
      <c r="F30" s="1">
        <v>2E-87</v>
      </c>
      <c r="G30">
        <v>80.13</v>
      </c>
      <c r="H30">
        <v>6307666</v>
      </c>
      <c r="I30" t="str">
        <f>HYPERLINK("https://www.ncbi.nlm.nih.gov/nucleotide/CP077080.1?report=genbank&amp;log$=nucltop&amp;blast_rank=23&amp;RID=XYUF5EWT013","CP077080.1")</f>
        <v>CP077080.1</v>
      </c>
    </row>
    <row r="31" spans="1:9" x14ac:dyDescent="0.2">
      <c r="A31" t="s">
        <v>438</v>
      </c>
      <c r="B31" t="s">
        <v>216</v>
      </c>
      <c r="C31">
        <v>331</v>
      </c>
      <c r="D31">
        <v>331</v>
      </c>
      <c r="E31" s="2">
        <v>0.32</v>
      </c>
      <c r="F31" s="1">
        <v>3.0000000000000002E-85</v>
      </c>
      <c r="G31">
        <v>82.29</v>
      </c>
      <c r="H31">
        <v>5157724</v>
      </c>
      <c r="I31" t="str">
        <f>HYPERLINK("https://www.ncbi.nlm.nih.gov/nucleotide/CP023641.1?report=genbank&amp;log$=nucltop&amp;blast_rank=24&amp;RID=XYUF5EWT013","CP023641.1")</f>
        <v>CP023641.1</v>
      </c>
    </row>
    <row r="32" spans="1:9" x14ac:dyDescent="0.2">
      <c r="A32" t="s">
        <v>441</v>
      </c>
      <c r="B32" t="s">
        <v>442</v>
      </c>
      <c r="C32">
        <v>331</v>
      </c>
      <c r="D32">
        <v>331</v>
      </c>
      <c r="E32" s="2">
        <v>0.34</v>
      </c>
      <c r="F32" s="1">
        <v>3.0000000000000002E-85</v>
      </c>
      <c r="G32">
        <v>81.75</v>
      </c>
      <c r="H32">
        <v>5061778</v>
      </c>
      <c r="I32" t="str">
        <f>HYPERLINK("https://www.ncbi.nlm.nih.gov/nucleotide/CP100551.1?report=genbank&amp;log$=nucltop&amp;blast_rank=25&amp;RID=XYUF5EWT013","CP100551.1")</f>
        <v>CP100551.1</v>
      </c>
    </row>
    <row r="33" spans="1:9" x14ac:dyDescent="0.2">
      <c r="A33" t="s">
        <v>439</v>
      </c>
      <c r="B33" t="s">
        <v>440</v>
      </c>
      <c r="C33">
        <v>320</v>
      </c>
      <c r="D33">
        <v>565</v>
      </c>
      <c r="E33" s="2">
        <v>0.34</v>
      </c>
      <c r="F33" s="1">
        <v>4.9999999999999998E-82</v>
      </c>
      <c r="G33">
        <v>81.77</v>
      </c>
      <c r="H33">
        <v>7016867</v>
      </c>
      <c r="I33" t="str">
        <f>HYPERLINK("https://www.ncbi.nlm.nih.gov/nucleotide/CP116239.1?report=genbank&amp;log$=nucltop&amp;blast_rank=26&amp;RID=XYUF5EWT013","CP116239.1")</f>
        <v>CP116239.1</v>
      </c>
    </row>
    <row r="34" spans="1:9" x14ac:dyDescent="0.2">
      <c r="A34" t="s">
        <v>95</v>
      </c>
      <c r="B34" t="s">
        <v>96</v>
      </c>
      <c r="C34">
        <v>320</v>
      </c>
      <c r="D34">
        <v>565</v>
      </c>
      <c r="E34" s="2">
        <v>0.34</v>
      </c>
      <c r="F34" s="1">
        <v>4.9999999999999998E-82</v>
      </c>
      <c r="G34">
        <v>81.77</v>
      </c>
      <c r="H34">
        <v>6661285</v>
      </c>
      <c r="I34" t="str">
        <f>HYPERLINK("https://www.ncbi.nlm.nih.gov/nucleotide/AP023081.1?report=genbank&amp;log$=nucltop&amp;blast_rank=27&amp;RID=XYUF5EWT013","AP023081.1")</f>
        <v>AP023081.1</v>
      </c>
    </row>
    <row r="35" spans="1:9" x14ac:dyDescent="0.2">
      <c r="A35" t="s">
        <v>436</v>
      </c>
      <c r="B35" t="s">
        <v>437</v>
      </c>
      <c r="C35">
        <v>320</v>
      </c>
      <c r="D35">
        <v>320</v>
      </c>
      <c r="E35" s="2">
        <v>0.32</v>
      </c>
      <c r="F35" s="1">
        <v>4.9999999999999998E-82</v>
      </c>
      <c r="G35">
        <v>81.819999999999993</v>
      </c>
      <c r="H35">
        <v>6682531</v>
      </c>
      <c r="I35" t="str">
        <f>HYPERLINK("https://www.ncbi.nlm.nih.gov/nucleotide/AP021905.1?report=genbank&amp;log$=nucltop&amp;blast_rank=28&amp;RID=XYUF5EWT013","AP021905.1")</f>
        <v>AP021905.1</v>
      </c>
    </row>
    <row r="36" spans="1:9" x14ac:dyDescent="0.2">
      <c r="A36" t="s">
        <v>93</v>
      </c>
      <c r="B36" t="s">
        <v>94</v>
      </c>
      <c r="C36">
        <v>318</v>
      </c>
      <c r="D36">
        <v>318</v>
      </c>
      <c r="E36" s="2">
        <v>0.33</v>
      </c>
      <c r="F36" s="1">
        <v>1.9999999999999999E-81</v>
      </c>
      <c r="G36">
        <v>81.489999999999995</v>
      </c>
      <c r="H36">
        <v>6062106</v>
      </c>
      <c r="I36" t="str">
        <f>HYPERLINK("https://www.ncbi.nlm.nih.gov/nucleotide/CP126342.1?report=genbank&amp;log$=nucltop&amp;blast_rank=29&amp;RID=XYUF5EWT013","CP126342.1")</f>
        <v>CP126342.1</v>
      </c>
    </row>
    <row r="37" spans="1:9" x14ac:dyDescent="0.2">
      <c r="A37" t="s">
        <v>314</v>
      </c>
      <c r="B37" t="s">
        <v>315</v>
      </c>
      <c r="C37">
        <v>300</v>
      </c>
      <c r="D37">
        <v>300</v>
      </c>
      <c r="E37" s="2">
        <v>0.27</v>
      </c>
      <c r="F37" s="1">
        <v>6.9999999999999999E-76</v>
      </c>
      <c r="G37">
        <v>83.65</v>
      </c>
      <c r="H37">
        <v>5437136</v>
      </c>
      <c r="I37" t="str">
        <f>HYPERLINK("https://www.ncbi.nlm.nih.gov/nucleotide/CP082928.1?report=genbank&amp;log$=nucltop&amp;blast_rank=30&amp;RID=XYUF5EWT013","CP082928.1")</f>
        <v>CP082928.1</v>
      </c>
    </row>
    <row r="38" spans="1:9" x14ac:dyDescent="0.2">
      <c r="A38" t="s">
        <v>65</v>
      </c>
      <c r="B38" t="s">
        <v>41</v>
      </c>
      <c r="C38">
        <v>298</v>
      </c>
      <c r="D38">
        <v>298</v>
      </c>
      <c r="E38" s="2">
        <v>0.33</v>
      </c>
      <c r="F38" s="1">
        <v>2.9999999999999999E-75</v>
      </c>
      <c r="G38">
        <v>80.77</v>
      </c>
      <c r="H38">
        <v>7016593</v>
      </c>
      <c r="I38" t="str">
        <f>HYPERLINK("https://www.ncbi.nlm.nih.gov/nucleotide/CP027753.1?report=genbank&amp;log$=nucltop&amp;blast_rank=31&amp;RID=XYUF5EWT013","CP027753.1")</f>
        <v>CP027753.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9F513-6F00-8F44-A4A6-160E9CEE4479}">
  <dimension ref="A2:K86"/>
  <sheetViews>
    <sheetView workbookViewId="0">
      <selection activeCell="A16" sqref="A16:XFD16"/>
    </sheetView>
  </sheetViews>
  <sheetFormatPr baseColWidth="10" defaultRowHeight="16" x14ac:dyDescent="0.2"/>
  <cols>
    <col min="2" max="2" width="32.33203125" bestFit="1" customWidth="1"/>
  </cols>
  <sheetData>
    <row r="2" spans="1:11" x14ac:dyDescent="0.2">
      <c r="A2" s="3" t="s">
        <v>0</v>
      </c>
    </row>
    <row r="3" spans="1:11" x14ac:dyDescent="0.2">
      <c r="A3" t="s">
        <v>462</v>
      </c>
    </row>
    <row r="4" spans="1:11" x14ac:dyDescent="0.2">
      <c r="A4" t="s">
        <v>463</v>
      </c>
    </row>
    <row r="6" spans="1:11" x14ac:dyDescent="0.2">
      <c r="A6" t="s">
        <v>671</v>
      </c>
    </row>
    <row r="7" spans="1:11" x14ac:dyDescent="0.2">
      <c r="A7" t="s">
        <v>3</v>
      </c>
      <c r="B7" t="s">
        <v>4</v>
      </c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</row>
    <row r="8" spans="1:11" x14ac:dyDescent="0.2">
      <c r="A8" t="s">
        <v>27</v>
      </c>
      <c r="B8" t="s">
        <v>28</v>
      </c>
      <c r="C8">
        <v>2350</v>
      </c>
      <c r="D8">
        <v>2350</v>
      </c>
      <c r="E8" s="2">
        <v>1</v>
      </c>
      <c r="F8">
        <v>0</v>
      </c>
      <c r="G8">
        <v>99.46</v>
      </c>
      <c r="H8">
        <v>6676488</v>
      </c>
      <c r="I8" t="str">
        <f>HYPERLINK("https://www.ncbi.nlm.nih.gov/nucleotide/CP097857.1?report=genbank&amp;log$=nucltop&amp;blast_rank=1&amp;RID=XYU7T75K016","CP097857.1")</f>
        <v>CP097857.1</v>
      </c>
    </row>
    <row r="9" spans="1:11" x14ac:dyDescent="0.2">
      <c r="A9" t="s">
        <v>34</v>
      </c>
      <c r="B9" t="s">
        <v>35</v>
      </c>
      <c r="C9">
        <v>2333</v>
      </c>
      <c r="D9">
        <v>2333</v>
      </c>
      <c r="E9" s="2">
        <v>1</v>
      </c>
      <c r="F9">
        <v>0</v>
      </c>
      <c r="G9">
        <v>99.23</v>
      </c>
      <c r="H9">
        <v>6384852</v>
      </c>
      <c r="I9" t="str">
        <f>HYPERLINK("https://www.ncbi.nlm.nih.gov/nucleotide/CP054572.1?report=genbank&amp;log$=nucltop&amp;blast_rank=2&amp;RID=XYU7T75K016","CP054572.1")</f>
        <v>CP054572.1</v>
      </c>
    </row>
    <row r="10" spans="1:11" s="6" customFormat="1" x14ac:dyDescent="0.2">
      <c r="A10" s="6" t="s">
        <v>75</v>
      </c>
      <c r="B10" s="6" t="s">
        <v>76</v>
      </c>
      <c r="C10" s="6">
        <v>2333</v>
      </c>
      <c r="D10" s="6">
        <v>2333</v>
      </c>
      <c r="E10" s="7">
        <v>1</v>
      </c>
      <c r="F10" s="6">
        <v>0</v>
      </c>
      <c r="G10" s="6">
        <v>99.23</v>
      </c>
      <c r="H10" s="6">
        <v>6866429</v>
      </c>
      <c r="I10" s="6" t="str">
        <f>HYPERLINK("https://www.ncbi.nlm.nih.gov/nucleotide/LR134300.1?report=genbank&amp;log$=nucltop&amp;blast_rank=3&amp;RID=XYU7T75K016","LR134300.1")</f>
        <v>LR134300.1</v>
      </c>
      <c r="K10" s="6" t="s">
        <v>672</v>
      </c>
    </row>
    <row r="11" spans="1:11" x14ac:dyDescent="0.2">
      <c r="A11" t="s">
        <v>77</v>
      </c>
      <c r="B11" t="s">
        <v>78</v>
      </c>
      <c r="C11">
        <v>2333</v>
      </c>
      <c r="D11">
        <v>2333</v>
      </c>
      <c r="E11" s="2">
        <v>1</v>
      </c>
      <c r="F11">
        <v>0</v>
      </c>
      <c r="G11">
        <v>99.23</v>
      </c>
      <c r="H11">
        <v>7751039</v>
      </c>
      <c r="I11" t="str">
        <f>HYPERLINK("https://www.ncbi.nlm.nih.gov/nucleotide/CP084484.1?report=genbank&amp;log$=nucltop&amp;blast_rank=4&amp;RID=XYU7T75K016","CP084484.1")</f>
        <v>CP084484.1</v>
      </c>
    </row>
    <row r="12" spans="1:11" x14ac:dyDescent="0.2">
      <c r="A12" t="s">
        <v>79</v>
      </c>
      <c r="B12" t="s">
        <v>80</v>
      </c>
      <c r="C12">
        <v>2322</v>
      </c>
      <c r="D12">
        <v>2322</v>
      </c>
      <c r="E12" s="2">
        <v>1</v>
      </c>
      <c r="F12">
        <v>0</v>
      </c>
      <c r="G12">
        <v>99.07</v>
      </c>
      <c r="H12">
        <v>6909530</v>
      </c>
      <c r="I12" t="str">
        <f>HYPERLINK("https://www.ncbi.nlm.nih.gov/nucleotide/CP025229.1?report=genbank&amp;log$=nucltop&amp;blast_rank=5&amp;RID=XYU7T75K016","CP025229.1")</f>
        <v>CP025229.1</v>
      </c>
    </row>
    <row r="13" spans="1:11" s="4" customFormat="1" x14ac:dyDescent="0.2">
      <c r="A13" s="4" t="s">
        <v>36</v>
      </c>
      <c r="B13" s="4" t="s">
        <v>37</v>
      </c>
      <c r="C13" s="4">
        <v>1195</v>
      </c>
      <c r="D13" s="4">
        <v>1195</v>
      </c>
      <c r="E13" s="5">
        <v>0.56999999999999995</v>
      </c>
      <c r="F13" s="4">
        <v>0</v>
      </c>
      <c r="G13" s="4">
        <v>95.46</v>
      </c>
      <c r="H13" s="4">
        <v>6584825</v>
      </c>
      <c r="I13" s="4" t="str">
        <f>HYPERLINK("https://www.ncbi.nlm.nih.gov/nucleotide/CP029093.1?report=genbank&amp;log$=nucltop&amp;blast_rank=6&amp;RID=XYU7T75K016","CP029093.1")</f>
        <v>CP029093.1</v>
      </c>
    </row>
    <row r="14" spans="1:11" x14ac:dyDescent="0.2">
      <c r="A14" t="s">
        <v>38</v>
      </c>
      <c r="B14" t="s">
        <v>37</v>
      </c>
      <c r="C14">
        <v>1195</v>
      </c>
      <c r="D14">
        <v>1195</v>
      </c>
      <c r="E14" s="2">
        <v>0.56999999999999995</v>
      </c>
      <c r="F14">
        <v>0</v>
      </c>
      <c r="G14">
        <v>95.46</v>
      </c>
      <c r="H14">
        <v>6586916</v>
      </c>
      <c r="I14" t="str">
        <f>HYPERLINK("https://www.ncbi.nlm.nih.gov/nucleotide/CP027169.1?report=genbank&amp;log$=nucltop&amp;blast_rank=7&amp;RID=XYU7T75K016","CP027169.1")</f>
        <v>CP027169.1</v>
      </c>
    </row>
    <row r="15" spans="1:11" x14ac:dyDescent="0.2">
      <c r="A15" t="s">
        <v>39</v>
      </c>
      <c r="B15" t="s">
        <v>37</v>
      </c>
      <c r="C15">
        <v>1190</v>
      </c>
      <c r="D15">
        <v>1190</v>
      </c>
      <c r="E15" s="2">
        <v>0.56999999999999995</v>
      </c>
      <c r="F15">
        <v>0</v>
      </c>
      <c r="G15">
        <v>95.33</v>
      </c>
      <c r="H15">
        <v>6118054</v>
      </c>
      <c r="I15" t="str">
        <f>HYPERLINK("https://www.ncbi.nlm.nih.gov/nucleotide/CP020560.1?report=genbank&amp;log$=nucltop&amp;blast_rank=8&amp;RID=XYU7T75K016","CP020560.1")</f>
        <v>CP020560.1</v>
      </c>
    </row>
    <row r="16" spans="1:11" s="4" customFormat="1" x14ac:dyDescent="0.2">
      <c r="A16" s="4" t="s">
        <v>464</v>
      </c>
      <c r="B16" s="4" t="s">
        <v>248</v>
      </c>
      <c r="C16" s="4">
        <v>902</v>
      </c>
      <c r="D16" s="4">
        <v>902</v>
      </c>
      <c r="E16" s="5">
        <v>0.97</v>
      </c>
      <c r="F16" s="4">
        <v>0</v>
      </c>
      <c r="G16" s="4">
        <v>79.84</v>
      </c>
      <c r="H16" s="4">
        <v>6817972</v>
      </c>
      <c r="I16" s="4" t="str">
        <f>HYPERLINK("https://www.ncbi.nlm.nih.gov/nucleotide/CP060289.1?report=genbank&amp;log$=nucltop&amp;blast_rank=9&amp;RID=XYU7T75K016","CP060289.1")</f>
        <v>CP060289.1</v>
      </c>
    </row>
    <row r="17" spans="1:9" x14ac:dyDescent="0.2">
      <c r="A17" t="s">
        <v>465</v>
      </c>
      <c r="B17" t="s">
        <v>248</v>
      </c>
      <c r="C17">
        <v>902</v>
      </c>
      <c r="D17">
        <v>902</v>
      </c>
      <c r="E17" s="2">
        <v>0.97</v>
      </c>
      <c r="F17">
        <v>0</v>
      </c>
      <c r="G17">
        <v>79.84</v>
      </c>
      <c r="H17">
        <v>6818519</v>
      </c>
      <c r="I17" t="str">
        <f>HYPERLINK("https://www.ncbi.nlm.nih.gov/nucleotide/CP060201.1?report=genbank&amp;log$=nucltop&amp;blast_rank=10&amp;RID=XYU7T75K016","CP060201.1")</f>
        <v>CP060201.1</v>
      </c>
    </row>
    <row r="18" spans="1:9" x14ac:dyDescent="0.2">
      <c r="A18" t="s">
        <v>466</v>
      </c>
      <c r="B18" t="s">
        <v>467</v>
      </c>
      <c r="C18">
        <v>863</v>
      </c>
      <c r="D18">
        <v>863</v>
      </c>
      <c r="E18" s="2">
        <v>0.56000000000000005</v>
      </c>
      <c r="F18">
        <v>0</v>
      </c>
      <c r="G18">
        <v>87.84</v>
      </c>
      <c r="H18">
        <v>6229841</v>
      </c>
      <c r="I18" t="str">
        <f>HYPERLINK("https://www.ncbi.nlm.nih.gov/nucleotide/CP104011.1?report=genbank&amp;log$=nucltop&amp;blast_rank=11&amp;RID=XYU7T75K016","CP104011.1")</f>
        <v>CP104011.1</v>
      </c>
    </row>
    <row r="19" spans="1:9" x14ac:dyDescent="0.2">
      <c r="A19" t="s">
        <v>468</v>
      </c>
      <c r="B19" t="s">
        <v>94</v>
      </c>
      <c r="C19">
        <v>839</v>
      </c>
      <c r="D19">
        <v>839</v>
      </c>
      <c r="E19" s="2">
        <v>0.93</v>
      </c>
      <c r="F19">
        <v>0</v>
      </c>
      <c r="G19">
        <v>79.41</v>
      </c>
      <c r="H19">
        <v>6113211</v>
      </c>
      <c r="I19" t="str">
        <f>HYPERLINK("https://www.ncbi.nlm.nih.gov/nucleotide/CP102328.1?report=genbank&amp;log$=nucltop&amp;blast_rank=12&amp;RID=XYU7T75K016","CP102328.1")</f>
        <v>CP102328.1</v>
      </c>
    </row>
    <row r="20" spans="1:9" x14ac:dyDescent="0.2">
      <c r="A20" t="s">
        <v>312</v>
      </c>
      <c r="B20" t="s">
        <v>94</v>
      </c>
      <c r="C20">
        <v>839</v>
      </c>
      <c r="D20">
        <v>839</v>
      </c>
      <c r="E20" s="2">
        <v>0.93</v>
      </c>
      <c r="F20">
        <v>0</v>
      </c>
      <c r="G20">
        <v>79.41</v>
      </c>
      <c r="H20">
        <v>6202375</v>
      </c>
      <c r="I20" t="str">
        <f>HYPERLINK("https://www.ncbi.nlm.nih.gov/nucleotide/CP082244.1?report=genbank&amp;log$=nucltop&amp;blast_rank=13&amp;RID=XYU7T75K016","CP082244.1")</f>
        <v>CP082244.1</v>
      </c>
    </row>
    <row r="21" spans="1:9" x14ac:dyDescent="0.2">
      <c r="A21" t="s">
        <v>310</v>
      </c>
      <c r="B21" t="s">
        <v>94</v>
      </c>
      <c r="C21">
        <v>833</v>
      </c>
      <c r="D21">
        <v>833</v>
      </c>
      <c r="E21" s="2">
        <v>0.93</v>
      </c>
      <c r="F21">
        <v>0</v>
      </c>
      <c r="G21">
        <v>79.33</v>
      </c>
      <c r="H21">
        <v>6089454</v>
      </c>
      <c r="I21" t="str">
        <f>HYPERLINK("https://www.ncbi.nlm.nih.gov/nucleotide/AP022642.1?report=genbank&amp;log$=nucltop&amp;blast_rank=14&amp;RID=XYU7T75K016","AP022642.1")</f>
        <v>AP022642.1</v>
      </c>
    </row>
    <row r="22" spans="1:9" x14ac:dyDescent="0.2">
      <c r="A22" t="s">
        <v>469</v>
      </c>
      <c r="B22" t="s">
        <v>470</v>
      </c>
      <c r="C22">
        <v>608</v>
      </c>
      <c r="D22">
        <v>608</v>
      </c>
      <c r="E22" s="2">
        <v>0.56000000000000005</v>
      </c>
      <c r="F22" s="1">
        <v>1E-168</v>
      </c>
      <c r="G22">
        <v>81.62</v>
      </c>
      <c r="H22">
        <v>6445564</v>
      </c>
      <c r="I22" t="str">
        <f>HYPERLINK("https://www.ncbi.nlm.nih.gov/nucleotide/CP100603.2?report=genbank&amp;log$=nucltop&amp;blast_rank=15&amp;RID=XYU7T75K016","CP100603.2")</f>
        <v>CP100603.2</v>
      </c>
    </row>
    <row r="23" spans="1:9" x14ac:dyDescent="0.2">
      <c r="A23" t="s">
        <v>471</v>
      </c>
      <c r="B23" t="s">
        <v>472</v>
      </c>
      <c r="C23">
        <v>608</v>
      </c>
      <c r="D23">
        <v>608</v>
      </c>
      <c r="E23" s="2">
        <v>0.56000000000000005</v>
      </c>
      <c r="F23" s="1">
        <v>1E-168</v>
      </c>
      <c r="G23">
        <v>81.62</v>
      </c>
      <c r="H23">
        <v>7026924</v>
      </c>
      <c r="I23" t="str">
        <f>HYPERLINK("https://www.ncbi.nlm.nih.gov/nucleotide/CP077093.1?report=genbank&amp;log$=nucltop&amp;blast_rank=16&amp;RID=XYU7T75K016","CP077093.1")</f>
        <v>CP077093.1</v>
      </c>
    </row>
    <row r="24" spans="1:9" x14ac:dyDescent="0.2">
      <c r="A24" t="s">
        <v>473</v>
      </c>
      <c r="B24" t="s">
        <v>474</v>
      </c>
      <c r="C24">
        <v>603</v>
      </c>
      <c r="D24">
        <v>603</v>
      </c>
      <c r="E24" s="2">
        <v>0.56000000000000005</v>
      </c>
      <c r="F24" s="1">
        <v>5.0000000000000002E-167</v>
      </c>
      <c r="G24">
        <v>81.489999999999995</v>
      </c>
      <c r="H24">
        <v>6426459</v>
      </c>
      <c r="I24" t="str">
        <f>HYPERLINK("https://www.ncbi.nlm.nih.gov/nucleotide/CP087202.1?report=genbank&amp;log$=nucltop&amp;blast_rank=17&amp;RID=XYU7T75K016","CP087202.1")</f>
        <v>CP087202.1</v>
      </c>
    </row>
    <row r="25" spans="1:9" x14ac:dyDescent="0.2">
      <c r="A25" t="s">
        <v>475</v>
      </c>
      <c r="B25" t="s">
        <v>474</v>
      </c>
      <c r="C25">
        <v>597</v>
      </c>
      <c r="D25">
        <v>597</v>
      </c>
      <c r="E25" s="2">
        <v>0.56000000000000005</v>
      </c>
      <c r="F25" s="1">
        <v>2.9999999999999998E-165</v>
      </c>
      <c r="G25">
        <v>81.349999999999994</v>
      </c>
      <c r="H25">
        <v>6529636</v>
      </c>
      <c r="I25" t="str">
        <f>HYPERLINK("https://www.ncbi.nlm.nih.gov/nucleotide/LT629777.1?report=genbank&amp;log$=nucltop&amp;blast_rank=18&amp;RID=XYU7T75K016","LT629777.1")</f>
        <v>LT629777.1</v>
      </c>
    </row>
    <row r="26" spans="1:9" x14ac:dyDescent="0.2">
      <c r="A26" t="s">
        <v>439</v>
      </c>
      <c r="B26" t="s">
        <v>440</v>
      </c>
      <c r="C26">
        <v>580</v>
      </c>
      <c r="D26">
        <v>580</v>
      </c>
      <c r="E26" s="2">
        <v>0.56999999999999995</v>
      </c>
      <c r="F26" s="1">
        <v>3E-160</v>
      </c>
      <c r="G26">
        <v>80.900000000000006</v>
      </c>
      <c r="H26">
        <v>7016867</v>
      </c>
      <c r="I26" t="str">
        <f>HYPERLINK("https://www.ncbi.nlm.nih.gov/nucleotide/CP116239.1?report=genbank&amp;log$=nucltop&amp;blast_rank=19&amp;RID=XYU7T75K016","CP116239.1")</f>
        <v>CP116239.1</v>
      </c>
    </row>
    <row r="27" spans="1:9" x14ac:dyDescent="0.2">
      <c r="A27" t="s">
        <v>373</v>
      </c>
      <c r="B27" t="s">
        <v>374</v>
      </c>
      <c r="C27">
        <v>569</v>
      </c>
      <c r="D27">
        <v>1091</v>
      </c>
      <c r="E27" s="2">
        <v>0.57999999999999996</v>
      </c>
      <c r="F27" s="1">
        <v>5.0000000000000002E-157</v>
      </c>
      <c r="G27">
        <v>80.53</v>
      </c>
      <c r="H27">
        <v>5859309</v>
      </c>
      <c r="I27" t="str">
        <f>HYPERLINK("https://www.ncbi.nlm.nih.gov/nucleotide/CP117452.1?report=genbank&amp;log$=nucltop&amp;blast_rank=20&amp;RID=XYU7T75K016","CP117452.1")</f>
        <v>CP117452.1</v>
      </c>
    </row>
    <row r="28" spans="1:9" x14ac:dyDescent="0.2">
      <c r="A28" t="s">
        <v>95</v>
      </c>
      <c r="B28" t="s">
        <v>96</v>
      </c>
      <c r="C28">
        <v>569</v>
      </c>
      <c r="D28">
        <v>569</v>
      </c>
      <c r="E28" s="2">
        <v>0.56999999999999995</v>
      </c>
      <c r="F28" s="1">
        <v>5.0000000000000002E-157</v>
      </c>
      <c r="G28">
        <v>80.63</v>
      </c>
      <c r="H28">
        <v>6661285</v>
      </c>
      <c r="I28" t="str">
        <f>HYPERLINK("https://www.ncbi.nlm.nih.gov/nucleotide/AP023081.1?report=genbank&amp;log$=nucltop&amp;blast_rank=21&amp;RID=XYU7T75K016","AP023081.1")</f>
        <v>AP023081.1</v>
      </c>
    </row>
    <row r="29" spans="1:9" x14ac:dyDescent="0.2">
      <c r="A29" t="s">
        <v>476</v>
      </c>
      <c r="B29" t="s">
        <v>477</v>
      </c>
      <c r="C29">
        <v>547</v>
      </c>
      <c r="D29">
        <v>547</v>
      </c>
      <c r="E29" s="2">
        <v>0.56999999999999995</v>
      </c>
      <c r="F29" s="1">
        <v>3.0000000000000002E-150</v>
      </c>
      <c r="G29">
        <v>80</v>
      </c>
      <c r="H29">
        <v>6369026</v>
      </c>
      <c r="I29" t="str">
        <f>HYPERLINK("https://www.ncbi.nlm.nih.gov/nucleotide/CP127228.1?report=genbank&amp;log$=nucltop&amp;blast_rank=22&amp;RID=XYU7T75K016","CP127228.1")</f>
        <v>CP127228.1</v>
      </c>
    </row>
    <row r="30" spans="1:9" x14ac:dyDescent="0.2">
      <c r="A30" t="s">
        <v>478</v>
      </c>
      <c r="B30" t="s">
        <v>477</v>
      </c>
      <c r="C30">
        <v>547</v>
      </c>
      <c r="D30">
        <v>547</v>
      </c>
      <c r="E30" s="2">
        <v>0.56999999999999995</v>
      </c>
      <c r="F30" s="1">
        <v>3.0000000000000002E-150</v>
      </c>
      <c r="G30">
        <v>80</v>
      </c>
      <c r="H30">
        <v>6541745</v>
      </c>
      <c r="I30" t="str">
        <f>HYPERLINK("https://www.ncbi.nlm.nih.gov/nucleotide/CP115820.1?report=genbank&amp;log$=nucltop&amp;blast_rank=23&amp;RID=XYU7T75K016","CP115820.1")</f>
        <v>CP115820.1</v>
      </c>
    </row>
    <row r="31" spans="1:9" x14ac:dyDescent="0.2">
      <c r="A31" t="s">
        <v>479</v>
      </c>
      <c r="B31" t="s">
        <v>477</v>
      </c>
      <c r="C31">
        <v>547</v>
      </c>
      <c r="D31">
        <v>547</v>
      </c>
      <c r="E31" s="2">
        <v>0.56999999999999995</v>
      </c>
      <c r="F31" s="1">
        <v>3.0000000000000002E-150</v>
      </c>
      <c r="G31">
        <v>80</v>
      </c>
      <c r="H31">
        <v>6486270</v>
      </c>
      <c r="I31" t="str">
        <f>HYPERLINK("https://www.ncbi.nlm.nih.gov/nucleotide/CP106785.1?report=genbank&amp;log$=nucltop&amp;blast_rank=24&amp;RID=XYU7T75K016","CP106785.1")</f>
        <v>CP106785.1</v>
      </c>
    </row>
    <row r="32" spans="1:9" x14ac:dyDescent="0.2">
      <c r="A32" t="s">
        <v>480</v>
      </c>
      <c r="B32" t="s">
        <v>477</v>
      </c>
      <c r="C32">
        <v>542</v>
      </c>
      <c r="D32">
        <v>542</v>
      </c>
      <c r="E32" s="2">
        <v>0.56999999999999995</v>
      </c>
      <c r="F32" s="1">
        <v>9.9999999999999994E-149</v>
      </c>
      <c r="G32">
        <v>79.92</v>
      </c>
      <c r="H32">
        <v>6826062</v>
      </c>
      <c r="I32" t="str">
        <f>HYPERLINK("https://www.ncbi.nlm.nih.gov/nucleotide/AP023189.1?report=genbank&amp;log$=nucltop&amp;blast_rank=25&amp;RID=XYU7T75K016","AP023189.1")</f>
        <v>AP023189.1</v>
      </c>
    </row>
    <row r="33" spans="1:9" x14ac:dyDescent="0.2">
      <c r="A33" t="s">
        <v>481</v>
      </c>
      <c r="B33" t="s">
        <v>482</v>
      </c>
      <c r="C33">
        <v>536</v>
      </c>
      <c r="D33">
        <v>1390</v>
      </c>
      <c r="E33" s="2">
        <v>0.57999999999999996</v>
      </c>
      <c r="F33" s="1">
        <v>6.0000000000000004E-147</v>
      </c>
      <c r="G33">
        <v>79.95</v>
      </c>
      <c r="H33">
        <v>6811662</v>
      </c>
      <c r="I33" t="str">
        <f>HYPERLINK("https://www.ncbi.nlm.nih.gov/nucleotide/CP084742.1?report=genbank&amp;log$=nucltop&amp;blast_rank=26&amp;RID=XYU7T75K016","CP084742.1")</f>
        <v>CP084742.1</v>
      </c>
    </row>
    <row r="34" spans="1:9" x14ac:dyDescent="0.2">
      <c r="A34" t="s">
        <v>436</v>
      </c>
      <c r="B34" t="s">
        <v>437</v>
      </c>
      <c r="C34">
        <v>536</v>
      </c>
      <c r="D34">
        <v>536</v>
      </c>
      <c r="E34" s="2">
        <v>0.56999999999999995</v>
      </c>
      <c r="F34" s="1">
        <v>6.0000000000000004E-147</v>
      </c>
      <c r="G34">
        <v>79.760000000000005</v>
      </c>
      <c r="H34">
        <v>6682531</v>
      </c>
      <c r="I34" t="str">
        <f>HYPERLINK("https://www.ncbi.nlm.nih.gov/nucleotide/AP021905.1?report=genbank&amp;log$=nucltop&amp;blast_rank=27&amp;RID=XYU7T75K016","AP021905.1")</f>
        <v>AP021905.1</v>
      </c>
    </row>
    <row r="35" spans="1:9" x14ac:dyDescent="0.2">
      <c r="A35" t="s">
        <v>483</v>
      </c>
      <c r="B35" t="s">
        <v>484</v>
      </c>
      <c r="C35">
        <v>525</v>
      </c>
      <c r="D35">
        <v>525</v>
      </c>
      <c r="E35" s="2">
        <v>0.57999999999999996</v>
      </c>
      <c r="F35" s="1">
        <v>9.9999999999999995E-144</v>
      </c>
      <c r="G35">
        <v>79.290000000000006</v>
      </c>
      <c r="H35">
        <v>6448716</v>
      </c>
      <c r="I35" t="str">
        <f>HYPERLINK("https://www.ncbi.nlm.nih.gov/nucleotide/CP087203.1?report=genbank&amp;log$=nucltop&amp;blast_rank=28&amp;RID=XYU7T75K016","CP087203.1")</f>
        <v>CP087203.1</v>
      </c>
    </row>
    <row r="36" spans="1:9" x14ac:dyDescent="0.2">
      <c r="A36" t="s">
        <v>485</v>
      </c>
      <c r="B36" t="s">
        <v>486</v>
      </c>
      <c r="C36">
        <v>516</v>
      </c>
      <c r="D36">
        <v>516</v>
      </c>
      <c r="E36" s="2">
        <v>0.56000000000000005</v>
      </c>
      <c r="F36" s="1">
        <v>7.0000000000000006E-141</v>
      </c>
      <c r="G36">
        <v>79.56</v>
      </c>
      <c r="H36">
        <v>6493931</v>
      </c>
      <c r="I36" t="str">
        <f>HYPERLINK("https://www.ncbi.nlm.nih.gov/nucleotide/CP087184.1?report=genbank&amp;log$=nucltop&amp;blast_rank=29&amp;RID=XYU7T75K016","CP087184.1")</f>
        <v>CP087184.1</v>
      </c>
    </row>
    <row r="37" spans="1:9" x14ac:dyDescent="0.2">
      <c r="A37" t="s">
        <v>487</v>
      </c>
      <c r="B37" t="s">
        <v>488</v>
      </c>
      <c r="C37">
        <v>510</v>
      </c>
      <c r="D37">
        <v>510</v>
      </c>
      <c r="E37" s="2">
        <v>0.57999999999999996</v>
      </c>
      <c r="F37" s="1">
        <v>2.9999999999999999E-139</v>
      </c>
      <c r="G37">
        <v>79.069999999999993</v>
      </c>
      <c r="H37">
        <v>6346235</v>
      </c>
      <c r="I37" t="str">
        <f>HYPERLINK("https://www.ncbi.nlm.nih.gov/nucleotide/LT629790.1?report=genbank&amp;log$=nucltop&amp;blast_rank=30&amp;RID=XYU7T75K016","LT629790.1")</f>
        <v>LT629790.1</v>
      </c>
    </row>
    <row r="38" spans="1:9" x14ac:dyDescent="0.2">
      <c r="A38" t="s">
        <v>489</v>
      </c>
      <c r="B38" t="s">
        <v>488</v>
      </c>
      <c r="C38">
        <v>510</v>
      </c>
      <c r="D38">
        <v>510</v>
      </c>
      <c r="E38" s="2">
        <v>0.56999999999999995</v>
      </c>
      <c r="F38" s="1">
        <v>2.9999999999999999E-139</v>
      </c>
      <c r="G38">
        <v>79.17</v>
      </c>
      <c r="H38">
        <v>6130790</v>
      </c>
      <c r="I38" t="str">
        <f>HYPERLINK("https://www.ncbi.nlm.nih.gov/nucleotide/CP102176.1?report=genbank&amp;log$=nucltop&amp;blast_rank=31&amp;RID=XYU7T75K016","CP102176.1")</f>
        <v>CP102176.1</v>
      </c>
    </row>
    <row r="39" spans="1:9" x14ac:dyDescent="0.2">
      <c r="A39" t="s">
        <v>490</v>
      </c>
      <c r="B39" t="s">
        <v>488</v>
      </c>
      <c r="C39">
        <v>505</v>
      </c>
      <c r="D39">
        <v>505</v>
      </c>
      <c r="E39" s="2">
        <v>0.56999999999999995</v>
      </c>
      <c r="F39" s="1">
        <v>2E-137</v>
      </c>
      <c r="G39">
        <v>79.040000000000006</v>
      </c>
      <c r="H39">
        <v>6486667</v>
      </c>
      <c r="I39" t="str">
        <f>HYPERLINK("https://www.ncbi.nlm.nih.gov/nucleotide/CP046874.1?report=genbank&amp;log$=nucltop&amp;blast_rank=32&amp;RID=XYU7T75K016","CP046874.1")</f>
        <v>CP046874.1</v>
      </c>
    </row>
    <row r="40" spans="1:9" x14ac:dyDescent="0.2">
      <c r="A40" t="s">
        <v>491</v>
      </c>
      <c r="B40" t="s">
        <v>76</v>
      </c>
      <c r="C40">
        <v>505</v>
      </c>
      <c r="D40">
        <v>964</v>
      </c>
      <c r="E40" s="2">
        <v>0.57999999999999996</v>
      </c>
      <c r="F40" s="1">
        <v>2E-137</v>
      </c>
      <c r="G40">
        <v>78.88</v>
      </c>
      <c r="H40">
        <v>6921098</v>
      </c>
      <c r="I40" t="str">
        <f>HYPERLINK("https://www.ncbi.nlm.nih.gov/nucleotide/CP015225.1?report=genbank&amp;log$=nucltop&amp;blast_rank=33&amp;RID=XYU7T75K016","CP015225.1")</f>
        <v>CP015225.1</v>
      </c>
    </row>
    <row r="41" spans="1:9" x14ac:dyDescent="0.2">
      <c r="A41" t="s">
        <v>492</v>
      </c>
      <c r="B41" t="s">
        <v>493</v>
      </c>
      <c r="C41">
        <v>503</v>
      </c>
      <c r="D41">
        <v>503</v>
      </c>
      <c r="E41" s="2">
        <v>0.56999999999999995</v>
      </c>
      <c r="F41" s="1">
        <v>5.9999999999999996E-137</v>
      </c>
      <c r="G41">
        <v>78.86</v>
      </c>
      <c r="H41">
        <v>6777545</v>
      </c>
      <c r="I41" t="str">
        <f>HYPERLINK("https://www.ncbi.nlm.nih.gov/nucleotide/AP021901.1?report=genbank&amp;log$=nucltop&amp;blast_rank=34&amp;RID=XYU7T75K016","AP021901.1")</f>
        <v>AP021901.1</v>
      </c>
    </row>
    <row r="42" spans="1:9" x14ac:dyDescent="0.2">
      <c r="A42" t="s">
        <v>494</v>
      </c>
      <c r="B42" t="s">
        <v>495</v>
      </c>
      <c r="C42">
        <v>503</v>
      </c>
      <c r="D42">
        <v>953</v>
      </c>
      <c r="E42" s="2">
        <v>0.57999999999999996</v>
      </c>
      <c r="F42" s="1">
        <v>5.9999999999999996E-137</v>
      </c>
      <c r="G42">
        <v>79</v>
      </c>
      <c r="H42">
        <v>6707950</v>
      </c>
      <c r="I42" t="str">
        <f>HYPERLINK("https://www.ncbi.nlm.nih.gov/nucleotide/CP072913.1?report=genbank&amp;log$=nucltop&amp;blast_rank=35&amp;RID=XYU7T75K016","CP072913.1")</f>
        <v>CP072913.1</v>
      </c>
    </row>
    <row r="43" spans="1:9" x14ac:dyDescent="0.2">
      <c r="A43" t="s">
        <v>496</v>
      </c>
      <c r="B43" t="s">
        <v>497</v>
      </c>
      <c r="C43">
        <v>499</v>
      </c>
      <c r="D43">
        <v>499</v>
      </c>
      <c r="E43" s="2">
        <v>0.55000000000000004</v>
      </c>
      <c r="F43" s="1">
        <v>7.0000000000000006E-136</v>
      </c>
      <c r="G43">
        <v>79.23</v>
      </c>
      <c r="H43">
        <v>6698832</v>
      </c>
      <c r="I43" t="str">
        <f>HYPERLINK("https://www.ncbi.nlm.nih.gov/nucleotide/CP102177.1?report=genbank&amp;log$=nucltop&amp;blast_rank=36&amp;RID=XYU7T75K016","CP102177.1")</f>
        <v>CP102177.1</v>
      </c>
    </row>
    <row r="44" spans="1:9" x14ac:dyDescent="0.2">
      <c r="A44" t="s">
        <v>498</v>
      </c>
      <c r="B44" t="s">
        <v>499</v>
      </c>
      <c r="C44">
        <v>494</v>
      </c>
      <c r="D44">
        <v>925</v>
      </c>
      <c r="E44" s="2">
        <v>0.57999999999999996</v>
      </c>
      <c r="F44" s="1">
        <v>3E-134</v>
      </c>
      <c r="G44">
        <v>78.56</v>
      </c>
      <c r="H44">
        <v>6472652</v>
      </c>
      <c r="I44" t="str">
        <f>HYPERLINK("https://www.ncbi.nlm.nih.gov/nucleotide/CP087198.1?report=genbank&amp;log$=nucltop&amp;blast_rank=37&amp;RID=XYU7T75K016","CP087198.1")</f>
        <v>CP087198.1</v>
      </c>
    </row>
    <row r="45" spans="1:9" x14ac:dyDescent="0.2">
      <c r="A45" t="s">
        <v>500</v>
      </c>
      <c r="B45" t="s">
        <v>501</v>
      </c>
      <c r="C45">
        <v>492</v>
      </c>
      <c r="D45">
        <v>897</v>
      </c>
      <c r="E45" s="2">
        <v>0.56999999999999995</v>
      </c>
      <c r="F45" s="1">
        <v>1.0000000000000001E-133</v>
      </c>
      <c r="G45">
        <v>78.72</v>
      </c>
      <c r="H45">
        <v>6896611</v>
      </c>
      <c r="I45" t="str">
        <f>HYPERLINK("https://www.ncbi.nlm.nih.gov/nucleotide/CP027706.1?report=genbank&amp;log$=nucltop&amp;blast_rank=38&amp;RID=XYU7T75K016","CP027706.1")</f>
        <v>CP027706.1</v>
      </c>
    </row>
    <row r="46" spans="1:9" x14ac:dyDescent="0.2">
      <c r="A46" t="s">
        <v>502</v>
      </c>
      <c r="B46" t="s">
        <v>503</v>
      </c>
      <c r="C46">
        <v>492</v>
      </c>
      <c r="D46">
        <v>958</v>
      </c>
      <c r="E46" s="2">
        <v>0.57999999999999996</v>
      </c>
      <c r="F46" s="1">
        <v>1.0000000000000001E-133</v>
      </c>
      <c r="G46">
        <v>78.72</v>
      </c>
      <c r="H46">
        <v>6752883</v>
      </c>
      <c r="I46" t="str">
        <f>HYPERLINK("https://www.ncbi.nlm.nih.gov/nucleotide/CP133164.1?report=genbank&amp;log$=nucltop&amp;blast_rank=39&amp;RID=XYU7T75K016","CP133164.1")</f>
        <v>CP133164.1</v>
      </c>
    </row>
    <row r="47" spans="1:9" x14ac:dyDescent="0.2">
      <c r="A47" t="s">
        <v>504</v>
      </c>
      <c r="B47" t="s">
        <v>505</v>
      </c>
      <c r="C47">
        <v>492</v>
      </c>
      <c r="D47">
        <v>903</v>
      </c>
      <c r="E47" s="2">
        <v>0.56000000000000005</v>
      </c>
      <c r="F47" s="1">
        <v>1.0000000000000001E-133</v>
      </c>
      <c r="G47">
        <v>78.92</v>
      </c>
      <c r="H47">
        <v>7092618</v>
      </c>
      <c r="I47" t="str">
        <f>HYPERLINK("https://www.ncbi.nlm.nih.gov/nucleotide/CP066123.1?report=genbank&amp;log$=nucltop&amp;blast_rank=40&amp;RID=XYU7T75K016","CP066123.1")</f>
        <v>CP066123.1</v>
      </c>
    </row>
    <row r="48" spans="1:9" x14ac:dyDescent="0.2">
      <c r="A48" t="s">
        <v>500</v>
      </c>
      <c r="B48" t="s">
        <v>501</v>
      </c>
      <c r="C48">
        <v>492</v>
      </c>
      <c r="D48">
        <v>897</v>
      </c>
      <c r="E48" s="2">
        <v>0.56000000000000005</v>
      </c>
      <c r="F48" s="1">
        <v>1.0000000000000001E-133</v>
      </c>
      <c r="G48">
        <v>78.92</v>
      </c>
      <c r="H48">
        <v>6879672</v>
      </c>
      <c r="I48" t="str">
        <f>HYPERLINK("https://www.ncbi.nlm.nih.gov/nucleotide/CP077074.1?report=genbank&amp;log$=nucltop&amp;blast_rank=41&amp;RID=XYU7T75K016","CP077074.1")</f>
        <v>CP077074.1</v>
      </c>
    </row>
    <row r="49" spans="1:9" x14ac:dyDescent="0.2">
      <c r="A49" t="s">
        <v>506</v>
      </c>
      <c r="B49" t="s">
        <v>507</v>
      </c>
      <c r="C49">
        <v>488</v>
      </c>
      <c r="D49">
        <v>947</v>
      </c>
      <c r="E49" s="2">
        <v>0.57999999999999996</v>
      </c>
      <c r="F49" s="1">
        <v>2E-132</v>
      </c>
      <c r="G49">
        <v>78.430000000000007</v>
      </c>
      <c r="H49">
        <v>6403562</v>
      </c>
      <c r="I49" t="str">
        <f>HYPERLINK("https://www.ncbi.nlm.nih.gov/nucleotide/CP125373.1?report=genbank&amp;log$=nucltop&amp;blast_rank=42&amp;RID=XYU7T75K016","CP125373.1")</f>
        <v>CP125373.1</v>
      </c>
    </row>
    <row r="50" spans="1:9" x14ac:dyDescent="0.2">
      <c r="A50" t="s">
        <v>508</v>
      </c>
      <c r="B50" t="s">
        <v>509</v>
      </c>
      <c r="C50">
        <v>488</v>
      </c>
      <c r="D50">
        <v>947</v>
      </c>
      <c r="E50" s="2">
        <v>0.57999999999999996</v>
      </c>
      <c r="F50" s="1">
        <v>2E-132</v>
      </c>
      <c r="G50">
        <v>78.430000000000007</v>
      </c>
      <c r="H50">
        <v>6414103</v>
      </c>
      <c r="I50" t="str">
        <f>HYPERLINK("https://www.ncbi.nlm.nih.gov/nucleotide/CP125374.1?report=genbank&amp;log$=nucltop&amp;blast_rank=43&amp;RID=XYU7T75K016","CP125374.1")</f>
        <v>CP125374.1</v>
      </c>
    </row>
    <row r="51" spans="1:9" x14ac:dyDescent="0.2">
      <c r="A51" t="s">
        <v>510</v>
      </c>
      <c r="B51" t="s">
        <v>76</v>
      </c>
      <c r="C51">
        <v>486</v>
      </c>
      <c r="D51">
        <v>486</v>
      </c>
      <c r="E51" s="2">
        <v>0.57999999999999996</v>
      </c>
      <c r="F51" s="1">
        <v>5.9999999999999999E-132</v>
      </c>
      <c r="G51">
        <v>78.459999999999994</v>
      </c>
      <c r="H51">
        <v>6610571</v>
      </c>
      <c r="I51" t="str">
        <f>HYPERLINK("https://www.ncbi.nlm.nih.gov/nucleotide/CP025542.1?report=genbank&amp;log$=nucltop&amp;blast_rank=44&amp;RID=XYU7T75K016","CP025542.1")</f>
        <v>CP025542.1</v>
      </c>
    </row>
    <row r="52" spans="1:9" x14ac:dyDescent="0.2">
      <c r="A52" t="s">
        <v>511</v>
      </c>
      <c r="B52" t="s">
        <v>512</v>
      </c>
      <c r="C52">
        <v>483</v>
      </c>
      <c r="D52">
        <v>483</v>
      </c>
      <c r="E52" s="2">
        <v>0.57999999999999996</v>
      </c>
      <c r="F52" s="1">
        <v>7.0000000000000004E-131</v>
      </c>
      <c r="G52">
        <v>78.349999999999994</v>
      </c>
      <c r="H52">
        <v>6775898</v>
      </c>
      <c r="I52" t="str">
        <f>HYPERLINK("https://www.ncbi.nlm.nih.gov/nucleotide/AP014703.1?report=genbank&amp;log$=nucltop&amp;blast_rank=45&amp;RID=XYU7T75K016","AP014703.1")</f>
        <v>AP014703.1</v>
      </c>
    </row>
    <row r="53" spans="1:9" x14ac:dyDescent="0.2">
      <c r="A53" t="s">
        <v>513</v>
      </c>
      <c r="B53" t="s">
        <v>514</v>
      </c>
      <c r="C53">
        <v>481</v>
      </c>
      <c r="D53">
        <v>886</v>
      </c>
      <c r="E53" s="2">
        <v>0.56000000000000005</v>
      </c>
      <c r="F53" s="1">
        <v>2.9999999999999999E-130</v>
      </c>
      <c r="G53">
        <v>78.650000000000006</v>
      </c>
      <c r="H53">
        <v>7675262</v>
      </c>
      <c r="I53" t="str">
        <f>HYPERLINK("https://www.ncbi.nlm.nih.gov/nucleotide/CP049045.1?report=genbank&amp;log$=nucltop&amp;blast_rank=46&amp;RID=XYU7T75K016","CP049045.1")</f>
        <v>CP049045.1</v>
      </c>
    </row>
    <row r="54" spans="1:9" x14ac:dyDescent="0.2">
      <c r="A54" t="s">
        <v>247</v>
      </c>
      <c r="B54" t="s">
        <v>248</v>
      </c>
      <c r="C54">
        <v>481</v>
      </c>
      <c r="D54">
        <v>481</v>
      </c>
      <c r="E54" s="2">
        <v>0.56000000000000005</v>
      </c>
      <c r="F54" s="1">
        <v>2.9999999999999999E-130</v>
      </c>
      <c r="G54">
        <v>78.8</v>
      </c>
      <c r="H54">
        <v>6834013</v>
      </c>
      <c r="I54" t="str">
        <f>HYPERLINK("https://www.ncbi.nlm.nih.gov/nucleotide/CP136583.1?report=genbank&amp;log$=nucltop&amp;blast_rank=47&amp;RID=XYU7T75K016","CP136583.1")</f>
        <v>CP136583.1</v>
      </c>
    </row>
    <row r="55" spans="1:9" x14ac:dyDescent="0.2">
      <c r="A55" t="s">
        <v>357</v>
      </c>
      <c r="B55" t="s">
        <v>358</v>
      </c>
      <c r="C55">
        <v>481</v>
      </c>
      <c r="D55">
        <v>481</v>
      </c>
      <c r="E55" s="2">
        <v>0.57999999999999996</v>
      </c>
      <c r="F55" s="1">
        <v>2.9999999999999999E-130</v>
      </c>
      <c r="G55">
        <v>78.23</v>
      </c>
      <c r="H55">
        <v>6468924</v>
      </c>
      <c r="I55" t="str">
        <f>HYPERLINK("https://www.ncbi.nlm.nih.gov/nucleotide/CP102179.1?report=genbank&amp;log$=nucltop&amp;blast_rank=48&amp;RID=XYU7T75K016","CP102179.1")</f>
        <v>CP102179.1</v>
      </c>
    </row>
    <row r="56" spans="1:9" x14ac:dyDescent="0.2">
      <c r="A56" t="s">
        <v>367</v>
      </c>
      <c r="B56" t="s">
        <v>368</v>
      </c>
      <c r="C56">
        <v>481</v>
      </c>
      <c r="D56">
        <v>481</v>
      </c>
      <c r="E56" s="2">
        <v>0.57999999999999996</v>
      </c>
      <c r="F56" s="1">
        <v>2.9999999999999999E-130</v>
      </c>
      <c r="G56">
        <v>78.23</v>
      </c>
      <c r="H56">
        <v>6307666</v>
      </c>
      <c r="I56" t="str">
        <f>HYPERLINK("https://www.ncbi.nlm.nih.gov/nucleotide/CP077080.1?report=genbank&amp;log$=nucltop&amp;blast_rank=49&amp;RID=XYU7T75K016","CP077080.1")</f>
        <v>CP077080.1</v>
      </c>
    </row>
    <row r="57" spans="1:9" x14ac:dyDescent="0.2">
      <c r="A57" t="s">
        <v>515</v>
      </c>
      <c r="B57" t="s">
        <v>516</v>
      </c>
      <c r="C57">
        <v>475</v>
      </c>
      <c r="D57">
        <v>879</v>
      </c>
      <c r="E57" s="2">
        <v>0.57999999999999996</v>
      </c>
      <c r="F57" s="1">
        <v>1.0000000000000001E-128</v>
      </c>
      <c r="G57">
        <v>78.28</v>
      </c>
      <c r="H57">
        <v>6855336</v>
      </c>
      <c r="I57" t="str">
        <f>HYPERLINK("https://www.ncbi.nlm.nih.gov/nucleotide/CP087204.1?report=genbank&amp;log$=nucltop&amp;blast_rank=50&amp;RID=XYU7T75K016","CP087204.1")</f>
        <v>CP087204.1</v>
      </c>
    </row>
    <row r="58" spans="1:9" x14ac:dyDescent="0.2">
      <c r="A58" t="s">
        <v>250</v>
      </c>
      <c r="B58" t="s">
        <v>248</v>
      </c>
      <c r="C58">
        <v>475</v>
      </c>
      <c r="D58">
        <v>475</v>
      </c>
      <c r="E58" s="2">
        <v>0.56000000000000005</v>
      </c>
      <c r="F58" s="1">
        <v>1.0000000000000001E-128</v>
      </c>
      <c r="G58">
        <v>78.41</v>
      </c>
      <c r="H58">
        <v>6865439</v>
      </c>
      <c r="I58" t="str">
        <f>HYPERLINK("https://www.ncbi.nlm.nih.gov/nucleotide/CP081490.1?report=genbank&amp;log$=nucltop&amp;blast_rank=51&amp;RID=XYU7T75K016","CP081490.1")</f>
        <v>CP081490.1</v>
      </c>
    </row>
    <row r="59" spans="1:9" x14ac:dyDescent="0.2">
      <c r="A59" t="s">
        <v>517</v>
      </c>
      <c r="B59" t="s">
        <v>518</v>
      </c>
      <c r="C59">
        <v>472</v>
      </c>
      <c r="D59">
        <v>886</v>
      </c>
      <c r="E59" s="2">
        <v>0.57999999999999996</v>
      </c>
      <c r="F59" s="1">
        <v>2.0000000000000001E-127</v>
      </c>
      <c r="G59">
        <v>78.09</v>
      </c>
      <c r="H59">
        <v>6668956</v>
      </c>
      <c r="I59" t="str">
        <f>HYPERLINK("https://www.ncbi.nlm.nih.gov/nucleotide/CP097108.1?report=genbank&amp;log$=nucltop&amp;blast_rank=52&amp;RID=XYU7T75K016","CP097108.1")</f>
        <v>CP097108.1</v>
      </c>
    </row>
    <row r="60" spans="1:9" x14ac:dyDescent="0.2">
      <c r="A60" t="s">
        <v>244</v>
      </c>
      <c r="B60" t="s">
        <v>245</v>
      </c>
      <c r="C60">
        <v>464</v>
      </c>
      <c r="D60">
        <v>464</v>
      </c>
      <c r="E60" s="2">
        <v>0.56000000000000005</v>
      </c>
      <c r="F60" s="1">
        <v>2.9999999999999999E-125</v>
      </c>
      <c r="G60">
        <v>78.36</v>
      </c>
      <c r="H60">
        <v>6788027</v>
      </c>
      <c r="I60" t="str">
        <f>HYPERLINK("https://www.ncbi.nlm.nih.gov/nucleotide/CP087201.1?report=genbank&amp;log$=nucltop&amp;blast_rank=53&amp;RID=XYU7T75K016","CP087201.1")</f>
        <v>CP087201.1</v>
      </c>
    </row>
    <row r="61" spans="1:9" x14ac:dyDescent="0.2">
      <c r="A61" t="s">
        <v>256</v>
      </c>
      <c r="B61" t="s">
        <v>248</v>
      </c>
      <c r="C61">
        <v>462</v>
      </c>
      <c r="D61">
        <v>462</v>
      </c>
      <c r="E61" s="2">
        <v>0.55000000000000004</v>
      </c>
      <c r="F61" s="1">
        <v>9.9999999999999993E-125</v>
      </c>
      <c r="G61">
        <v>78.459999999999994</v>
      </c>
      <c r="H61">
        <v>6735530</v>
      </c>
      <c r="I61" t="str">
        <f>HYPERLINK("https://www.ncbi.nlm.nih.gov/nucleotide/CP063455.1?report=genbank&amp;log$=nucltop&amp;blast_rank=54&amp;RID=XYU7T75K016","CP063455.1")</f>
        <v>CP063455.1</v>
      </c>
    </row>
    <row r="62" spans="1:9" x14ac:dyDescent="0.2">
      <c r="A62" t="s">
        <v>519</v>
      </c>
      <c r="B62" t="s">
        <v>520</v>
      </c>
      <c r="C62">
        <v>455</v>
      </c>
      <c r="D62">
        <v>455</v>
      </c>
      <c r="E62" s="2">
        <v>0.57999999999999996</v>
      </c>
      <c r="F62" s="1">
        <v>2.0000000000000001E-122</v>
      </c>
      <c r="G62">
        <v>77.75</v>
      </c>
      <c r="H62">
        <v>6796817</v>
      </c>
      <c r="I62" t="str">
        <f>HYPERLINK("https://www.ncbi.nlm.nih.gov/nucleotide/CP027705.1?report=genbank&amp;log$=nucltop&amp;blast_rank=55&amp;RID=XYU7T75K016","CP027705.1")</f>
        <v>CP027705.1</v>
      </c>
    </row>
    <row r="63" spans="1:9" x14ac:dyDescent="0.2">
      <c r="A63" t="s">
        <v>521</v>
      </c>
      <c r="B63" t="s">
        <v>76</v>
      </c>
      <c r="C63">
        <v>455</v>
      </c>
      <c r="D63">
        <v>455</v>
      </c>
      <c r="E63" s="2">
        <v>0.57999999999999996</v>
      </c>
      <c r="F63" s="1">
        <v>2.0000000000000001E-122</v>
      </c>
      <c r="G63">
        <v>77.69</v>
      </c>
      <c r="H63">
        <v>6610362</v>
      </c>
      <c r="I63" t="str">
        <f>HYPERLINK("https://www.ncbi.nlm.nih.gov/nucleotide/CP031648.1?report=genbank&amp;log$=nucltop&amp;blast_rank=56&amp;RID=XYU7T75K016","CP031648.1")</f>
        <v>CP031648.1</v>
      </c>
    </row>
    <row r="64" spans="1:9" x14ac:dyDescent="0.2">
      <c r="A64" t="s">
        <v>258</v>
      </c>
      <c r="B64" t="s">
        <v>248</v>
      </c>
      <c r="C64">
        <v>433</v>
      </c>
      <c r="D64">
        <v>433</v>
      </c>
      <c r="E64" s="2">
        <v>0.57999999999999996</v>
      </c>
      <c r="F64" s="1">
        <v>6.9999999999999997E-116</v>
      </c>
      <c r="G64">
        <v>77.31</v>
      </c>
      <c r="H64">
        <v>6989382</v>
      </c>
      <c r="I64" t="str">
        <f>HYPERLINK("https://www.ncbi.nlm.nih.gov/nucleotide/CP024025.1?report=genbank&amp;log$=nucltop&amp;blast_rank=57&amp;RID=XYU7T75K016","CP024025.1")</f>
        <v>CP024025.1</v>
      </c>
    </row>
    <row r="65" spans="1:9" x14ac:dyDescent="0.2">
      <c r="A65" t="s">
        <v>384</v>
      </c>
      <c r="B65" t="s">
        <v>248</v>
      </c>
      <c r="C65">
        <v>433</v>
      </c>
      <c r="D65">
        <v>433</v>
      </c>
      <c r="E65" s="2">
        <v>0.57999999999999996</v>
      </c>
      <c r="F65" s="1">
        <v>6.9999999999999997E-116</v>
      </c>
      <c r="G65">
        <v>77.28</v>
      </c>
      <c r="H65">
        <v>6953246</v>
      </c>
      <c r="I65" t="str">
        <f>HYPERLINK("https://www.ncbi.nlm.nih.gov/nucleotide/CP080512.1?report=genbank&amp;log$=nucltop&amp;blast_rank=58&amp;RID=XYU7T75K016","CP080512.1")</f>
        <v>CP080512.1</v>
      </c>
    </row>
    <row r="66" spans="1:9" x14ac:dyDescent="0.2">
      <c r="A66" t="s">
        <v>343</v>
      </c>
      <c r="B66" t="s">
        <v>344</v>
      </c>
      <c r="C66">
        <v>431</v>
      </c>
      <c r="D66">
        <v>431</v>
      </c>
      <c r="E66" s="2">
        <v>0.56000000000000005</v>
      </c>
      <c r="F66" s="1">
        <v>3.0000000000000002E-115</v>
      </c>
      <c r="G66">
        <v>77.33</v>
      </c>
      <c r="H66">
        <v>6820979</v>
      </c>
      <c r="I66" t="str">
        <f>HYPERLINK("https://www.ncbi.nlm.nih.gov/nucleotide/CP125961.1?report=genbank&amp;log$=nucltop&amp;blast_rank=59&amp;RID=XYU7T75K016","CP125961.1")</f>
        <v>CP125961.1</v>
      </c>
    </row>
    <row r="67" spans="1:9" x14ac:dyDescent="0.2">
      <c r="A67" t="s">
        <v>394</v>
      </c>
      <c r="B67" t="s">
        <v>395</v>
      </c>
      <c r="C67">
        <v>427</v>
      </c>
      <c r="D67">
        <v>427</v>
      </c>
      <c r="E67" s="2">
        <v>0.57999999999999996</v>
      </c>
      <c r="F67" s="1">
        <v>3.0000000000000002E-114</v>
      </c>
      <c r="G67">
        <v>77.150000000000006</v>
      </c>
      <c r="H67">
        <v>6868303</v>
      </c>
      <c r="I67" t="str">
        <f>HYPERLINK("https://www.ncbi.nlm.nih.gov/nucleotide/LS999205.1?report=genbank&amp;log$=nucltop&amp;blast_rank=60&amp;RID=XYU7T75K016","LS999205.1")</f>
        <v>LS999205.1</v>
      </c>
    </row>
    <row r="68" spans="1:9" x14ac:dyDescent="0.2">
      <c r="A68" t="s">
        <v>418</v>
      </c>
      <c r="B68" t="s">
        <v>248</v>
      </c>
      <c r="C68">
        <v>427</v>
      </c>
      <c r="D68">
        <v>427</v>
      </c>
      <c r="E68" s="2">
        <v>0.57999999999999996</v>
      </c>
      <c r="F68" s="1">
        <v>3.0000000000000002E-114</v>
      </c>
      <c r="G68">
        <v>77.150000000000006</v>
      </c>
      <c r="H68">
        <v>6902898</v>
      </c>
      <c r="I68" t="str">
        <f>HYPERLINK("https://www.ncbi.nlm.nih.gov/nucleotide/CP142121.1?report=genbank&amp;log$=nucltop&amp;blast_rank=61&amp;RID=XYU7T75K016","CP142121.1")</f>
        <v>CP142121.1</v>
      </c>
    </row>
    <row r="69" spans="1:9" x14ac:dyDescent="0.2">
      <c r="A69" t="s">
        <v>420</v>
      </c>
      <c r="B69" t="s">
        <v>421</v>
      </c>
      <c r="C69">
        <v>427</v>
      </c>
      <c r="D69">
        <v>427</v>
      </c>
      <c r="E69" s="2">
        <v>0.57999999999999996</v>
      </c>
      <c r="F69" s="1">
        <v>3.0000000000000002E-114</v>
      </c>
      <c r="G69">
        <v>77.150000000000006</v>
      </c>
      <c r="H69">
        <v>6827892</v>
      </c>
      <c r="I69" t="str">
        <f>HYPERLINK("https://www.ncbi.nlm.nih.gov/nucleotide/AP014522.1?report=genbank&amp;log$=nucltop&amp;blast_rank=62&amp;RID=XYU7T75K016","AP014522.1")</f>
        <v>AP014522.1</v>
      </c>
    </row>
    <row r="70" spans="1:9" x14ac:dyDescent="0.2">
      <c r="A70" t="s">
        <v>407</v>
      </c>
      <c r="B70" t="s">
        <v>395</v>
      </c>
      <c r="C70">
        <v>427</v>
      </c>
      <c r="D70">
        <v>427</v>
      </c>
      <c r="E70" s="2">
        <v>0.57999999999999996</v>
      </c>
      <c r="F70" s="1">
        <v>3.0000000000000002E-114</v>
      </c>
      <c r="G70">
        <v>77.150000000000006</v>
      </c>
      <c r="H70">
        <v>6867980</v>
      </c>
      <c r="I70" t="str">
        <f>HYPERLINK("https://www.ncbi.nlm.nih.gov/nucleotide/CP003190.1?report=genbank&amp;log$=nucltop&amp;blast_rank=63&amp;RID=XYU7T75K016","CP003190.1")</f>
        <v>CP003190.1</v>
      </c>
    </row>
    <row r="71" spans="1:9" x14ac:dyDescent="0.2">
      <c r="A71" t="s">
        <v>424</v>
      </c>
      <c r="B71" t="s">
        <v>248</v>
      </c>
      <c r="C71">
        <v>427</v>
      </c>
      <c r="D71">
        <v>427</v>
      </c>
      <c r="E71" s="2">
        <v>0.57999999999999996</v>
      </c>
      <c r="F71" s="1">
        <v>3.0000000000000002E-114</v>
      </c>
      <c r="G71">
        <v>77.09</v>
      </c>
      <c r="H71">
        <v>6947395</v>
      </c>
      <c r="I71" t="str">
        <f>HYPERLINK("https://www.ncbi.nlm.nih.gov/nucleotide/CP054870.1?report=genbank&amp;log$=nucltop&amp;blast_rank=64&amp;RID=XYU7T75K016","CP054870.1")</f>
        <v>CP054870.1</v>
      </c>
    </row>
    <row r="72" spans="1:9" x14ac:dyDescent="0.2">
      <c r="A72" t="s">
        <v>408</v>
      </c>
      <c r="B72" t="s">
        <v>248</v>
      </c>
      <c r="C72">
        <v>427</v>
      </c>
      <c r="D72">
        <v>427</v>
      </c>
      <c r="E72" s="2">
        <v>0.57999999999999996</v>
      </c>
      <c r="F72" s="1">
        <v>3.0000000000000002E-114</v>
      </c>
      <c r="G72">
        <v>77.06</v>
      </c>
      <c r="H72">
        <v>6868917</v>
      </c>
      <c r="I72" t="str">
        <f>HYPERLINK("https://www.ncbi.nlm.nih.gov/nucleotide/CP054874.1?report=genbank&amp;log$=nucltop&amp;blast_rank=65&amp;RID=XYU7T75K016","CP054874.1")</f>
        <v>CP054874.1</v>
      </c>
    </row>
    <row r="73" spans="1:9" x14ac:dyDescent="0.2">
      <c r="A73" t="s">
        <v>409</v>
      </c>
      <c r="B73" t="s">
        <v>248</v>
      </c>
      <c r="C73">
        <v>427</v>
      </c>
      <c r="D73">
        <v>427</v>
      </c>
      <c r="E73" s="2">
        <v>0.57999999999999996</v>
      </c>
      <c r="F73" s="1">
        <v>3.0000000000000002E-114</v>
      </c>
      <c r="G73">
        <v>77.06</v>
      </c>
      <c r="H73">
        <v>6868919</v>
      </c>
      <c r="I73" t="str">
        <f>HYPERLINK("https://www.ncbi.nlm.nih.gov/nucleotide/CP054873.1?report=genbank&amp;log$=nucltop&amp;blast_rank=66&amp;RID=XYU7T75K016","CP054873.1")</f>
        <v>CP054873.1</v>
      </c>
    </row>
    <row r="74" spans="1:9" x14ac:dyDescent="0.2">
      <c r="A74" t="s">
        <v>417</v>
      </c>
      <c r="B74" t="s">
        <v>248</v>
      </c>
      <c r="C74">
        <v>427</v>
      </c>
      <c r="D74">
        <v>427</v>
      </c>
      <c r="E74" s="2">
        <v>0.57999999999999996</v>
      </c>
      <c r="F74" s="1">
        <v>3.0000000000000002E-114</v>
      </c>
      <c r="G74">
        <v>77.09</v>
      </c>
      <c r="H74">
        <v>7019676</v>
      </c>
      <c r="I74" t="str">
        <f>HYPERLINK("https://www.ncbi.nlm.nih.gov/nucleotide/CP054872.1?report=genbank&amp;log$=nucltop&amp;blast_rank=67&amp;RID=XYU7T75K016","CP054872.1")</f>
        <v>CP054872.1</v>
      </c>
    </row>
    <row r="75" spans="1:9" x14ac:dyDescent="0.2">
      <c r="A75" t="s">
        <v>425</v>
      </c>
      <c r="B75" t="s">
        <v>248</v>
      </c>
      <c r="C75">
        <v>427</v>
      </c>
      <c r="D75">
        <v>427</v>
      </c>
      <c r="E75" s="2">
        <v>0.57999999999999996</v>
      </c>
      <c r="F75" s="1">
        <v>3.0000000000000002E-114</v>
      </c>
      <c r="G75">
        <v>77.180000000000007</v>
      </c>
      <c r="H75">
        <v>6950241</v>
      </c>
      <c r="I75" t="str">
        <f>HYPERLINK("https://www.ncbi.nlm.nih.gov/nucleotide/CP054871.1?report=genbank&amp;log$=nucltop&amp;blast_rank=68&amp;RID=XYU7T75K016","CP054871.1")</f>
        <v>CP054871.1</v>
      </c>
    </row>
    <row r="76" spans="1:9" x14ac:dyDescent="0.2">
      <c r="A76" t="s">
        <v>426</v>
      </c>
      <c r="B76" t="s">
        <v>248</v>
      </c>
      <c r="C76">
        <v>427</v>
      </c>
      <c r="D76">
        <v>427</v>
      </c>
      <c r="E76" s="2">
        <v>0.57999999999999996</v>
      </c>
      <c r="F76" s="1">
        <v>3.0000000000000002E-114</v>
      </c>
      <c r="G76">
        <v>77.180000000000007</v>
      </c>
      <c r="H76">
        <v>6945301</v>
      </c>
      <c r="I76" t="str">
        <f>HYPERLINK("https://www.ncbi.nlm.nih.gov/nucleotide/CP054869.1?report=genbank&amp;log$=nucltop&amp;blast_rank=69&amp;RID=XYU7T75K016","CP054869.1")</f>
        <v>CP054869.1</v>
      </c>
    </row>
    <row r="77" spans="1:9" x14ac:dyDescent="0.2">
      <c r="A77" t="s">
        <v>337</v>
      </c>
      <c r="B77" t="s">
        <v>338</v>
      </c>
      <c r="C77">
        <v>425</v>
      </c>
      <c r="D77">
        <v>425</v>
      </c>
      <c r="E77" s="2">
        <v>0.56000000000000005</v>
      </c>
      <c r="F77" s="1">
        <v>9.9999999999999998E-114</v>
      </c>
      <c r="G77">
        <v>77.22</v>
      </c>
      <c r="H77">
        <v>6651895</v>
      </c>
      <c r="I77" t="str">
        <f>HYPERLINK("https://www.ncbi.nlm.nih.gov/nucleotide/CP125957.1?report=genbank&amp;log$=nucltop&amp;blast_rank=70&amp;RID=XYU7T75K016","CP125957.1")</f>
        <v>CP125957.1</v>
      </c>
    </row>
    <row r="78" spans="1:9" x14ac:dyDescent="0.2">
      <c r="A78" t="s">
        <v>293</v>
      </c>
      <c r="B78" t="s">
        <v>294</v>
      </c>
      <c r="C78">
        <v>422</v>
      </c>
      <c r="D78">
        <v>422</v>
      </c>
      <c r="E78" s="2">
        <v>0.57999999999999996</v>
      </c>
      <c r="F78" s="1">
        <v>1.9999999999999999E-112</v>
      </c>
      <c r="G78">
        <v>77.010000000000005</v>
      </c>
      <c r="H78">
        <v>6833117</v>
      </c>
      <c r="I78" t="str">
        <f>HYPERLINK("https://www.ncbi.nlm.nih.gov/nucleotide/AP014628.1?report=genbank&amp;log$=nucltop&amp;blast_rank=71&amp;RID=XYU7T75K016","AP014628.1")</f>
        <v>AP014628.1</v>
      </c>
    </row>
    <row r="79" spans="1:9" x14ac:dyDescent="0.2">
      <c r="A79" t="s">
        <v>522</v>
      </c>
      <c r="B79" t="s">
        <v>523</v>
      </c>
      <c r="C79">
        <v>422</v>
      </c>
      <c r="D79">
        <v>422</v>
      </c>
      <c r="E79" s="2">
        <v>0.57999999999999996</v>
      </c>
      <c r="F79" s="1">
        <v>1.9999999999999999E-112</v>
      </c>
      <c r="G79">
        <v>76.930000000000007</v>
      </c>
      <c r="H79">
        <v>6876563</v>
      </c>
      <c r="I79" t="str">
        <f>HYPERLINK("https://www.ncbi.nlm.nih.gov/nucleotide/CP091067.1?report=genbank&amp;log$=nucltop&amp;blast_rank=72&amp;RID=XYU7T75K016","CP091067.1")</f>
        <v>CP091067.1</v>
      </c>
    </row>
    <row r="80" spans="1:9" x14ac:dyDescent="0.2">
      <c r="A80" t="s">
        <v>415</v>
      </c>
      <c r="B80" t="s">
        <v>416</v>
      </c>
      <c r="C80">
        <v>422</v>
      </c>
      <c r="D80">
        <v>422</v>
      </c>
      <c r="E80" s="2">
        <v>0.57999999999999996</v>
      </c>
      <c r="F80" s="1">
        <v>1.9999999999999999E-112</v>
      </c>
      <c r="G80">
        <v>77.010000000000005</v>
      </c>
      <c r="H80">
        <v>6968016</v>
      </c>
      <c r="I80" t="str">
        <f>HYPERLINK("https://www.ncbi.nlm.nih.gov/nucleotide/AP024341.1?report=genbank&amp;log$=nucltop&amp;blast_rank=73&amp;RID=XYU7T75K016","AP024341.1")</f>
        <v>AP024341.1</v>
      </c>
    </row>
    <row r="81" spans="1:9" x14ac:dyDescent="0.2">
      <c r="A81" t="s">
        <v>524</v>
      </c>
      <c r="B81" t="s">
        <v>525</v>
      </c>
      <c r="C81">
        <v>416</v>
      </c>
      <c r="D81">
        <v>416</v>
      </c>
      <c r="E81" s="2">
        <v>0.57999999999999996</v>
      </c>
      <c r="F81" s="1">
        <v>8.0000000000000007E-111</v>
      </c>
      <c r="G81">
        <v>76.88</v>
      </c>
      <c r="H81">
        <v>6885464</v>
      </c>
      <c r="I81" t="str">
        <f>HYPERLINK("https://www.ncbi.nlm.nih.gov/nucleotide/AP014627.1?report=genbank&amp;log$=nucltop&amp;blast_rank=74&amp;RID=XYU7T75K016","AP014627.1")</f>
        <v>AP014627.1</v>
      </c>
    </row>
    <row r="82" spans="1:9" x14ac:dyDescent="0.2">
      <c r="A82" t="s">
        <v>526</v>
      </c>
      <c r="B82" t="s">
        <v>527</v>
      </c>
      <c r="C82">
        <v>416</v>
      </c>
      <c r="D82">
        <v>416</v>
      </c>
      <c r="E82" s="2">
        <v>0.57999999999999996</v>
      </c>
      <c r="F82" s="1">
        <v>8.0000000000000007E-111</v>
      </c>
      <c r="G82">
        <v>76.790000000000006</v>
      </c>
      <c r="H82">
        <v>5714883</v>
      </c>
      <c r="I82" t="str">
        <f>HYPERLINK("https://www.ncbi.nlm.nih.gov/nucleotide/CP087168.1?report=genbank&amp;log$=nucltop&amp;blast_rank=75&amp;RID=XYU7T75K016","CP087168.1")</f>
        <v>CP087168.1</v>
      </c>
    </row>
    <row r="83" spans="1:9" x14ac:dyDescent="0.2">
      <c r="A83" t="s">
        <v>528</v>
      </c>
      <c r="B83" t="s">
        <v>529</v>
      </c>
      <c r="C83">
        <v>327</v>
      </c>
      <c r="D83">
        <v>327</v>
      </c>
      <c r="E83" s="2">
        <v>0.4</v>
      </c>
      <c r="F83" s="1">
        <v>4.0000000000000001E-84</v>
      </c>
      <c r="G83">
        <v>78.31</v>
      </c>
      <c r="H83">
        <v>6914032</v>
      </c>
      <c r="I83" t="str">
        <f>HYPERLINK("https://www.ncbi.nlm.nih.gov/nucleotide/CP119322.1?report=genbank&amp;log$=nucltop&amp;blast_rank=76&amp;RID=XYU7T75K016","CP119322.1")</f>
        <v>CP119322.1</v>
      </c>
    </row>
    <row r="84" spans="1:9" x14ac:dyDescent="0.2">
      <c r="A84" t="s">
        <v>530</v>
      </c>
      <c r="B84" t="s">
        <v>531</v>
      </c>
      <c r="C84">
        <v>320</v>
      </c>
      <c r="D84">
        <v>320</v>
      </c>
      <c r="E84" s="2">
        <v>0.39</v>
      </c>
      <c r="F84" s="1">
        <v>5.9999999999999998E-82</v>
      </c>
      <c r="G84">
        <v>77.91</v>
      </c>
      <c r="H84">
        <v>6471780</v>
      </c>
      <c r="I84" t="str">
        <f>HYPERLINK("https://www.ncbi.nlm.nih.gov/nucleotide/CP052859.1?report=genbank&amp;log$=nucltop&amp;blast_rank=77&amp;RID=XYU7T75K016","CP052859.1")</f>
        <v>CP052859.1</v>
      </c>
    </row>
    <row r="85" spans="1:9" x14ac:dyDescent="0.2">
      <c r="A85" t="s">
        <v>532</v>
      </c>
      <c r="B85" t="s">
        <v>533</v>
      </c>
      <c r="C85">
        <v>60.2</v>
      </c>
      <c r="D85">
        <v>60.2</v>
      </c>
      <c r="E85" s="2">
        <v>0.02</v>
      </c>
      <c r="F85">
        <v>1E-3</v>
      </c>
      <c r="G85">
        <v>100</v>
      </c>
      <c r="H85">
        <v>6602217</v>
      </c>
      <c r="I85" t="str">
        <f>HYPERLINK("https://www.ncbi.nlm.nih.gov/nucleotide/CP074132.1?report=genbank&amp;log$=nucltop&amp;blast_rank=78&amp;RID=XYU7T75K016","CP074132.1")</f>
        <v>CP074132.1</v>
      </c>
    </row>
    <row r="86" spans="1:9" x14ac:dyDescent="0.2">
      <c r="A86" t="s">
        <v>534</v>
      </c>
      <c r="B86" t="s">
        <v>535</v>
      </c>
      <c r="C86">
        <v>56.5</v>
      </c>
      <c r="D86">
        <v>56.5</v>
      </c>
      <c r="E86" s="2">
        <v>0.03</v>
      </c>
      <c r="F86">
        <v>1.9E-2</v>
      </c>
      <c r="G86">
        <v>88.89</v>
      </c>
      <c r="H86">
        <v>6585441</v>
      </c>
      <c r="I86" t="str">
        <f>HYPERLINK("https://www.ncbi.nlm.nih.gov/nucleotide/CP017965.1?report=genbank&amp;log$=nucltop&amp;blast_rank=79&amp;RID=XYU7T75K016","CP017965.1")</f>
        <v>CP017965.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47ED6-27FD-D44E-984B-A19F49F73984}">
  <dimension ref="A2:I86"/>
  <sheetViews>
    <sheetView workbookViewId="0">
      <selection activeCell="A6" sqref="A6"/>
    </sheetView>
  </sheetViews>
  <sheetFormatPr baseColWidth="10" defaultRowHeight="16" x14ac:dyDescent="0.2"/>
  <cols>
    <col min="2" max="2" width="32.33203125" bestFit="1" customWidth="1"/>
  </cols>
  <sheetData>
    <row r="2" spans="1:9" x14ac:dyDescent="0.2">
      <c r="A2" s="3" t="s">
        <v>0</v>
      </c>
    </row>
    <row r="3" spans="1:9" x14ac:dyDescent="0.2">
      <c r="A3" t="s">
        <v>536</v>
      </c>
    </row>
    <row r="4" spans="1:9" x14ac:dyDescent="0.2">
      <c r="A4" t="s">
        <v>537</v>
      </c>
    </row>
    <row r="6" spans="1:9" x14ac:dyDescent="0.2">
      <c r="A6" t="s">
        <v>671</v>
      </c>
    </row>
    <row r="7" spans="1:9" x14ac:dyDescent="0.2">
      <c r="A7" t="s">
        <v>3</v>
      </c>
      <c r="B7" t="s">
        <v>4</v>
      </c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</row>
    <row r="8" spans="1:9" x14ac:dyDescent="0.2">
      <c r="A8" t="s">
        <v>466</v>
      </c>
      <c r="B8" t="s">
        <v>467</v>
      </c>
      <c r="C8">
        <v>1524</v>
      </c>
      <c r="D8">
        <v>1524</v>
      </c>
      <c r="E8" s="2">
        <v>1</v>
      </c>
      <c r="F8">
        <v>0</v>
      </c>
      <c r="G8">
        <v>86.63</v>
      </c>
      <c r="H8">
        <v>6229841</v>
      </c>
      <c r="I8" t="s">
        <v>538</v>
      </c>
    </row>
    <row r="9" spans="1:9" x14ac:dyDescent="0.2">
      <c r="A9" t="s">
        <v>27</v>
      </c>
      <c r="B9" t="s">
        <v>28</v>
      </c>
      <c r="C9">
        <v>1345</v>
      </c>
      <c r="D9">
        <v>1345</v>
      </c>
      <c r="E9" s="2">
        <v>0.54</v>
      </c>
      <c r="F9">
        <v>0</v>
      </c>
      <c r="G9">
        <v>99.07</v>
      </c>
      <c r="H9">
        <v>6676488</v>
      </c>
      <c r="I9" t="s">
        <v>167</v>
      </c>
    </row>
    <row r="10" spans="1:9" x14ac:dyDescent="0.2">
      <c r="A10" t="s">
        <v>34</v>
      </c>
      <c r="B10" t="s">
        <v>35</v>
      </c>
      <c r="C10">
        <v>1317</v>
      </c>
      <c r="D10">
        <v>1317</v>
      </c>
      <c r="E10" s="2">
        <v>0.54</v>
      </c>
      <c r="F10">
        <v>0</v>
      </c>
      <c r="G10">
        <v>98.4</v>
      </c>
      <c r="H10">
        <v>6384852</v>
      </c>
      <c r="I10" t="s">
        <v>166</v>
      </c>
    </row>
    <row r="11" spans="1:9" x14ac:dyDescent="0.2">
      <c r="A11" t="s">
        <v>75</v>
      </c>
      <c r="B11" t="s">
        <v>76</v>
      </c>
      <c r="C11">
        <v>1312</v>
      </c>
      <c r="D11">
        <v>1312</v>
      </c>
      <c r="E11" s="2">
        <v>0.54</v>
      </c>
      <c r="F11">
        <v>0</v>
      </c>
      <c r="G11">
        <v>98.26</v>
      </c>
      <c r="H11">
        <v>6866429</v>
      </c>
      <c r="I11" t="s">
        <v>232</v>
      </c>
    </row>
    <row r="12" spans="1:9" x14ac:dyDescent="0.2">
      <c r="A12" t="s">
        <v>77</v>
      </c>
      <c r="B12" t="s">
        <v>78</v>
      </c>
      <c r="C12">
        <v>1312</v>
      </c>
      <c r="D12">
        <v>1312</v>
      </c>
      <c r="E12" s="2">
        <v>0.54</v>
      </c>
      <c r="F12">
        <v>0</v>
      </c>
      <c r="G12">
        <v>98.26</v>
      </c>
      <c r="H12">
        <v>7751039</v>
      </c>
      <c r="I12" t="s">
        <v>165</v>
      </c>
    </row>
    <row r="13" spans="1:9" x14ac:dyDescent="0.2">
      <c r="A13" t="s">
        <v>79</v>
      </c>
      <c r="B13" t="s">
        <v>80</v>
      </c>
      <c r="C13">
        <v>1306</v>
      </c>
      <c r="D13">
        <v>1306</v>
      </c>
      <c r="E13" s="2">
        <v>0.54</v>
      </c>
      <c r="F13">
        <v>0</v>
      </c>
      <c r="G13">
        <v>98.13</v>
      </c>
      <c r="H13">
        <v>6909530</v>
      </c>
      <c r="I13" t="s">
        <v>231</v>
      </c>
    </row>
    <row r="14" spans="1:9" x14ac:dyDescent="0.2">
      <c r="A14" t="s">
        <v>36</v>
      </c>
      <c r="B14" t="s">
        <v>37</v>
      </c>
      <c r="C14">
        <v>1203</v>
      </c>
      <c r="D14">
        <v>1203</v>
      </c>
      <c r="E14" s="2">
        <v>0.55000000000000004</v>
      </c>
      <c r="F14">
        <v>0</v>
      </c>
      <c r="G14">
        <v>95.03</v>
      </c>
      <c r="H14">
        <v>6584825</v>
      </c>
      <c r="I14" t="s">
        <v>233</v>
      </c>
    </row>
    <row r="15" spans="1:9" x14ac:dyDescent="0.2">
      <c r="A15" t="s">
        <v>38</v>
      </c>
      <c r="B15" t="s">
        <v>37</v>
      </c>
      <c r="C15">
        <v>1203</v>
      </c>
      <c r="D15">
        <v>1203</v>
      </c>
      <c r="E15" s="2">
        <v>0.55000000000000004</v>
      </c>
      <c r="F15">
        <v>0</v>
      </c>
      <c r="G15">
        <v>95.03</v>
      </c>
      <c r="H15">
        <v>6586916</v>
      </c>
      <c r="I15" t="s">
        <v>235</v>
      </c>
    </row>
    <row r="16" spans="1:9" x14ac:dyDescent="0.2">
      <c r="A16" t="s">
        <v>39</v>
      </c>
      <c r="B16" t="s">
        <v>37</v>
      </c>
      <c r="C16">
        <v>1197</v>
      </c>
      <c r="D16">
        <v>1197</v>
      </c>
      <c r="E16" s="2">
        <v>0.55000000000000004</v>
      </c>
      <c r="F16">
        <v>0</v>
      </c>
      <c r="G16">
        <v>94.9</v>
      </c>
      <c r="H16">
        <v>6118054</v>
      </c>
      <c r="I16" t="s">
        <v>234</v>
      </c>
    </row>
    <row r="17" spans="1:9" x14ac:dyDescent="0.2">
      <c r="A17" t="s">
        <v>373</v>
      </c>
      <c r="B17" t="s">
        <v>374</v>
      </c>
      <c r="C17">
        <v>706</v>
      </c>
      <c r="D17">
        <v>1254</v>
      </c>
      <c r="E17" s="2">
        <v>0.98</v>
      </c>
      <c r="F17">
        <v>0</v>
      </c>
      <c r="G17">
        <v>76.34</v>
      </c>
      <c r="H17">
        <v>5859309</v>
      </c>
      <c r="I17" t="s">
        <v>539</v>
      </c>
    </row>
    <row r="18" spans="1:9" x14ac:dyDescent="0.2">
      <c r="A18" t="s">
        <v>471</v>
      </c>
      <c r="B18" t="s">
        <v>472</v>
      </c>
      <c r="C18">
        <v>645</v>
      </c>
      <c r="D18">
        <v>645</v>
      </c>
      <c r="E18" s="2">
        <v>0.54</v>
      </c>
      <c r="F18" s="1">
        <v>9.0000000000000002E-180</v>
      </c>
      <c r="G18">
        <v>82.23</v>
      </c>
      <c r="H18">
        <v>7026924</v>
      </c>
      <c r="I18" t="s">
        <v>540</v>
      </c>
    </row>
    <row r="19" spans="1:9" x14ac:dyDescent="0.2">
      <c r="A19" t="s">
        <v>439</v>
      </c>
      <c r="B19" t="s">
        <v>440</v>
      </c>
      <c r="C19">
        <v>625</v>
      </c>
      <c r="D19">
        <v>625</v>
      </c>
      <c r="E19" s="2">
        <v>0.55000000000000004</v>
      </c>
      <c r="F19" s="1">
        <v>1E-173</v>
      </c>
      <c r="G19">
        <v>81.599999999999994</v>
      </c>
      <c r="H19">
        <v>7016867</v>
      </c>
      <c r="I19" t="s">
        <v>541</v>
      </c>
    </row>
    <row r="20" spans="1:9" x14ac:dyDescent="0.2">
      <c r="A20" t="s">
        <v>494</v>
      </c>
      <c r="B20" t="s">
        <v>495</v>
      </c>
      <c r="C20">
        <v>623</v>
      </c>
      <c r="D20">
        <v>1088</v>
      </c>
      <c r="E20" s="2">
        <v>0.98</v>
      </c>
      <c r="F20" s="1">
        <v>4.0000000000000002E-173</v>
      </c>
      <c r="G20">
        <v>75.239999999999995</v>
      </c>
      <c r="H20">
        <v>6707950</v>
      </c>
      <c r="I20" t="s">
        <v>542</v>
      </c>
    </row>
    <row r="21" spans="1:9" x14ac:dyDescent="0.2">
      <c r="A21" t="s">
        <v>473</v>
      </c>
      <c r="B21" t="s">
        <v>474</v>
      </c>
      <c r="C21">
        <v>621</v>
      </c>
      <c r="D21">
        <v>621</v>
      </c>
      <c r="E21" s="2">
        <v>0.54</v>
      </c>
      <c r="F21" s="1">
        <v>2.0000000000000001E-172</v>
      </c>
      <c r="G21">
        <v>81.64</v>
      </c>
      <c r="H21">
        <v>6426459</v>
      </c>
      <c r="I21" t="s">
        <v>543</v>
      </c>
    </row>
    <row r="22" spans="1:9" x14ac:dyDescent="0.2">
      <c r="A22" t="s">
        <v>469</v>
      </c>
      <c r="B22" t="s">
        <v>470</v>
      </c>
      <c r="C22">
        <v>621</v>
      </c>
      <c r="D22">
        <v>621</v>
      </c>
      <c r="E22" s="2">
        <v>0.54</v>
      </c>
      <c r="F22" s="1">
        <v>2.0000000000000001E-172</v>
      </c>
      <c r="G22">
        <v>81.64</v>
      </c>
      <c r="H22">
        <v>6445564</v>
      </c>
      <c r="I22" t="s">
        <v>544</v>
      </c>
    </row>
    <row r="23" spans="1:9" x14ac:dyDescent="0.2">
      <c r="A23" t="s">
        <v>475</v>
      </c>
      <c r="B23" t="s">
        <v>474</v>
      </c>
      <c r="C23">
        <v>616</v>
      </c>
      <c r="D23">
        <v>616</v>
      </c>
      <c r="E23" s="2">
        <v>0.54</v>
      </c>
      <c r="F23" s="1">
        <v>6.9999999999999999E-171</v>
      </c>
      <c r="G23">
        <v>81.510000000000005</v>
      </c>
      <c r="H23">
        <v>6529636</v>
      </c>
      <c r="I23" t="s">
        <v>545</v>
      </c>
    </row>
    <row r="24" spans="1:9" x14ac:dyDescent="0.2">
      <c r="A24" t="s">
        <v>95</v>
      </c>
      <c r="B24" t="s">
        <v>96</v>
      </c>
      <c r="C24">
        <v>614</v>
      </c>
      <c r="D24">
        <v>614</v>
      </c>
      <c r="E24" s="2">
        <v>0.55000000000000004</v>
      </c>
      <c r="F24" s="1">
        <v>3.0000000000000001E-170</v>
      </c>
      <c r="G24">
        <v>81.34</v>
      </c>
      <c r="H24">
        <v>6661285</v>
      </c>
      <c r="I24" t="s">
        <v>546</v>
      </c>
    </row>
    <row r="25" spans="1:9" x14ac:dyDescent="0.2">
      <c r="A25" t="s">
        <v>480</v>
      </c>
      <c r="B25" t="s">
        <v>477</v>
      </c>
      <c r="C25">
        <v>580</v>
      </c>
      <c r="D25">
        <v>580</v>
      </c>
      <c r="E25" s="2">
        <v>0.55000000000000004</v>
      </c>
      <c r="F25" s="1">
        <v>3E-160</v>
      </c>
      <c r="G25">
        <v>80.540000000000006</v>
      </c>
      <c r="H25">
        <v>6826062</v>
      </c>
      <c r="I25" t="s">
        <v>547</v>
      </c>
    </row>
    <row r="26" spans="1:9" x14ac:dyDescent="0.2">
      <c r="A26" t="s">
        <v>476</v>
      </c>
      <c r="B26" t="s">
        <v>477</v>
      </c>
      <c r="C26">
        <v>580</v>
      </c>
      <c r="D26">
        <v>580</v>
      </c>
      <c r="E26" s="2">
        <v>0.55000000000000004</v>
      </c>
      <c r="F26" s="1">
        <v>3E-160</v>
      </c>
      <c r="G26">
        <v>80.489999999999995</v>
      </c>
      <c r="H26">
        <v>6369026</v>
      </c>
      <c r="I26" t="s">
        <v>548</v>
      </c>
    </row>
    <row r="27" spans="1:9" x14ac:dyDescent="0.2">
      <c r="A27" t="s">
        <v>478</v>
      </c>
      <c r="B27" t="s">
        <v>477</v>
      </c>
      <c r="C27">
        <v>580</v>
      </c>
      <c r="D27">
        <v>580</v>
      </c>
      <c r="E27" s="2">
        <v>0.55000000000000004</v>
      </c>
      <c r="F27" s="1">
        <v>3E-160</v>
      </c>
      <c r="G27">
        <v>80.489999999999995</v>
      </c>
      <c r="H27">
        <v>6541745</v>
      </c>
      <c r="I27" t="s">
        <v>549</v>
      </c>
    </row>
    <row r="28" spans="1:9" x14ac:dyDescent="0.2">
      <c r="A28" t="s">
        <v>479</v>
      </c>
      <c r="B28" t="s">
        <v>477</v>
      </c>
      <c r="C28">
        <v>580</v>
      </c>
      <c r="D28">
        <v>580</v>
      </c>
      <c r="E28" s="2">
        <v>0.55000000000000004</v>
      </c>
      <c r="F28" s="1">
        <v>3E-160</v>
      </c>
      <c r="G28">
        <v>80.489999999999995</v>
      </c>
      <c r="H28">
        <v>6486270</v>
      </c>
      <c r="I28" t="s">
        <v>550</v>
      </c>
    </row>
    <row r="29" spans="1:9" x14ac:dyDescent="0.2">
      <c r="A29" t="s">
        <v>481</v>
      </c>
      <c r="B29" t="s">
        <v>482</v>
      </c>
      <c r="C29">
        <v>568</v>
      </c>
      <c r="D29">
        <v>1425</v>
      </c>
      <c r="E29" s="2">
        <v>0.54</v>
      </c>
      <c r="F29" s="1">
        <v>2.0000000000000001E-156</v>
      </c>
      <c r="G29">
        <v>80.48</v>
      </c>
      <c r="H29">
        <v>6811662</v>
      </c>
      <c r="I29" t="s">
        <v>551</v>
      </c>
    </row>
    <row r="30" spans="1:9" x14ac:dyDescent="0.2">
      <c r="A30" t="s">
        <v>436</v>
      </c>
      <c r="B30" t="s">
        <v>437</v>
      </c>
      <c r="C30">
        <v>566</v>
      </c>
      <c r="D30">
        <v>566</v>
      </c>
      <c r="E30" s="2">
        <v>0.55000000000000004</v>
      </c>
      <c r="F30" s="1">
        <v>8.0000000000000003E-156</v>
      </c>
      <c r="G30">
        <v>80.209999999999994</v>
      </c>
      <c r="H30">
        <v>6682531</v>
      </c>
      <c r="I30" t="s">
        <v>552</v>
      </c>
    </row>
    <row r="31" spans="1:9" x14ac:dyDescent="0.2">
      <c r="A31" t="s">
        <v>483</v>
      </c>
      <c r="B31" t="s">
        <v>484</v>
      </c>
      <c r="C31">
        <v>555</v>
      </c>
      <c r="D31">
        <v>555</v>
      </c>
      <c r="E31" s="2">
        <v>0.54</v>
      </c>
      <c r="F31" s="1">
        <v>2.0000000000000001E-152</v>
      </c>
      <c r="G31">
        <v>80.08</v>
      </c>
      <c r="H31">
        <v>6448716</v>
      </c>
      <c r="I31" t="s">
        <v>553</v>
      </c>
    </row>
    <row r="32" spans="1:9" x14ac:dyDescent="0.2">
      <c r="A32" t="s">
        <v>515</v>
      </c>
      <c r="B32" t="s">
        <v>516</v>
      </c>
      <c r="C32">
        <v>545</v>
      </c>
      <c r="D32">
        <v>971</v>
      </c>
      <c r="E32" s="2">
        <v>0.98</v>
      </c>
      <c r="F32" s="1">
        <v>9.9999999999999998E-150</v>
      </c>
      <c r="G32">
        <v>74.239999999999995</v>
      </c>
      <c r="H32">
        <v>6855336</v>
      </c>
      <c r="I32" t="s">
        <v>554</v>
      </c>
    </row>
    <row r="33" spans="1:9" x14ac:dyDescent="0.2">
      <c r="A33" t="s">
        <v>485</v>
      </c>
      <c r="B33" t="s">
        <v>486</v>
      </c>
      <c r="C33">
        <v>544</v>
      </c>
      <c r="D33">
        <v>544</v>
      </c>
      <c r="E33" s="2">
        <v>0.53</v>
      </c>
      <c r="F33" s="1">
        <v>3.9999999999999999E-149</v>
      </c>
      <c r="G33">
        <v>80.11</v>
      </c>
      <c r="H33">
        <v>6493931</v>
      </c>
      <c r="I33" t="s">
        <v>555</v>
      </c>
    </row>
    <row r="34" spans="1:9" x14ac:dyDescent="0.2">
      <c r="A34" t="s">
        <v>464</v>
      </c>
      <c r="B34" t="s">
        <v>248</v>
      </c>
      <c r="C34">
        <v>542</v>
      </c>
      <c r="D34">
        <v>542</v>
      </c>
      <c r="E34" s="2">
        <v>0.53</v>
      </c>
      <c r="F34" s="1">
        <v>9.9999999999999994E-149</v>
      </c>
      <c r="G34">
        <v>79.97</v>
      </c>
      <c r="H34">
        <v>6817972</v>
      </c>
      <c r="I34" t="s">
        <v>556</v>
      </c>
    </row>
    <row r="35" spans="1:9" x14ac:dyDescent="0.2">
      <c r="A35" t="s">
        <v>465</v>
      </c>
      <c r="B35" t="s">
        <v>248</v>
      </c>
      <c r="C35">
        <v>542</v>
      </c>
      <c r="D35">
        <v>542</v>
      </c>
      <c r="E35" s="2">
        <v>0.53</v>
      </c>
      <c r="F35" s="1">
        <v>9.9999999999999994E-149</v>
      </c>
      <c r="G35">
        <v>79.97</v>
      </c>
      <c r="H35">
        <v>6818519</v>
      </c>
      <c r="I35" t="s">
        <v>557</v>
      </c>
    </row>
    <row r="36" spans="1:9" x14ac:dyDescent="0.2">
      <c r="A36" t="s">
        <v>487</v>
      </c>
      <c r="B36" t="s">
        <v>488</v>
      </c>
      <c r="C36">
        <v>538</v>
      </c>
      <c r="D36">
        <v>538</v>
      </c>
      <c r="E36" s="2">
        <v>0.55000000000000004</v>
      </c>
      <c r="F36" s="1">
        <v>1.9999999999999999E-147</v>
      </c>
      <c r="G36">
        <v>79.510000000000005</v>
      </c>
      <c r="H36">
        <v>6346235</v>
      </c>
      <c r="I36" t="s">
        <v>558</v>
      </c>
    </row>
    <row r="37" spans="1:9" x14ac:dyDescent="0.2">
      <c r="A37" t="s">
        <v>489</v>
      </c>
      <c r="B37" t="s">
        <v>488</v>
      </c>
      <c r="C37">
        <v>538</v>
      </c>
      <c r="D37">
        <v>538</v>
      </c>
      <c r="E37" s="2">
        <v>0.54</v>
      </c>
      <c r="F37" s="1">
        <v>1.9999999999999999E-147</v>
      </c>
      <c r="G37">
        <v>79.709999999999994</v>
      </c>
      <c r="H37">
        <v>6130790</v>
      </c>
      <c r="I37" t="s">
        <v>559</v>
      </c>
    </row>
    <row r="38" spans="1:9" x14ac:dyDescent="0.2">
      <c r="A38" t="s">
        <v>490</v>
      </c>
      <c r="B38" t="s">
        <v>488</v>
      </c>
      <c r="C38">
        <v>532</v>
      </c>
      <c r="D38">
        <v>532</v>
      </c>
      <c r="E38" s="2">
        <v>0.54</v>
      </c>
      <c r="F38" s="1">
        <v>8.0000000000000002E-146</v>
      </c>
      <c r="G38">
        <v>79.58</v>
      </c>
      <c r="H38">
        <v>6486667</v>
      </c>
      <c r="I38" t="s">
        <v>560</v>
      </c>
    </row>
    <row r="39" spans="1:9" x14ac:dyDescent="0.2">
      <c r="A39" t="s">
        <v>250</v>
      </c>
      <c r="B39" t="s">
        <v>248</v>
      </c>
      <c r="C39">
        <v>520</v>
      </c>
      <c r="D39">
        <v>520</v>
      </c>
      <c r="E39" s="2">
        <v>0.53</v>
      </c>
      <c r="F39" s="1">
        <v>6.0000000000000002E-142</v>
      </c>
      <c r="G39">
        <v>79.36</v>
      </c>
      <c r="H39">
        <v>6865439</v>
      </c>
      <c r="I39" t="s">
        <v>251</v>
      </c>
    </row>
    <row r="40" spans="1:9" x14ac:dyDescent="0.2">
      <c r="A40" t="s">
        <v>247</v>
      </c>
      <c r="B40" t="s">
        <v>248</v>
      </c>
      <c r="C40">
        <v>514</v>
      </c>
      <c r="D40">
        <v>514</v>
      </c>
      <c r="E40" s="2">
        <v>0.52</v>
      </c>
      <c r="F40" s="1">
        <v>3.0000000000000002E-140</v>
      </c>
      <c r="G40">
        <v>79.510000000000005</v>
      </c>
      <c r="H40">
        <v>6834013</v>
      </c>
      <c r="I40" t="s">
        <v>249</v>
      </c>
    </row>
    <row r="41" spans="1:9" x14ac:dyDescent="0.2">
      <c r="A41" t="s">
        <v>491</v>
      </c>
      <c r="B41" t="s">
        <v>76</v>
      </c>
      <c r="C41">
        <v>508</v>
      </c>
      <c r="D41">
        <v>990</v>
      </c>
      <c r="E41" s="2">
        <v>0.54</v>
      </c>
      <c r="F41" s="1">
        <v>1.0000000000000001E-138</v>
      </c>
      <c r="G41">
        <v>78.89</v>
      </c>
      <c r="H41">
        <v>6921098</v>
      </c>
      <c r="I41" t="s">
        <v>561</v>
      </c>
    </row>
    <row r="42" spans="1:9" x14ac:dyDescent="0.2">
      <c r="A42" t="s">
        <v>492</v>
      </c>
      <c r="B42" t="s">
        <v>493</v>
      </c>
      <c r="C42">
        <v>508</v>
      </c>
      <c r="D42">
        <v>508</v>
      </c>
      <c r="E42" s="2">
        <v>0.54</v>
      </c>
      <c r="F42" s="1">
        <v>1.0000000000000001E-138</v>
      </c>
      <c r="G42">
        <v>78.89</v>
      </c>
      <c r="H42">
        <v>6777545</v>
      </c>
      <c r="I42" t="s">
        <v>562</v>
      </c>
    </row>
    <row r="43" spans="1:9" x14ac:dyDescent="0.2">
      <c r="A43" t="s">
        <v>500</v>
      </c>
      <c r="B43" t="s">
        <v>501</v>
      </c>
      <c r="C43">
        <v>505</v>
      </c>
      <c r="D43">
        <v>936</v>
      </c>
      <c r="E43" s="2">
        <v>0.54</v>
      </c>
      <c r="F43" s="1">
        <v>2E-137</v>
      </c>
      <c r="G43">
        <v>79.02</v>
      </c>
      <c r="H43">
        <v>6896611</v>
      </c>
      <c r="I43" t="s">
        <v>563</v>
      </c>
    </row>
    <row r="44" spans="1:9" x14ac:dyDescent="0.2">
      <c r="A44" t="s">
        <v>504</v>
      </c>
      <c r="B44" t="s">
        <v>505</v>
      </c>
      <c r="C44">
        <v>505</v>
      </c>
      <c r="D44">
        <v>942</v>
      </c>
      <c r="E44" s="2">
        <v>0.53</v>
      </c>
      <c r="F44" s="1">
        <v>2E-137</v>
      </c>
      <c r="G44">
        <v>79.22</v>
      </c>
      <c r="H44">
        <v>7092618</v>
      </c>
      <c r="I44" t="s">
        <v>564</v>
      </c>
    </row>
    <row r="45" spans="1:9" x14ac:dyDescent="0.2">
      <c r="A45" t="s">
        <v>500</v>
      </c>
      <c r="B45" t="s">
        <v>501</v>
      </c>
      <c r="C45">
        <v>505</v>
      </c>
      <c r="D45">
        <v>936</v>
      </c>
      <c r="E45" s="2">
        <v>0.53</v>
      </c>
      <c r="F45" s="1">
        <v>2E-137</v>
      </c>
      <c r="G45">
        <v>79.22</v>
      </c>
      <c r="H45">
        <v>6879672</v>
      </c>
      <c r="I45" t="s">
        <v>565</v>
      </c>
    </row>
    <row r="46" spans="1:9" x14ac:dyDescent="0.2">
      <c r="A46" t="s">
        <v>357</v>
      </c>
      <c r="B46" t="s">
        <v>358</v>
      </c>
      <c r="C46">
        <v>503</v>
      </c>
      <c r="D46">
        <v>503</v>
      </c>
      <c r="E46" s="2">
        <v>0.54</v>
      </c>
      <c r="F46" s="1">
        <v>5.9999999999999996E-137</v>
      </c>
      <c r="G46">
        <v>78.77</v>
      </c>
      <c r="H46">
        <v>6468924</v>
      </c>
      <c r="I46" t="s">
        <v>566</v>
      </c>
    </row>
    <row r="47" spans="1:9" x14ac:dyDescent="0.2">
      <c r="A47" t="s">
        <v>367</v>
      </c>
      <c r="B47" t="s">
        <v>368</v>
      </c>
      <c r="C47">
        <v>503</v>
      </c>
      <c r="D47">
        <v>503</v>
      </c>
      <c r="E47" s="2">
        <v>0.54</v>
      </c>
      <c r="F47" s="1">
        <v>5.9999999999999996E-137</v>
      </c>
      <c r="G47">
        <v>78.77</v>
      </c>
      <c r="H47">
        <v>6307666</v>
      </c>
      <c r="I47" t="s">
        <v>567</v>
      </c>
    </row>
    <row r="48" spans="1:9" x14ac:dyDescent="0.2">
      <c r="A48" t="s">
        <v>511</v>
      </c>
      <c r="B48" t="s">
        <v>512</v>
      </c>
      <c r="C48">
        <v>503</v>
      </c>
      <c r="D48">
        <v>503</v>
      </c>
      <c r="E48" s="2">
        <v>0.54</v>
      </c>
      <c r="F48" s="1">
        <v>5.9999999999999996E-137</v>
      </c>
      <c r="G48">
        <v>78.760000000000005</v>
      </c>
      <c r="H48">
        <v>6775898</v>
      </c>
      <c r="I48" t="s">
        <v>568</v>
      </c>
    </row>
    <row r="49" spans="1:9" x14ac:dyDescent="0.2">
      <c r="A49" t="s">
        <v>496</v>
      </c>
      <c r="B49" t="s">
        <v>497</v>
      </c>
      <c r="C49">
        <v>499</v>
      </c>
      <c r="D49">
        <v>499</v>
      </c>
      <c r="E49" s="2">
        <v>0.53</v>
      </c>
      <c r="F49" s="1">
        <v>8E-136</v>
      </c>
      <c r="G49">
        <v>79</v>
      </c>
      <c r="H49">
        <v>6698832</v>
      </c>
      <c r="I49" t="s">
        <v>569</v>
      </c>
    </row>
    <row r="50" spans="1:9" x14ac:dyDescent="0.2">
      <c r="A50" t="s">
        <v>244</v>
      </c>
      <c r="B50" t="s">
        <v>245</v>
      </c>
      <c r="C50">
        <v>497</v>
      </c>
      <c r="D50">
        <v>497</v>
      </c>
      <c r="E50" s="2">
        <v>0.52</v>
      </c>
      <c r="F50" s="1">
        <v>3.0000000000000001E-135</v>
      </c>
      <c r="G50">
        <v>79.08</v>
      </c>
      <c r="H50">
        <v>6788027</v>
      </c>
      <c r="I50" t="s">
        <v>246</v>
      </c>
    </row>
    <row r="51" spans="1:9" x14ac:dyDescent="0.2">
      <c r="A51" t="s">
        <v>513</v>
      </c>
      <c r="B51" t="s">
        <v>514</v>
      </c>
      <c r="C51">
        <v>494</v>
      </c>
      <c r="D51">
        <v>925</v>
      </c>
      <c r="E51" s="2">
        <v>0.53</v>
      </c>
      <c r="F51" s="1">
        <v>4.0000000000000002E-134</v>
      </c>
      <c r="G51">
        <v>78.95</v>
      </c>
      <c r="H51">
        <v>7675262</v>
      </c>
      <c r="I51" t="s">
        <v>570</v>
      </c>
    </row>
    <row r="52" spans="1:9" x14ac:dyDescent="0.2">
      <c r="A52" t="s">
        <v>498</v>
      </c>
      <c r="B52" t="s">
        <v>499</v>
      </c>
      <c r="C52">
        <v>494</v>
      </c>
      <c r="D52">
        <v>925</v>
      </c>
      <c r="E52" s="2">
        <v>0.54</v>
      </c>
      <c r="F52" s="1">
        <v>4.0000000000000002E-134</v>
      </c>
      <c r="G52">
        <v>78.47</v>
      </c>
      <c r="H52">
        <v>6472652</v>
      </c>
      <c r="I52" t="s">
        <v>571</v>
      </c>
    </row>
    <row r="53" spans="1:9" x14ac:dyDescent="0.2">
      <c r="A53" t="s">
        <v>502</v>
      </c>
      <c r="B53" t="s">
        <v>503</v>
      </c>
      <c r="C53">
        <v>492</v>
      </c>
      <c r="D53">
        <v>984</v>
      </c>
      <c r="E53" s="2">
        <v>0.54</v>
      </c>
      <c r="F53" s="1">
        <v>1.0000000000000001E-133</v>
      </c>
      <c r="G53">
        <v>78.69</v>
      </c>
      <c r="H53">
        <v>6752883</v>
      </c>
      <c r="I53" t="s">
        <v>572</v>
      </c>
    </row>
    <row r="54" spans="1:9" x14ac:dyDescent="0.2">
      <c r="A54" t="s">
        <v>517</v>
      </c>
      <c r="B54" t="s">
        <v>518</v>
      </c>
      <c r="C54">
        <v>492</v>
      </c>
      <c r="D54">
        <v>929</v>
      </c>
      <c r="E54" s="2">
        <v>0.54</v>
      </c>
      <c r="F54" s="1">
        <v>1.0000000000000001E-133</v>
      </c>
      <c r="G54">
        <v>78.5</v>
      </c>
      <c r="H54">
        <v>6668956</v>
      </c>
      <c r="I54" t="s">
        <v>573</v>
      </c>
    </row>
    <row r="55" spans="1:9" x14ac:dyDescent="0.2">
      <c r="A55" t="s">
        <v>510</v>
      </c>
      <c r="B55" t="s">
        <v>76</v>
      </c>
      <c r="C55">
        <v>490</v>
      </c>
      <c r="D55">
        <v>490</v>
      </c>
      <c r="E55" s="2">
        <v>0.54</v>
      </c>
      <c r="F55" s="1">
        <v>4.9999999999999999E-133</v>
      </c>
      <c r="G55">
        <v>78.5</v>
      </c>
      <c r="H55">
        <v>6610571</v>
      </c>
      <c r="I55" t="s">
        <v>574</v>
      </c>
    </row>
    <row r="56" spans="1:9" x14ac:dyDescent="0.2">
      <c r="A56" t="s">
        <v>506</v>
      </c>
      <c r="B56" t="s">
        <v>507</v>
      </c>
      <c r="C56">
        <v>488</v>
      </c>
      <c r="D56">
        <v>947</v>
      </c>
      <c r="E56" s="2">
        <v>0.54</v>
      </c>
      <c r="F56" s="1">
        <v>2E-132</v>
      </c>
      <c r="G56">
        <v>78.34</v>
      </c>
      <c r="H56">
        <v>6403562</v>
      </c>
      <c r="I56" t="s">
        <v>575</v>
      </c>
    </row>
    <row r="57" spans="1:9" x14ac:dyDescent="0.2">
      <c r="A57" t="s">
        <v>508</v>
      </c>
      <c r="B57" t="s">
        <v>509</v>
      </c>
      <c r="C57">
        <v>488</v>
      </c>
      <c r="D57">
        <v>947</v>
      </c>
      <c r="E57" s="2">
        <v>0.54</v>
      </c>
      <c r="F57" s="1">
        <v>2E-132</v>
      </c>
      <c r="G57">
        <v>78.34</v>
      </c>
      <c r="H57">
        <v>6414103</v>
      </c>
      <c r="I57" t="s">
        <v>576</v>
      </c>
    </row>
    <row r="58" spans="1:9" x14ac:dyDescent="0.2">
      <c r="A58" t="s">
        <v>519</v>
      </c>
      <c r="B58" t="s">
        <v>520</v>
      </c>
      <c r="C58">
        <v>481</v>
      </c>
      <c r="D58">
        <v>481</v>
      </c>
      <c r="E58" s="2">
        <v>0.54</v>
      </c>
      <c r="F58" s="1">
        <v>2.9999999999999999E-130</v>
      </c>
      <c r="G58">
        <v>78.37</v>
      </c>
      <c r="H58">
        <v>6796817</v>
      </c>
      <c r="I58" t="s">
        <v>577</v>
      </c>
    </row>
    <row r="59" spans="1:9" x14ac:dyDescent="0.2">
      <c r="A59" t="s">
        <v>521</v>
      </c>
      <c r="B59" t="s">
        <v>76</v>
      </c>
      <c r="C59">
        <v>475</v>
      </c>
      <c r="D59">
        <v>475</v>
      </c>
      <c r="E59" s="2">
        <v>0.54</v>
      </c>
      <c r="F59" s="1">
        <v>1.0000000000000001E-128</v>
      </c>
      <c r="G59">
        <v>78.099999999999994</v>
      </c>
      <c r="H59">
        <v>6610362</v>
      </c>
      <c r="I59" t="s">
        <v>578</v>
      </c>
    </row>
    <row r="60" spans="1:9" x14ac:dyDescent="0.2">
      <c r="A60" t="s">
        <v>256</v>
      </c>
      <c r="B60" t="s">
        <v>248</v>
      </c>
      <c r="C60">
        <v>475</v>
      </c>
      <c r="D60">
        <v>475</v>
      </c>
      <c r="E60" s="2">
        <v>0.53</v>
      </c>
      <c r="F60" s="1">
        <v>1.0000000000000001E-128</v>
      </c>
      <c r="G60">
        <v>78.569999999999993</v>
      </c>
      <c r="H60">
        <v>6735530</v>
      </c>
      <c r="I60" t="s">
        <v>257</v>
      </c>
    </row>
    <row r="61" spans="1:9" x14ac:dyDescent="0.2">
      <c r="A61" t="s">
        <v>375</v>
      </c>
      <c r="B61" t="s">
        <v>376</v>
      </c>
      <c r="C61">
        <v>470</v>
      </c>
      <c r="D61">
        <v>470</v>
      </c>
      <c r="E61" s="2">
        <v>0.54</v>
      </c>
      <c r="F61" s="1">
        <v>6.0000000000000002E-127</v>
      </c>
      <c r="G61">
        <v>78.03</v>
      </c>
      <c r="H61">
        <v>6385884</v>
      </c>
      <c r="I61" t="s">
        <v>579</v>
      </c>
    </row>
    <row r="62" spans="1:9" x14ac:dyDescent="0.2">
      <c r="A62" t="s">
        <v>377</v>
      </c>
      <c r="B62" t="s">
        <v>376</v>
      </c>
      <c r="C62">
        <v>470</v>
      </c>
      <c r="D62">
        <v>470</v>
      </c>
      <c r="E62" s="2">
        <v>0.54</v>
      </c>
      <c r="F62" s="1">
        <v>6.0000000000000002E-127</v>
      </c>
      <c r="G62">
        <v>78.03</v>
      </c>
      <c r="H62">
        <v>6577253</v>
      </c>
      <c r="I62" t="s">
        <v>580</v>
      </c>
    </row>
    <row r="63" spans="1:9" x14ac:dyDescent="0.2">
      <c r="A63" t="s">
        <v>258</v>
      </c>
      <c r="B63" t="s">
        <v>248</v>
      </c>
      <c r="C63">
        <v>453</v>
      </c>
      <c r="D63">
        <v>453</v>
      </c>
      <c r="E63" s="2">
        <v>0.54</v>
      </c>
      <c r="F63" s="1">
        <v>6.0000000000000001E-122</v>
      </c>
      <c r="G63">
        <v>77.75</v>
      </c>
      <c r="H63">
        <v>6989382</v>
      </c>
      <c r="I63" t="s">
        <v>259</v>
      </c>
    </row>
    <row r="64" spans="1:9" x14ac:dyDescent="0.2">
      <c r="A64" t="s">
        <v>293</v>
      </c>
      <c r="B64" t="s">
        <v>294</v>
      </c>
      <c r="C64">
        <v>453</v>
      </c>
      <c r="D64">
        <v>453</v>
      </c>
      <c r="E64" s="2">
        <v>0.54</v>
      </c>
      <c r="F64" s="1">
        <v>6.0000000000000001E-122</v>
      </c>
      <c r="G64">
        <v>77.72</v>
      </c>
      <c r="H64">
        <v>6833117</v>
      </c>
      <c r="I64" t="s">
        <v>295</v>
      </c>
    </row>
    <row r="65" spans="1:9" x14ac:dyDescent="0.2">
      <c r="A65" t="s">
        <v>522</v>
      </c>
      <c r="B65" t="s">
        <v>523</v>
      </c>
      <c r="C65">
        <v>453</v>
      </c>
      <c r="D65">
        <v>453</v>
      </c>
      <c r="E65" s="2">
        <v>0.54</v>
      </c>
      <c r="F65" s="1">
        <v>6.0000000000000001E-122</v>
      </c>
      <c r="G65">
        <v>77.72</v>
      </c>
      <c r="H65">
        <v>6876563</v>
      </c>
      <c r="I65" t="s">
        <v>581</v>
      </c>
    </row>
    <row r="66" spans="1:9" x14ac:dyDescent="0.2">
      <c r="A66" t="s">
        <v>384</v>
      </c>
      <c r="B66" t="s">
        <v>248</v>
      </c>
      <c r="C66">
        <v>453</v>
      </c>
      <c r="D66">
        <v>453</v>
      </c>
      <c r="E66" s="2">
        <v>0.54</v>
      </c>
      <c r="F66" s="1">
        <v>6.0000000000000001E-122</v>
      </c>
      <c r="G66">
        <v>77.72</v>
      </c>
      <c r="H66">
        <v>6953246</v>
      </c>
      <c r="I66" t="s">
        <v>582</v>
      </c>
    </row>
    <row r="67" spans="1:9" x14ac:dyDescent="0.2">
      <c r="A67" t="s">
        <v>394</v>
      </c>
      <c r="B67" t="s">
        <v>395</v>
      </c>
      <c r="C67">
        <v>448</v>
      </c>
      <c r="D67">
        <v>448</v>
      </c>
      <c r="E67" s="2">
        <v>0.54</v>
      </c>
      <c r="F67" s="1">
        <v>3.0000000000000001E-120</v>
      </c>
      <c r="G67">
        <v>77.59</v>
      </c>
      <c r="H67">
        <v>6868303</v>
      </c>
      <c r="I67" t="s">
        <v>583</v>
      </c>
    </row>
    <row r="68" spans="1:9" x14ac:dyDescent="0.2">
      <c r="A68" t="s">
        <v>418</v>
      </c>
      <c r="B68" t="s">
        <v>248</v>
      </c>
      <c r="C68">
        <v>448</v>
      </c>
      <c r="D68">
        <v>448</v>
      </c>
      <c r="E68" s="2">
        <v>0.54</v>
      </c>
      <c r="F68" s="1">
        <v>3.0000000000000001E-120</v>
      </c>
      <c r="G68">
        <v>77.59</v>
      </c>
      <c r="H68">
        <v>6902898</v>
      </c>
      <c r="I68" t="s">
        <v>584</v>
      </c>
    </row>
    <row r="69" spans="1:9" x14ac:dyDescent="0.2">
      <c r="A69" t="s">
        <v>343</v>
      </c>
      <c r="B69" t="s">
        <v>344</v>
      </c>
      <c r="C69">
        <v>448</v>
      </c>
      <c r="D69">
        <v>448</v>
      </c>
      <c r="E69" s="2">
        <v>0.54</v>
      </c>
      <c r="F69" s="1">
        <v>3.0000000000000001E-120</v>
      </c>
      <c r="G69">
        <v>77.47</v>
      </c>
      <c r="H69">
        <v>6820979</v>
      </c>
      <c r="I69" t="s">
        <v>345</v>
      </c>
    </row>
    <row r="70" spans="1:9" x14ac:dyDescent="0.2">
      <c r="A70" t="s">
        <v>524</v>
      </c>
      <c r="B70" t="s">
        <v>525</v>
      </c>
      <c r="C70">
        <v>448</v>
      </c>
      <c r="D70">
        <v>448</v>
      </c>
      <c r="E70" s="2">
        <v>0.54</v>
      </c>
      <c r="F70" s="1">
        <v>3.0000000000000001E-120</v>
      </c>
      <c r="G70">
        <v>77.59</v>
      </c>
      <c r="H70">
        <v>6885464</v>
      </c>
      <c r="I70" t="s">
        <v>585</v>
      </c>
    </row>
    <row r="71" spans="1:9" x14ac:dyDescent="0.2">
      <c r="A71" t="s">
        <v>420</v>
      </c>
      <c r="B71" t="s">
        <v>421</v>
      </c>
      <c r="C71">
        <v>448</v>
      </c>
      <c r="D71">
        <v>448</v>
      </c>
      <c r="E71" s="2">
        <v>0.54</v>
      </c>
      <c r="F71" s="1">
        <v>3.0000000000000001E-120</v>
      </c>
      <c r="G71">
        <v>77.59</v>
      </c>
      <c r="H71">
        <v>6827892</v>
      </c>
      <c r="I71" t="s">
        <v>586</v>
      </c>
    </row>
    <row r="72" spans="1:9" x14ac:dyDescent="0.2">
      <c r="A72" t="s">
        <v>407</v>
      </c>
      <c r="B72" t="s">
        <v>395</v>
      </c>
      <c r="C72">
        <v>448</v>
      </c>
      <c r="D72">
        <v>448</v>
      </c>
      <c r="E72" s="2">
        <v>0.54</v>
      </c>
      <c r="F72" s="1">
        <v>3.0000000000000001E-120</v>
      </c>
      <c r="G72">
        <v>77.59</v>
      </c>
      <c r="H72">
        <v>6867980</v>
      </c>
      <c r="I72" t="s">
        <v>587</v>
      </c>
    </row>
    <row r="73" spans="1:9" x14ac:dyDescent="0.2">
      <c r="A73" t="s">
        <v>424</v>
      </c>
      <c r="B73" t="s">
        <v>248</v>
      </c>
      <c r="C73">
        <v>448</v>
      </c>
      <c r="D73">
        <v>448</v>
      </c>
      <c r="E73" s="2">
        <v>0.54</v>
      </c>
      <c r="F73" s="1">
        <v>3.0000000000000001E-120</v>
      </c>
      <c r="G73">
        <v>77.62</v>
      </c>
      <c r="H73">
        <v>6947395</v>
      </c>
      <c r="I73" t="s">
        <v>588</v>
      </c>
    </row>
    <row r="74" spans="1:9" x14ac:dyDescent="0.2">
      <c r="A74" t="s">
        <v>408</v>
      </c>
      <c r="B74" t="s">
        <v>248</v>
      </c>
      <c r="C74">
        <v>448</v>
      </c>
      <c r="D74">
        <v>448</v>
      </c>
      <c r="E74" s="2">
        <v>0.54</v>
      </c>
      <c r="F74" s="1">
        <v>3.0000000000000001E-120</v>
      </c>
      <c r="G74">
        <v>77.59</v>
      </c>
      <c r="H74">
        <v>6868917</v>
      </c>
      <c r="I74" t="s">
        <v>589</v>
      </c>
    </row>
    <row r="75" spans="1:9" x14ac:dyDescent="0.2">
      <c r="A75" t="s">
        <v>409</v>
      </c>
      <c r="B75" t="s">
        <v>248</v>
      </c>
      <c r="C75">
        <v>448</v>
      </c>
      <c r="D75">
        <v>448</v>
      </c>
      <c r="E75" s="2">
        <v>0.54</v>
      </c>
      <c r="F75" s="1">
        <v>3.0000000000000001E-120</v>
      </c>
      <c r="G75">
        <v>77.59</v>
      </c>
      <c r="H75">
        <v>6868919</v>
      </c>
      <c r="I75" t="s">
        <v>590</v>
      </c>
    </row>
    <row r="76" spans="1:9" x14ac:dyDescent="0.2">
      <c r="A76" t="s">
        <v>417</v>
      </c>
      <c r="B76" t="s">
        <v>248</v>
      </c>
      <c r="C76">
        <v>448</v>
      </c>
      <c r="D76">
        <v>448</v>
      </c>
      <c r="E76" s="2">
        <v>0.54</v>
      </c>
      <c r="F76" s="1">
        <v>3.0000000000000001E-120</v>
      </c>
      <c r="G76">
        <v>77.62</v>
      </c>
      <c r="H76">
        <v>7019676</v>
      </c>
      <c r="I76" t="s">
        <v>591</v>
      </c>
    </row>
    <row r="77" spans="1:9" x14ac:dyDescent="0.2">
      <c r="A77" t="s">
        <v>425</v>
      </c>
      <c r="B77" t="s">
        <v>248</v>
      </c>
      <c r="C77">
        <v>448</v>
      </c>
      <c r="D77">
        <v>448</v>
      </c>
      <c r="E77" s="2">
        <v>0.54</v>
      </c>
      <c r="F77" s="1">
        <v>3.0000000000000001E-120</v>
      </c>
      <c r="G77">
        <v>77.62</v>
      </c>
      <c r="H77">
        <v>6950241</v>
      </c>
      <c r="I77" t="s">
        <v>592</v>
      </c>
    </row>
    <row r="78" spans="1:9" x14ac:dyDescent="0.2">
      <c r="A78" t="s">
        <v>426</v>
      </c>
      <c r="B78" t="s">
        <v>248</v>
      </c>
      <c r="C78">
        <v>448</v>
      </c>
      <c r="D78">
        <v>448</v>
      </c>
      <c r="E78" s="2">
        <v>0.54</v>
      </c>
      <c r="F78" s="1">
        <v>3.0000000000000001E-120</v>
      </c>
      <c r="G78">
        <v>77.62</v>
      </c>
      <c r="H78">
        <v>6945301</v>
      </c>
      <c r="I78" t="s">
        <v>593</v>
      </c>
    </row>
    <row r="79" spans="1:9" x14ac:dyDescent="0.2">
      <c r="A79" t="s">
        <v>415</v>
      </c>
      <c r="B79" t="s">
        <v>416</v>
      </c>
      <c r="C79">
        <v>442</v>
      </c>
      <c r="D79">
        <v>442</v>
      </c>
      <c r="E79" s="2">
        <v>0.54</v>
      </c>
      <c r="F79" s="1">
        <v>9.9999999999999999E-119</v>
      </c>
      <c r="G79">
        <v>77.459999999999994</v>
      </c>
      <c r="H79">
        <v>6968016</v>
      </c>
      <c r="I79" t="s">
        <v>594</v>
      </c>
    </row>
    <row r="80" spans="1:9" x14ac:dyDescent="0.2">
      <c r="A80" t="s">
        <v>601</v>
      </c>
      <c r="B80" t="s">
        <v>376</v>
      </c>
      <c r="C80">
        <v>425</v>
      </c>
      <c r="D80">
        <v>425</v>
      </c>
      <c r="E80" s="2">
        <v>0.54</v>
      </c>
      <c r="F80" s="1">
        <v>9.9999999999999998E-114</v>
      </c>
      <c r="G80">
        <v>76.900000000000006</v>
      </c>
      <c r="H80">
        <v>6682832</v>
      </c>
      <c r="I80" t="s">
        <v>595</v>
      </c>
    </row>
    <row r="81" spans="1:9" x14ac:dyDescent="0.2">
      <c r="A81" t="s">
        <v>526</v>
      </c>
      <c r="B81" t="s">
        <v>527</v>
      </c>
      <c r="C81">
        <v>422</v>
      </c>
      <c r="D81">
        <v>422</v>
      </c>
      <c r="E81" s="2">
        <v>0.54</v>
      </c>
      <c r="F81" s="1">
        <v>1.9999999999999999E-112</v>
      </c>
      <c r="G81">
        <v>76.87</v>
      </c>
      <c r="H81">
        <v>5714883</v>
      </c>
      <c r="I81" t="s">
        <v>596</v>
      </c>
    </row>
    <row r="82" spans="1:9" x14ac:dyDescent="0.2">
      <c r="A82" t="s">
        <v>337</v>
      </c>
      <c r="B82" t="s">
        <v>338</v>
      </c>
      <c r="C82">
        <v>420</v>
      </c>
      <c r="D82">
        <v>420</v>
      </c>
      <c r="E82" s="2">
        <v>0.54</v>
      </c>
      <c r="F82" s="1">
        <v>6.0000000000000002E-112</v>
      </c>
      <c r="G82">
        <v>76.84</v>
      </c>
      <c r="H82">
        <v>6651895</v>
      </c>
      <c r="I82" t="s">
        <v>339</v>
      </c>
    </row>
    <row r="83" spans="1:9" x14ac:dyDescent="0.2">
      <c r="A83" t="s">
        <v>528</v>
      </c>
      <c r="B83" t="s">
        <v>529</v>
      </c>
      <c r="C83">
        <v>333</v>
      </c>
      <c r="D83">
        <v>333</v>
      </c>
      <c r="E83" s="2">
        <v>0.37</v>
      </c>
      <c r="F83" s="1">
        <v>8.0000000000000007E-86</v>
      </c>
      <c r="G83">
        <v>78.5</v>
      </c>
      <c r="H83">
        <v>6914032</v>
      </c>
      <c r="I83" t="s">
        <v>597</v>
      </c>
    </row>
    <row r="84" spans="1:9" x14ac:dyDescent="0.2">
      <c r="A84" t="s">
        <v>530</v>
      </c>
      <c r="B84" t="s">
        <v>531</v>
      </c>
      <c r="C84">
        <v>316</v>
      </c>
      <c r="D84">
        <v>316</v>
      </c>
      <c r="E84" s="2">
        <v>0.37</v>
      </c>
      <c r="F84" s="1">
        <v>7.9999999999999997E-81</v>
      </c>
      <c r="G84">
        <v>77.760000000000005</v>
      </c>
      <c r="H84">
        <v>6471780</v>
      </c>
      <c r="I84" t="s">
        <v>598</v>
      </c>
    </row>
    <row r="85" spans="1:9" x14ac:dyDescent="0.2">
      <c r="A85" t="s">
        <v>532</v>
      </c>
      <c r="B85" t="s">
        <v>533</v>
      </c>
      <c r="C85">
        <v>60.2</v>
      </c>
      <c r="D85">
        <v>60.2</v>
      </c>
      <c r="E85" s="2">
        <v>0.02</v>
      </c>
      <c r="F85">
        <v>2E-3</v>
      </c>
      <c r="G85">
        <v>100</v>
      </c>
      <c r="H85">
        <v>6602217</v>
      </c>
      <c r="I85" t="s">
        <v>599</v>
      </c>
    </row>
    <row r="86" spans="1:9" x14ac:dyDescent="0.2">
      <c r="A86" t="s">
        <v>534</v>
      </c>
      <c r="B86" t="s">
        <v>535</v>
      </c>
      <c r="C86">
        <v>56.5</v>
      </c>
      <c r="D86">
        <v>56.5</v>
      </c>
      <c r="E86" s="2">
        <v>0.03</v>
      </c>
      <c r="F86">
        <v>0.02</v>
      </c>
      <c r="G86">
        <v>88.89</v>
      </c>
      <c r="H86">
        <v>6585441</v>
      </c>
      <c r="I86" t="s">
        <v>60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063A4-3BA7-034A-A0BE-B314F794D023}">
  <dimension ref="A2:I92"/>
  <sheetViews>
    <sheetView topLeftCell="A11" workbookViewId="0">
      <selection activeCell="A33" sqref="A33:XFD33"/>
    </sheetView>
  </sheetViews>
  <sheetFormatPr baseColWidth="10" defaultRowHeight="16" x14ac:dyDescent="0.2"/>
  <cols>
    <col min="2" max="2" width="32.33203125" bestFit="1" customWidth="1"/>
  </cols>
  <sheetData>
    <row r="2" spans="1:9" x14ac:dyDescent="0.2">
      <c r="A2" s="3" t="s">
        <v>0</v>
      </c>
    </row>
    <row r="3" spans="1:9" x14ac:dyDescent="0.2">
      <c r="A3" t="s">
        <v>602</v>
      </c>
    </row>
    <row r="4" spans="1:9" x14ac:dyDescent="0.2">
      <c r="A4" t="s">
        <v>603</v>
      </c>
    </row>
    <row r="6" spans="1:9" x14ac:dyDescent="0.2">
      <c r="A6" t="s">
        <v>671</v>
      </c>
    </row>
    <row r="7" spans="1:9" x14ac:dyDescent="0.2">
      <c r="A7" t="s">
        <v>3</v>
      </c>
      <c r="B7" t="s">
        <v>4</v>
      </c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</row>
    <row r="8" spans="1:9" s="4" customFormat="1" x14ac:dyDescent="0.2">
      <c r="A8" s="4" t="s">
        <v>36</v>
      </c>
      <c r="B8" s="4" t="s">
        <v>37</v>
      </c>
      <c r="C8" s="4">
        <v>2178</v>
      </c>
      <c r="D8" s="4">
        <v>2178</v>
      </c>
      <c r="E8" s="5">
        <v>1</v>
      </c>
      <c r="F8" s="4">
        <v>0</v>
      </c>
      <c r="G8" s="4">
        <v>96.78</v>
      </c>
      <c r="H8" s="4">
        <v>6584825</v>
      </c>
      <c r="I8" s="4" t="str">
        <f>HYPERLINK("https://www.ncbi.nlm.nih.gov/nucleotide/CP029093.1?report=genbank&amp;log$=nucltop&amp;blast_rank=1&amp;RID=XYTX7MN0016","CP029093.1")</f>
        <v>CP029093.1</v>
      </c>
    </row>
    <row r="9" spans="1:9" x14ac:dyDescent="0.2">
      <c r="A9" t="s">
        <v>39</v>
      </c>
      <c r="B9" t="s">
        <v>37</v>
      </c>
      <c r="C9">
        <v>2178</v>
      </c>
      <c r="D9">
        <v>2178</v>
      </c>
      <c r="E9" s="2">
        <v>1</v>
      </c>
      <c r="F9">
        <v>0</v>
      </c>
      <c r="G9">
        <v>96.78</v>
      </c>
      <c r="H9">
        <v>6118054</v>
      </c>
      <c r="I9" t="str">
        <f>HYPERLINK("https://www.ncbi.nlm.nih.gov/nucleotide/CP020560.1?report=genbank&amp;log$=nucltop&amp;blast_rank=2&amp;RID=XYTX7MN0016","CP020560.1")</f>
        <v>CP020560.1</v>
      </c>
    </row>
    <row r="10" spans="1:9" x14ac:dyDescent="0.2">
      <c r="A10" t="s">
        <v>38</v>
      </c>
      <c r="B10" t="s">
        <v>37</v>
      </c>
      <c r="C10">
        <v>2178</v>
      </c>
      <c r="D10">
        <v>2178</v>
      </c>
      <c r="E10" s="2">
        <v>1</v>
      </c>
      <c r="F10">
        <v>0</v>
      </c>
      <c r="G10">
        <v>96.78</v>
      </c>
      <c r="H10">
        <v>6586916</v>
      </c>
      <c r="I10" t="str">
        <f>HYPERLINK("https://www.ncbi.nlm.nih.gov/nucleotide/CP027169.1?report=genbank&amp;log$=nucltop&amp;blast_rank=3&amp;RID=XYTX7MN0016","CP027169.1")</f>
        <v>CP027169.1</v>
      </c>
    </row>
    <row r="11" spans="1:9" x14ac:dyDescent="0.2">
      <c r="A11" t="s">
        <v>75</v>
      </c>
      <c r="B11" t="s">
        <v>76</v>
      </c>
      <c r="C11">
        <v>1362</v>
      </c>
      <c r="D11">
        <v>1362</v>
      </c>
      <c r="E11" s="2">
        <v>0.56999999999999995</v>
      </c>
      <c r="F11">
        <v>0</v>
      </c>
      <c r="G11">
        <v>99.47</v>
      </c>
      <c r="H11">
        <v>6866429</v>
      </c>
      <c r="I11" t="str">
        <f>HYPERLINK("https://www.ncbi.nlm.nih.gov/nucleotide/LR134300.1?report=genbank&amp;log$=nucltop&amp;blast_rank=4&amp;RID=XYTX7MN0016","LR134300.1")</f>
        <v>LR134300.1</v>
      </c>
    </row>
    <row r="12" spans="1:9" x14ac:dyDescent="0.2">
      <c r="A12" t="s">
        <v>77</v>
      </c>
      <c r="B12" t="s">
        <v>78</v>
      </c>
      <c r="C12">
        <v>1362</v>
      </c>
      <c r="D12">
        <v>1362</v>
      </c>
      <c r="E12" s="2">
        <v>0.56999999999999995</v>
      </c>
      <c r="F12">
        <v>0</v>
      </c>
      <c r="G12">
        <v>99.47</v>
      </c>
      <c r="H12">
        <v>7751039</v>
      </c>
      <c r="I12" t="str">
        <f>HYPERLINK("https://www.ncbi.nlm.nih.gov/nucleotide/CP084484.1?report=genbank&amp;log$=nucltop&amp;blast_rank=5&amp;RID=XYTX7MN0016","CP084484.1")</f>
        <v>CP084484.1</v>
      </c>
    </row>
    <row r="13" spans="1:9" x14ac:dyDescent="0.2">
      <c r="A13" t="s">
        <v>79</v>
      </c>
      <c r="B13" t="s">
        <v>80</v>
      </c>
      <c r="C13">
        <v>1356</v>
      </c>
      <c r="D13">
        <v>1356</v>
      </c>
      <c r="E13" s="2">
        <v>0.56999999999999995</v>
      </c>
      <c r="F13">
        <v>0</v>
      </c>
      <c r="G13">
        <v>99.33</v>
      </c>
      <c r="H13">
        <v>6909530</v>
      </c>
      <c r="I13" t="str">
        <f>HYPERLINK("https://www.ncbi.nlm.nih.gov/nucleotide/CP025229.1?report=genbank&amp;log$=nucltop&amp;blast_rank=6&amp;RID=XYTX7MN0016","CP025229.1")</f>
        <v>CP025229.1</v>
      </c>
    </row>
    <row r="14" spans="1:9" x14ac:dyDescent="0.2">
      <c r="A14" t="s">
        <v>34</v>
      </c>
      <c r="B14" t="s">
        <v>35</v>
      </c>
      <c r="C14">
        <v>1345</v>
      </c>
      <c r="D14">
        <v>1345</v>
      </c>
      <c r="E14" s="2">
        <v>0.56999999999999995</v>
      </c>
      <c r="F14">
        <v>0</v>
      </c>
      <c r="G14">
        <v>99.07</v>
      </c>
      <c r="H14">
        <v>6384852</v>
      </c>
      <c r="I14" t="str">
        <f>HYPERLINK("https://www.ncbi.nlm.nih.gov/nucleotide/CP054572.1?report=genbank&amp;log$=nucltop&amp;blast_rank=7&amp;RID=XYTX7MN0016","CP054572.1")</f>
        <v>CP054572.1</v>
      </c>
    </row>
    <row r="15" spans="1:9" x14ac:dyDescent="0.2">
      <c r="A15" t="s">
        <v>27</v>
      </c>
      <c r="B15" t="s">
        <v>28</v>
      </c>
      <c r="C15">
        <v>1339</v>
      </c>
      <c r="D15">
        <v>1339</v>
      </c>
      <c r="E15" s="2">
        <v>0.56999999999999995</v>
      </c>
      <c r="F15">
        <v>0</v>
      </c>
      <c r="G15">
        <v>98.93</v>
      </c>
      <c r="H15">
        <v>6676488</v>
      </c>
      <c r="I15" t="str">
        <f>HYPERLINK("https://www.ncbi.nlm.nih.gov/nucleotide/CP097857.1?report=genbank&amp;log$=nucltop&amp;blast_rank=8&amp;RID=XYTX7MN0016","CP097857.1")</f>
        <v>CP097857.1</v>
      </c>
    </row>
    <row r="16" spans="1:9" x14ac:dyDescent="0.2">
      <c r="A16" t="s">
        <v>439</v>
      </c>
      <c r="B16" t="s">
        <v>440</v>
      </c>
      <c r="C16">
        <v>1059</v>
      </c>
      <c r="D16">
        <v>1059</v>
      </c>
      <c r="E16" s="2">
        <v>1</v>
      </c>
      <c r="F16">
        <v>0</v>
      </c>
      <c r="G16">
        <v>81.489999999999995</v>
      </c>
      <c r="H16">
        <v>7016867</v>
      </c>
      <c r="I16" t="str">
        <f>HYPERLINK("https://www.ncbi.nlm.nih.gov/nucleotide/CP116239.1?report=genbank&amp;log$=nucltop&amp;blast_rank=9&amp;RID=XYTX7MN0016","CP116239.1")</f>
        <v>CP116239.1</v>
      </c>
    </row>
    <row r="17" spans="1:9" s="4" customFormat="1" x14ac:dyDescent="0.2">
      <c r="A17" s="4" t="s">
        <v>95</v>
      </c>
      <c r="B17" s="4" t="s">
        <v>96</v>
      </c>
      <c r="C17" s="4">
        <v>1053</v>
      </c>
      <c r="D17" s="4">
        <v>1053</v>
      </c>
      <c r="E17" s="5">
        <v>1</v>
      </c>
      <c r="F17" s="4">
        <v>0</v>
      </c>
      <c r="G17" s="4">
        <v>81.42</v>
      </c>
      <c r="H17" s="4">
        <v>6661285</v>
      </c>
      <c r="I17" s="4" t="str">
        <f>HYPERLINK("https://www.ncbi.nlm.nih.gov/nucleotide/AP023081.1?report=genbank&amp;log$=nucltop&amp;blast_rank=10&amp;RID=XYTX7MN0016","AP023081.1")</f>
        <v>AP023081.1</v>
      </c>
    </row>
    <row r="18" spans="1:9" s="4" customFormat="1" x14ac:dyDescent="0.2">
      <c r="A18" s="4" t="s">
        <v>480</v>
      </c>
      <c r="B18" s="4" t="s">
        <v>477</v>
      </c>
      <c r="C18" s="4">
        <v>1048</v>
      </c>
      <c r="D18" s="4">
        <v>1048</v>
      </c>
      <c r="E18" s="5">
        <v>1</v>
      </c>
      <c r="F18" s="4">
        <v>0</v>
      </c>
      <c r="G18" s="4">
        <v>81.34</v>
      </c>
      <c r="H18" s="4">
        <v>6826062</v>
      </c>
      <c r="I18" s="4" t="str">
        <f>HYPERLINK("https://www.ncbi.nlm.nih.gov/nucleotide/AP023189.1?report=genbank&amp;log$=nucltop&amp;blast_rank=11&amp;RID=XYTX7MN0016","AP023189.1")</f>
        <v>AP023189.1</v>
      </c>
    </row>
    <row r="19" spans="1:9" x14ac:dyDescent="0.2">
      <c r="A19" t="s">
        <v>476</v>
      </c>
      <c r="B19" t="s">
        <v>477</v>
      </c>
      <c r="C19">
        <v>1042</v>
      </c>
      <c r="D19">
        <v>1042</v>
      </c>
      <c r="E19" s="2">
        <v>1</v>
      </c>
      <c r="F19">
        <v>0</v>
      </c>
      <c r="G19">
        <v>81.260000000000005</v>
      </c>
      <c r="H19">
        <v>6369026</v>
      </c>
      <c r="I19" t="str">
        <f>HYPERLINK("https://www.ncbi.nlm.nih.gov/nucleotide/CP127228.1?report=genbank&amp;log$=nucltop&amp;blast_rank=12&amp;RID=XYTX7MN0016","CP127228.1")</f>
        <v>CP127228.1</v>
      </c>
    </row>
    <row r="20" spans="1:9" x14ac:dyDescent="0.2">
      <c r="A20" t="s">
        <v>479</v>
      </c>
      <c r="B20" t="s">
        <v>477</v>
      </c>
      <c r="C20">
        <v>1042</v>
      </c>
      <c r="D20">
        <v>1042</v>
      </c>
      <c r="E20" s="2">
        <v>1</v>
      </c>
      <c r="F20">
        <v>0</v>
      </c>
      <c r="G20">
        <v>81.260000000000005</v>
      </c>
      <c r="H20">
        <v>6486270</v>
      </c>
      <c r="I20" t="str">
        <f>HYPERLINK("https://www.ncbi.nlm.nih.gov/nucleotide/CP106785.1?report=genbank&amp;log$=nucltop&amp;blast_rank=13&amp;RID=XYTX7MN0016","CP106785.1")</f>
        <v>CP106785.1</v>
      </c>
    </row>
    <row r="21" spans="1:9" x14ac:dyDescent="0.2">
      <c r="A21" t="s">
        <v>478</v>
      </c>
      <c r="B21" t="s">
        <v>477</v>
      </c>
      <c r="C21">
        <v>1031</v>
      </c>
      <c r="D21">
        <v>1031</v>
      </c>
      <c r="E21" s="2">
        <v>1</v>
      </c>
      <c r="F21">
        <v>0</v>
      </c>
      <c r="G21">
        <v>81.11</v>
      </c>
      <c r="H21">
        <v>6541745</v>
      </c>
      <c r="I21" t="str">
        <f>HYPERLINK("https://www.ncbi.nlm.nih.gov/nucleotide/CP115820.1?report=genbank&amp;log$=nucltop&amp;blast_rank=14&amp;RID=XYTX7MN0016","CP115820.1")</f>
        <v>CP115820.1</v>
      </c>
    </row>
    <row r="22" spans="1:9" s="4" customFormat="1" x14ac:dyDescent="0.2">
      <c r="A22" s="4" t="s">
        <v>471</v>
      </c>
      <c r="B22" s="4" t="s">
        <v>472</v>
      </c>
      <c r="C22" s="4">
        <v>1027</v>
      </c>
      <c r="D22" s="4">
        <v>1027</v>
      </c>
      <c r="E22" s="5">
        <v>0.99</v>
      </c>
      <c r="F22" s="4">
        <v>0</v>
      </c>
      <c r="G22" s="4">
        <v>81.23</v>
      </c>
      <c r="H22" s="4">
        <v>7026924</v>
      </c>
      <c r="I22" s="4" t="str">
        <f>HYPERLINK("https://www.ncbi.nlm.nih.gov/nucleotide/CP077093.1?report=genbank&amp;log$=nucltop&amp;blast_rank=15&amp;RID=XYTX7MN0016","CP077093.1")</f>
        <v>CP077093.1</v>
      </c>
    </row>
    <row r="23" spans="1:9" x14ac:dyDescent="0.2">
      <c r="A23" t="s">
        <v>604</v>
      </c>
      <c r="B23" t="s">
        <v>605</v>
      </c>
      <c r="C23">
        <v>1022</v>
      </c>
      <c r="D23">
        <v>1022</v>
      </c>
      <c r="E23" s="2">
        <v>0.99</v>
      </c>
      <c r="F23">
        <v>0</v>
      </c>
      <c r="G23">
        <v>81.209999999999994</v>
      </c>
      <c r="H23">
        <v>7357961</v>
      </c>
      <c r="I23" t="str">
        <f>HYPERLINK("https://www.ncbi.nlm.nih.gov/nucleotide/AP021904.1?report=genbank&amp;log$=nucltop&amp;blast_rank=16&amp;RID=XYTX7MN0016","AP021904.1")</f>
        <v>AP021904.1</v>
      </c>
    </row>
    <row r="24" spans="1:9" s="4" customFormat="1" x14ac:dyDescent="0.2">
      <c r="A24" s="4" t="s">
        <v>473</v>
      </c>
      <c r="B24" s="4" t="s">
        <v>474</v>
      </c>
      <c r="C24" s="4">
        <v>994</v>
      </c>
      <c r="D24" s="4">
        <v>994</v>
      </c>
      <c r="E24" s="5">
        <v>0.99</v>
      </c>
      <c r="F24" s="4">
        <v>0</v>
      </c>
      <c r="G24" s="4">
        <v>80.739999999999995</v>
      </c>
      <c r="H24" s="4">
        <v>6426459</v>
      </c>
      <c r="I24" s="4" t="str">
        <f>HYPERLINK("https://www.ncbi.nlm.nih.gov/nucleotide/CP087202.1?report=genbank&amp;log$=nucltop&amp;blast_rank=17&amp;RID=XYTX7MN0016","CP087202.1")</f>
        <v>CP087202.1</v>
      </c>
    </row>
    <row r="25" spans="1:9" s="4" customFormat="1" x14ac:dyDescent="0.2">
      <c r="A25" s="4" t="s">
        <v>469</v>
      </c>
      <c r="B25" s="4" t="s">
        <v>470</v>
      </c>
      <c r="C25" s="4">
        <v>994</v>
      </c>
      <c r="D25" s="4">
        <v>994</v>
      </c>
      <c r="E25" s="5">
        <v>0.99</v>
      </c>
      <c r="F25" s="4">
        <v>0</v>
      </c>
      <c r="G25" s="4">
        <v>80.739999999999995</v>
      </c>
      <c r="H25" s="4">
        <v>6445564</v>
      </c>
      <c r="I25" s="4" t="str">
        <f>HYPERLINK("https://www.ncbi.nlm.nih.gov/nucleotide/CP100603.2?report=genbank&amp;log$=nucltop&amp;blast_rank=18&amp;RID=XYTX7MN0016","CP100603.2")</f>
        <v>CP100603.2</v>
      </c>
    </row>
    <row r="26" spans="1:9" x14ac:dyDescent="0.2">
      <c r="A26" t="s">
        <v>606</v>
      </c>
      <c r="B26" t="s">
        <v>607</v>
      </c>
      <c r="C26">
        <v>983</v>
      </c>
      <c r="D26">
        <v>983</v>
      </c>
      <c r="E26" s="2">
        <v>0.99</v>
      </c>
      <c r="F26">
        <v>0</v>
      </c>
      <c r="G26">
        <v>80.59</v>
      </c>
      <c r="H26">
        <v>6592354</v>
      </c>
      <c r="I26" t="str">
        <f>HYPERLINK("https://www.ncbi.nlm.nih.gov/nucleotide/LT629972.1?report=genbank&amp;log$=nucltop&amp;blast_rank=19&amp;RID=XYTX7MN0016","LT629972.1")</f>
        <v>LT629972.1</v>
      </c>
    </row>
    <row r="27" spans="1:9" x14ac:dyDescent="0.2">
      <c r="A27" t="s">
        <v>475</v>
      </c>
      <c r="B27" t="s">
        <v>474</v>
      </c>
      <c r="C27">
        <v>972</v>
      </c>
      <c r="D27">
        <v>972</v>
      </c>
      <c r="E27" s="2">
        <v>0.99</v>
      </c>
      <c r="F27">
        <v>0</v>
      </c>
      <c r="G27">
        <v>80.45</v>
      </c>
      <c r="H27">
        <v>6529636</v>
      </c>
      <c r="I27" t="str">
        <f>HYPERLINK("https://www.ncbi.nlm.nih.gov/nucleotide/LT629777.1?report=genbank&amp;log$=nucltop&amp;blast_rank=20&amp;RID=XYTX7MN0016","LT629777.1")</f>
        <v>LT629777.1</v>
      </c>
    </row>
    <row r="28" spans="1:9" s="4" customFormat="1" x14ac:dyDescent="0.2">
      <c r="A28" s="4" t="s">
        <v>487</v>
      </c>
      <c r="B28" s="4" t="s">
        <v>488</v>
      </c>
      <c r="C28" s="4">
        <v>922</v>
      </c>
      <c r="D28" s="4">
        <v>922</v>
      </c>
      <c r="E28" s="5">
        <v>1</v>
      </c>
      <c r="F28" s="4">
        <v>0</v>
      </c>
      <c r="G28" s="4">
        <v>79.73</v>
      </c>
      <c r="H28" s="4">
        <v>6346235</v>
      </c>
      <c r="I28" s="4" t="str">
        <f>HYPERLINK("https://www.ncbi.nlm.nih.gov/nucleotide/LT629790.1?report=genbank&amp;log$=nucltop&amp;blast_rank=21&amp;RID=XYTX7MN0016","LT629790.1")</f>
        <v>LT629790.1</v>
      </c>
    </row>
    <row r="29" spans="1:9" x14ac:dyDescent="0.2">
      <c r="A29" t="s">
        <v>483</v>
      </c>
      <c r="B29" t="s">
        <v>484</v>
      </c>
      <c r="C29">
        <v>922</v>
      </c>
      <c r="D29">
        <v>922</v>
      </c>
      <c r="E29" s="2">
        <v>0.99</v>
      </c>
      <c r="F29">
        <v>0</v>
      </c>
      <c r="G29">
        <v>79.8</v>
      </c>
      <c r="H29">
        <v>6448716</v>
      </c>
      <c r="I29" t="str">
        <f>HYPERLINK("https://www.ncbi.nlm.nih.gov/nucleotide/CP087203.1?report=genbank&amp;log$=nucltop&amp;blast_rank=22&amp;RID=XYTX7MN0016","CP087203.1")</f>
        <v>CP087203.1</v>
      </c>
    </row>
    <row r="30" spans="1:9" x14ac:dyDescent="0.2">
      <c r="A30" t="s">
        <v>489</v>
      </c>
      <c r="B30" t="s">
        <v>488</v>
      </c>
      <c r="C30">
        <v>922</v>
      </c>
      <c r="D30">
        <v>922</v>
      </c>
      <c r="E30" s="2">
        <v>0.99</v>
      </c>
      <c r="F30">
        <v>0</v>
      </c>
      <c r="G30">
        <v>79.86</v>
      </c>
      <c r="H30">
        <v>6130790</v>
      </c>
      <c r="I30" t="str">
        <f>HYPERLINK("https://www.ncbi.nlm.nih.gov/nucleotide/CP102176.1?report=genbank&amp;log$=nucltop&amp;blast_rank=23&amp;RID=XYTX7MN0016","CP102176.1")</f>
        <v>CP102176.1</v>
      </c>
    </row>
    <row r="31" spans="1:9" x14ac:dyDescent="0.2">
      <c r="A31" t="s">
        <v>490</v>
      </c>
      <c r="B31" t="s">
        <v>488</v>
      </c>
      <c r="C31">
        <v>917</v>
      </c>
      <c r="D31">
        <v>917</v>
      </c>
      <c r="E31" s="2">
        <v>0.99</v>
      </c>
      <c r="F31">
        <v>0</v>
      </c>
      <c r="G31">
        <v>79.790000000000006</v>
      </c>
      <c r="H31">
        <v>6486667</v>
      </c>
      <c r="I31" t="str">
        <f>HYPERLINK("https://www.ncbi.nlm.nih.gov/nucleotide/CP046874.1?report=genbank&amp;log$=nucltop&amp;blast_rank=24&amp;RID=XYTX7MN0016","CP046874.1")</f>
        <v>CP046874.1</v>
      </c>
    </row>
    <row r="32" spans="1:9" x14ac:dyDescent="0.2">
      <c r="A32" t="s">
        <v>485</v>
      </c>
      <c r="B32" t="s">
        <v>486</v>
      </c>
      <c r="C32">
        <v>905</v>
      </c>
      <c r="D32">
        <v>905</v>
      </c>
      <c r="E32" s="2">
        <v>0.97</v>
      </c>
      <c r="F32">
        <v>0</v>
      </c>
      <c r="G32">
        <v>79.739999999999995</v>
      </c>
      <c r="H32">
        <v>6493931</v>
      </c>
      <c r="I32" t="str">
        <f>HYPERLINK("https://www.ncbi.nlm.nih.gov/nucleotide/CP087184.1?report=genbank&amp;log$=nucltop&amp;blast_rank=25&amp;RID=XYTX7MN0016","CP087184.1")</f>
        <v>CP087184.1</v>
      </c>
    </row>
    <row r="33" spans="1:9" s="4" customFormat="1" x14ac:dyDescent="0.2">
      <c r="A33" s="4" t="s">
        <v>496</v>
      </c>
      <c r="B33" s="4" t="s">
        <v>497</v>
      </c>
      <c r="C33" s="4">
        <v>867</v>
      </c>
      <c r="D33" s="4">
        <v>867</v>
      </c>
      <c r="E33" s="5">
        <v>0.97</v>
      </c>
      <c r="F33" s="4">
        <v>0</v>
      </c>
      <c r="G33" s="4">
        <v>79.209999999999994</v>
      </c>
      <c r="H33" s="4">
        <v>6698832</v>
      </c>
      <c r="I33" s="4" t="str">
        <f>HYPERLINK("https://www.ncbi.nlm.nih.gov/nucleotide/CP102177.1?report=genbank&amp;log$=nucltop&amp;blast_rank=26&amp;RID=XYTX7MN0016","CP102177.1")</f>
        <v>CP102177.1</v>
      </c>
    </row>
    <row r="34" spans="1:9" x14ac:dyDescent="0.2">
      <c r="A34" t="s">
        <v>466</v>
      </c>
      <c r="B34" t="s">
        <v>467</v>
      </c>
      <c r="C34">
        <v>861</v>
      </c>
      <c r="D34">
        <v>861</v>
      </c>
      <c r="E34" s="2">
        <v>0.57999999999999996</v>
      </c>
      <c r="F34">
        <v>0</v>
      </c>
      <c r="G34">
        <v>87.14</v>
      </c>
      <c r="H34">
        <v>6229841</v>
      </c>
      <c r="I34" t="str">
        <f>HYPERLINK("https://www.ncbi.nlm.nih.gov/nucleotide/CP104011.1?report=genbank&amp;log$=nucltop&amp;blast_rank=27&amp;RID=XYTX7MN0016","CP104011.1")</f>
        <v>CP104011.1</v>
      </c>
    </row>
    <row r="35" spans="1:9" x14ac:dyDescent="0.2">
      <c r="A35" t="s">
        <v>608</v>
      </c>
      <c r="B35" t="s">
        <v>497</v>
      </c>
      <c r="C35">
        <v>845</v>
      </c>
      <c r="D35">
        <v>845</v>
      </c>
      <c r="E35" s="2">
        <v>1</v>
      </c>
      <c r="F35">
        <v>0</v>
      </c>
      <c r="G35">
        <v>78.66</v>
      </c>
      <c r="H35">
        <v>6150838</v>
      </c>
      <c r="I35" t="str">
        <f>HYPERLINK("https://www.ncbi.nlm.nih.gov/nucleotide/LT629798.1?report=genbank&amp;log$=nucltop&amp;blast_rank=28&amp;RID=XYTX7MN0016","LT629798.1")</f>
        <v>LT629798.1</v>
      </c>
    </row>
    <row r="36" spans="1:9" x14ac:dyDescent="0.2">
      <c r="A36" t="s">
        <v>609</v>
      </c>
      <c r="B36" t="s">
        <v>497</v>
      </c>
      <c r="C36">
        <v>845</v>
      </c>
      <c r="D36">
        <v>845</v>
      </c>
      <c r="E36" s="2">
        <v>0.97</v>
      </c>
      <c r="F36">
        <v>0</v>
      </c>
      <c r="G36">
        <v>78.91</v>
      </c>
      <c r="H36">
        <v>6124363</v>
      </c>
      <c r="I36" t="str">
        <f>HYPERLINK("https://www.ncbi.nlm.nih.gov/nucleotide/CP014262.1?report=genbank&amp;log$=nucltop&amp;blast_rank=29&amp;RID=XYTX7MN0016","CP014262.1")</f>
        <v>CP014262.1</v>
      </c>
    </row>
    <row r="37" spans="1:9" x14ac:dyDescent="0.2">
      <c r="A37" t="s">
        <v>610</v>
      </c>
      <c r="B37" t="s">
        <v>497</v>
      </c>
      <c r="C37">
        <v>845</v>
      </c>
      <c r="D37">
        <v>845</v>
      </c>
      <c r="E37" s="2">
        <v>0.97</v>
      </c>
      <c r="F37">
        <v>0</v>
      </c>
      <c r="G37">
        <v>78.91</v>
      </c>
      <c r="H37">
        <v>6219103</v>
      </c>
      <c r="I37" t="str">
        <f>HYPERLINK("https://www.ncbi.nlm.nih.gov/nucleotide/CP102175.1?report=genbank&amp;log$=nucltop&amp;blast_rank=30&amp;RID=XYTX7MN0016","CP102175.1")</f>
        <v>CP102175.1</v>
      </c>
    </row>
    <row r="38" spans="1:9" x14ac:dyDescent="0.2">
      <c r="A38" t="s">
        <v>611</v>
      </c>
      <c r="B38" t="s">
        <v>497</v>
      </c>
      <c r="C38">
        <v>839</v>
      </c>
      <c r="D38">
        <v>839</v>
      </c>
      <c r="E38" s="2">
        <v>0.97</v>
      </c>
      <c r="F38">
        <v>0</v>
      </c>
      <c r="G38">
        <v>78.84</v>
      </c>
      <c r="H38">
        <v>6332970</v>
      </c>
      <c r="I38" t="str">
        <f>HYPERLINK("https://www.ncbi.nlm.nih.gov/nucleotide/CP072011.1?report=genbank&amp;log$=nucltop&amp;blast_rank=31&amp;RID=XYTX7MN0016","CP072011.1")</f>
        <v>CP072011.1</v>
      </c>
    </row>
    <row r="39" spans="1:9" x14ac:dyDescent="0.2">
      <c r="A39" t="s">
        <v>492</v>
      </c>
      <c r="B39" t="s">
        <v>493</v>
      </c>
      <c r="C39">
        <v>621</v>
      </c>
      <c r="D39">
        <v>621</v>
      </c>
      <c r="E39" s="2">
        <v>0.95</v>
      </c>
      <c r="F39" s="1">
        <v>2.0000000000000001E-172</v>
      </c>
      <c r="G39">
        <v>75.91</v>
      </c>
      <c r="H39">
        <v>6777545</v>
      </c>
      <c r="I39" t="str">
        <f>HYPERLINK("https://www.ncbi.nlm.nih.gov/nucleotide/AP021901.1?report=genbank&amp;log$=nucltop&amp;blast_rank=32&amp;RID=XYTX7MN0016","AP021901.1")</f>
        <v>AP021901.1</v>
      </c>
    </row>
    <row r="40" spans="1:9" x14ac:dyDescent="0.2">
      <c r="A40" t="s">
        <v>481</v>
      </c>
      <c r="B40" t="s">
        <v>482</v>
      </c>
      <c r="C40">
        <v>584</v>
      </c>
      <c r="D40">
        <v>1467</v>
      </c>
      <c r="E40" s="2">
        <v>0.56999999999999995</v>
      </c>
      <c r="F40" s="1">
        <v>2.0000000000000001E-161</v>
      </c>
      <c r="G40">
        <v>80.89</v>
      </c>
      <c r="H40">
        <v>6811662</v>
      </c>
      <c r="I40" t="str">
        <f>HYPERLINK("https://www.ncbi.nlm.nih.gov/nucleotide/CP084742.1?report=genbank&amp;log$=nucltop&amp;blast_rank=33&amp;RID=XYTX7MN0016","CP084742.1")</f>
        <v>CP084742.1</v>
      </c>
    </row>
    <row r="41" spans="1:9" x14ac:dyDescent="0.2">
      <c r="A41" t="s">
        <v>491</v>
      </c>
      <c r="B41" t="s">
        <v>76</v>
      </c>
      <c r="C41">
        <v>582</v>
      </c>
      <c r="D41">
        <v>1064</v>
      </c>
      <c r="E41" s="2">
        <v>0.95</v>
      </c>
      <c r="F41" s="1">
        <v>7.0000000000000004E-161</v>
      </c>
      <c r="G41">
        <v>75.44</v>
      </c>
      <c r="H41">
        <v>6921098</v>
      </c>
      <c r="I41" t="str">
        <f>HYPERLINK("https://www.ncbi.nlm.nih.gov/nucleotide/CP015225.1?report=genbank&amp;log$=nucltop&amp;blast_rank=34&amp;RID=XYTX7MN0016","CP015225.1")</f>
        <v>CP015225.1</v>
      </c>
    </row>
    <row r="42" spans="1:9" x14ac:dyDescent="0.2">
      <c r="A42" t="s">
        <v>373</v>
      </c>
      <c r="B42" t="s">
        <v>374</v>
      </c>
      <c r="C42">
        <v>580</v>
      </c>
      <c r="D42">
        <v>1128</v>
      </c>
      <c r="E42" s="2">
        <v>0.56999999999999995</v>
      </c>
      <c r="F42" s="1">
        <v>3E-160</v>
      </c>
      <c r="G42">
        <v>80.680000000000007</v>
      </c>
      <c r="H42">
        <v>5859309</v>
      </c>
      <c r="I42" t="str">
        <f>HYPERLINK("https://www.ncbi.nlm.nih.gov/nucleotide/CP117452.1?report=genbank&amp;log$=nucltop&amp;blast_rank=35&amp;RID=XYTX7MN0016","CP117452.1")</f>
        <v>CP117452.1</v>
      </c>
    </row>
    <row r="43" spans="1:9" x14ac:dyDescent="0.2">
      <c r="A43" t="s">
        <v>436</v>
      </c>
      <c r="B43" t="s">
        <v>437</v>
      </c>
      <c r="C43">
        <v>575</v>
      </c>
      <c r="D43">
        <v>575</v>
      </c>
      <c r="E43" s="2">
        <v>0.59</v>
      </c>
      <c r="F43" s="1">
        <v>1.0000000000000001E-158</v>
      </c>
      <c r="G43">
        <v>80.23</v>
      </c>
      <c r="H43">
        <v>6682531</v>
      </c>
      <c r="I43" t="str">
        <f>HYPERLINK("https://www.ncbi.nlm.nih.gov/nucleotide/AP021905.1?report=genbank&amp;log$=nucltop&amp;blast_rank=36&amp;RID=XYTX7MN0016","AP021905.1")</f>
        <v>AP021905.1</v>
      </c>
    </row>
    <row r="44" spans="1:9" x14ac:dyDescent="0.2">
      <c r="A44" t="s">
        <v>464</v>
      </c>
      <c r="B44" t="s">
        <v>248</v>
      </c>
      <c r="C44">
        <v>547</v>
      </c>
      <c r="D44">
        <v>547</v>
      </c>
      <c r="E44" s="2">
        <v>0.56000000000000005</v>
      </c>
      <c r="F44" s="1">
        <v>3.0000000000000002E-150</v>
      </c>
      <c r="G44">
        <v>80.11</v>
      </c>
      <c r="H44">
        <v>6817972</v>
      </c>
      <c r="I44" t="str">
        <f>HYPERLINK("https://www.ncbi.nlm.nih.gov/nucleotide/CP060289.1?report=genbank&amp;log$=nucltop&amp;blast_rank=37&amp;RID=XYTX7MN0016","CP060289.1")</f>
        <v>CP060289.1</v>
      </c>
    </row>
    <row r="45" spans="1:9" x14ac:dyDescent="0.2">
      <c r="A45" t="s">
        <v>465</v>
      </c>
      <c r="B45" t="s">
        <v>248</v>
      </c>
      <c r="C45">
        <v>547</v>
      </c>
      <c r="D45">
        <v>547</v>
      </c>
      <c r="E45" s="2">
        <v>0.56000000000000005</v>
      </c>
      <c r="F45" s="1">
        <v>3.0000000000000002E-150</v>
      </c>
      <c r="G45">
        <v>80.11</v>
      </c>
      <c r="H45">
        <v>6818519</v>
      </c>
      <c r="I45" t="str">
        <f>HYPERLINK("https://www.ncbi.nlm.nih.gov/nucleotide/CP060201.1?report=genbank&amp;log$=nucltop&amp;blast_rank=38&amp;RID=XYTX7MN0016","CP060201.1")</f>
        <v>CP060201.1</v>
      </c>
    </row>
    <row r="46" spans="1:9" x14ac:dyDescent="0.2">
      <c r="A46" t="s">
        <v>506</v>
      </c>
      <c r="B46" t="s">
        <v>507</v>
      </c>
      <c r="C46">
        <v>544</v>
      </c>
      <c r="D46">
        <v>1008</v>
      </c>
      <c r="E46" s="2">
        <v>0.95</v>
      </c>
      <c r="F46" s="1">
        <v>3.0000000000000002E-149</v>
      </c>
      <c r="G46">
        <v>74.819999999999993</v>
      </c>
      <c r="H46">
        <v>6403562</v>
      </c>
      <c r="I46" t="str">
        <f>HYPERLINK("https://www.ncbi.nlm.nih.gov/nucleotide/CP125373.1?report=genbank&amp;log$=nucltop&amp;blast_rank=39&amp;RID=XYTX7MN0016","CP125373.1")</f>
        <v>CP125373.1</v>
      </c>
    </row>
    <row r="47" spans="1:9" x14ac:dyDescent="0.2">
      <c r="A47" t="s">
        <v>508</v>
      </c>
      <c r="B47" t="s">
        <v>509</v>
      </c>
      <c r="C47">
        <v>544</v>
      </c>
      <c r="D47">
        <v>1008</v>
      </c>
      <c r="E47" s="2">
        <v>0.95</v>
      </c>
      <c r="F47" s="1">
        <v>3.0000000000000002E-149</v>
      </c>
      <c r="G47">
        <v>74.819999999999993</v>
      </c>
      <c r="H47">
        <v>6414103</v>
      </c>
      <c r="I47" t="str">
        <f>HYPERLINK("https://www.ncbi.nlm.nih.gov/nucleotide/CP125374.1?report=genbank&amp;log$=nucltop&amp;blast_rank=40&amp;RID=XYTX7MN0016","CP125374.1")</f>
        <v>CP125374.1</v>
      </c>
    </row>
    <row r="48" spans="1:9" x14ac:dyDescent="0.2">
      <c r="A48" t="s">
        <v>498</v>
      </c>
      <c r="B48" t="s">
        <v>499</v>
      </c>
      <c r="C48">
        <v>544</v>
      </c>
      <c r="D48">
        <v>975</v>
      </c>
      <c r="E48" s="2">
        <v>0.95</v>
      </c>
      <c r="F48" s="1">
        <v>3.0000000000000002E-149</v>
      </c>
      <c r="G48">
        <v>74.819999999999993</v>
      </c>
      <c r="H48">
        <v>6472652</v>
      </c>
      <c r="I48" t="str">
        <f>HYPERLINK("https://www.ncbi.nlm.nih.gov/nucleotide/CP087198.1?report=genbank&amp;log$=nucltop&amp;blast_rank=41&amp;RID=XYTX7MN0016","CP087198.1")</f>
        <v>CP087198.1</v>
      </c>
    </row>
    <row r="49" spans="1:9" x14ac:dyDescent="0.2">
      <c r="A49" t="s">
        <v>247</v>
      </c>
      <c r="B49" t="s">
        <v>248</v>
      </c>
      <c r="C49">
        <v>536</v>
      </c>
      <c r="D49">
        <v>536</v>
      </c>
      <c r="E49" s="2">
        <v>0.56000000000000005</v>
      </c>
      <c r="F49" s="1">
        <v>6.0000000000000004E-147</v>
      </c>
      <c r="G49">
        <v>80.05</v>
      </c>
      <c r="H49">
        <v>6834013</v>
      </c>
      <c r="I49" t="str">
        <f>HYPERLINK("https://www.ncbi.nlm.nih.gov/nucleotide/CP136583.1?report=genbank&amp;log$=nucltop&amp;blast_rank=42&amp;RID=XYTX7MN0016","CP136583.1")</f>
        <v>CP136583.1</v>
      </c>
    </row>
    <row r="50" spans="1:9" x14ac:dyDescent="0.2">
      <c r="A50" t="s">
        <v>250</v>
      </c>
      <c r="B50" t="s">
        <v>248</v>
      </c>
      <c r="C50">
        <v>531</v>
      </c>
      <c r="D50">
        <v>531</v>
      </c>
      <c r="E50" s="2">
        <v>0.56000000000000005</v>
      </c>
      <c r="F50" s="1">
        <v>2.9999999999999999E-145</v>
      </c>
      <c r="G50">
        <v>79.62</v>
      </c>
      <c r="H50">
        <v>6865439</v>
      </c>
      <c r="I50" t="str">
        <f>HYPERLINK("https://www.ncbi.nlm.nih.gov/nucleotide/CP081490.1?report=genbank&amp;log$=nucltop&amp;blast_rank=43&amp;RID=XYTX7MN0016","CP081490.1")</f>
        <v>CP081490.1</v>
      </c>
    </row>
    <row r="51" spans="1:9" x14ac:dyDescent="0.2">
      <c r="A51" t="s">
        <v>502</v>
      </c>
      <c r="B51" t="s">
        <v>503</v>
      </c>
      <c r="C51">
        <v>527</v>
      </c>
      <c r="D51">
        <v>1021</v>
      </c>
      <c r="E51" s="2">
        <v>0.57999999999999996</v>
      </c>
      <c r="F51" s="1">
        <v>2.9999999999999999E-144</v>
      </c>
      <c r="G51">
        <v>79.599999999999994</v>
      </c>
      <c r="H51">
        <v>6752883</v>
      </c>
      <c r="I51" t="str">
        <f>HYPERLINK("https://www.ncbi.nlm.nih.gov/nucleotide/CP133164.1?report=genbank&amp;log$=nucltop&amp;blast_rank=44&amp;RID=XYTX7MN0016","CP133164.1")</f>
        <v>CP133164.1</v>
      </c>
    </row>
    <row r="52" spans="1:9" x14ac:dyDescent="0.2">
      <c r="A52" t="s">
        <v>244</v>
      </c>
      <c r="B52" t="s">
        <v>245</v>
      </c>
      <c r="C52">
        <v>520</v>
      </c>
      <c r="D52">
        <v>520</v>
      </c>
      <c r="E52" s="2">
        <v>0.56000000000000005</v>
      </c>
      <c r="F52" s="1">
        <v>6.0000000000000002E-142</v>
      </c>
      <c r="G52">
        <v>79.62</v>
      </c>
      <c r="H52">
        <v>6788027</v>
      </c>
      <c r="I52" t="str">
        <f>HYPERLINK("https://www.ncbi.nlm.nih.gov/nucleotide/CP087201.1?report=genbank&amp;log$=nucltop&amp;blast_rank=45&amp;RID=XYTX7MN0016","CP087201.1")</f>
        <v>CP087201.1</v>
      </c>
    </row>
    <row r="53" spans="1:9" x14ac:dyDescent="0.2">
      <c r="A53" t="s">
        <v>500</v>
      </c>
      <c r="B53" t="s">
        <v>501</v>
      </c>
      <c r="C53">
        <v>505</v>
      </c>
      <c r="D53">
        <v>932</v>
      </c>
      <c r="E53" s="2">
        <v>0.56999999999999995</v>
      </c>
      <c r="F53" s="1">
        <v>2E-137</v>
      </c>
      <c r="G53">
        <v>79.02</v>
      </c>
      <c r="H53">
        <v>6896611</v>
      </c>
      <c r="I53" t="str">
        <f>HYPERLINK("https://www.ncbi.nlm.nih.gov/nucleotide/CP027706.1?report=genbank&amp;log$=nucltop&amp;blast_rank=46&amp;RID=XYTX7MN0016","CP027706.1")</f>
        <v>CP027706.1</v>
      </c>
    </row>
    <row r="54" spans="1:9" x14ac:dyDescent="0.2">
      <c r="A54" t="s">
        <v>504</v>
      </c>
      <c r="B54" t="s">
        <v>505</v>
      </c>
      <c r="C54">
        <v>505</v>
      </c>
      <c r="D54">
        <v>938</v>
      </c>
      <c r="E54" s="2">
        <v>0.56000000000000005</v>
      </c>
      <c r="F54" s="1">
        <v>2E-137</v>
      </c>
      <c r="G54">
        <v>79.22</v>
      </c>
      <c r="H54">
        <v>7092618</v>
      </c>
      <c r="I54" t="str">
        <f>HYPERLINK("https://www.ncbi.nlm.nih.gov/nucleotide/CP066123.1?report=genbank&amp;log$=nucltop&amp;blast_rank=47&amp;RID=XYTX7MN0016","CP066123.1")</f>
        <v>CP066123.1</v>
      </c>
    </row>
    <row r="55" spans="1:9" x14ac:dyDescent="0.2">
      <c r="A55" t="s">
        <v>500</v>
      </c>
      <c r="B55" t="s">
        <v>501</v>
      </c>
      <c r="C55">
        <v>505</v>
      </c>
      <c r="D55">
        <v>932</v>
      </c>
      <c r="E55" s="2">
        <v>0.56000000000000005</v>
      </c>
      <c r="F55" s="1">
        <v>2E-137</v>
      </c>
      <c r="G55">
        <v>79.22</v>
      </c>
      <c r="H55">
        <v>6879672</v>
      </c>
      <c r="I55" t="str">
        <f>HYPERLINK("https://www.ncbi.nlm.nih.gov/nucleotide/CP077074.1?report=genbank&amp;log$=nucltop&amp;blast_rank=48&amp;RID=XYTX7MN0016","CP077074.1")</f>
        <v>CP077074.1</v>
      </c>
    </row>
    <row r="56" spans="1:9" x14ac:dyDescent="0.2">
      <c r="A56" t="s">
        <v>511</v>
      </c>
      <c r="B56" t="s">
        <v>512</v>
      </c>
      <c r="C56">
        <v>503</v>
      </c>
      <c r="D56">
        <v>503</v>
      </c>
      <c r="E56" s="2">
        <v>0.56999999999999995</v>
      </c>
      <c r="F56" s="1">
        <v>5.9999999999999996E-137</v>
      </c>
      <c r="G56">
        <v>78.760000000000005</v>
      </c>
      <c r="H56">
        <v>6775898</v>
      </c>
      <c r="I56" t="str">
        <f>HYPERLINK("https://www.ncbi.nlm.nih.gov/nucleotide/AP014703.1?report=genbank&amp;log$=nucltop&amp;blast_rank=49&amp;RID=XYTX7MN0016","AP014703.1")</f>
        <v>AP014703.1</v>
      </c>
    </row>
    <row r="57" spans="1:9" x14ac:dyDescent="0.2">
      <c r="A57" t="s">
        <v>494</v>
      </c>
      <c r="B57" t="s">
        <v>495</v>
      </c>
      <c r="C57">
        <v>503</v>
      </c>
      <c r="D57">
        <v>979</v>
      </c>
      <c r="E57" s="2">
        <v>0.56999999999999995</v>
      </c>
      <c r="F57" s="1">
        <v>5.9999999999999996E-137</v>
      </c>
      <c r="G57">
        <v>78.819999999999993</v>
      </c>
      <c r="H57">
        <v>6707950</v>
      </c>
      <c r="I57" t="str">
        <f>HYPERLINK("https://www.ncbi.nlm.nih.gov/nucleotide/CP072913.1?report=genbank&amp;log$=nucltop&amp;blast_rank=50&amp;RID=XYTX7MN0016","CP072913.1")</f>
        <v>CP072913.1</v>
      </c>
    </row>
    <row r="58" spans="1:9" x14ac:dyDescent="0.2">
      <c r="A58" t="s">
        <v>510</v>
      </c>
      <c r="B58" t="s">
        <v>76</v>
      </c>
      <c r="C58">
        <v>501</v>
      </c>
      <c r="D58">
        <v>501</v>
      </c>
      <c r="E58" s="2">
        <v>0.56999999999999995</v>
      </c>
      <c r="F58" s="1">
        <v>2E-136</v>
      </c>
      <c r="G58">
        <v>78.760000000000005</v>
      </c>
      <c r="H58">
        <v>6610571</v>
      </c>
      <c r="I58" t="str">
        <f>HYPERLINK("https://www.ncbi.nlm.nih.gov/nucleotide/CP025542.1?report=genbank&amp;log$=nucltop&amp;blast_rank=51&amp;RID=XYTX7MN0016","CP025542.1")</f>
        <v>CP025542.1</v>
      </c>
    </row>
    <row r="59" spans="1:9" x14ac:dyDescent="0.2">
      <c r="A59" t="s">
        <v>357</v>
      </c>
      <c r="B59" t="s">
        <v>358</v>
      </c>
      <c r="C59">
        <v>497</v>
      </c>
      <c r="D59">
        <v>497</v>
      </c>
      <c r="E59" s="2">
        <v>0.57999999999999996</v>
      </c>
      <c r="F59" s="1">
        <v>3.0000000000000001E-135</v>
      </c>
      <c r="G59">
        <v>78.69</v>
      </c>
      <c r="H59">
        <v>6468924</v>
      </c>
      <c r="I59" t="str">
        <f>HYPERLINK("https://www.ncbi.nlm.nih.gov/nucleotide/CP102179.1?report=genbank&amp;log$=nucltop&amp;blast_rank=52&amp;RID=XYTX7MN0016","CP102179.1")</f>
        <v>CP102179.1</v>
      </c>
    </row>
    <row r="60" spans="1:9" x14ac:dyDescent="0.2">
      <c r="A60" t="s">
        <v>367</v>
      </c>
      <c r="B60" t="s">
        <v>368</v>
      </c>
      <c r="C60">
        <v>497</v>
      </c>
      <c r="D60">
        <v>497</v>
      </c>
      <c r="E60" s="2">
        <v>0.57999999999999996</v>
      </c>
      <c r="F60" s="1">
        <v>3.0000000000000001E-135</v>
      </c>
      <c r="G60">
        <v>78.69</v>
      </c>
      <c r="H60">
        <v>6307666</v>
      </c>
      <c r="I60" t="str">
        <f>HYPERLINK("https://www.ncbi.nlm.nih.gov/nucleotide/CP077080.1?report=genbank&amp;log$=nucltop&amp;blast_rank=53&amp;RID=XYTX7MN0016","CP077080.1")</f>
        <v>CP077080.1</v>
      </c>
    </row>
    <row r="61" spans="1:9" x14ac:dyDescent="0.2">
      <c r="A61" t="s">
        <v>513</v>
      </c>
      <c r="B61" t="s">
        <v>514</v>
      </c>
      <c r="C61">
        <v>494</v>
      </c>
      <c r="D61">
        <v>921</v>
      </c>
      <c r="E61" s="2">
        <v>0.56000000000000005</v>
      </c>
      <c r="F61" s="1">
        <v>3E-134</v>
      </c>
      <c r="G61">
        <v>78.95</v>
      </c>
      <c r="H61">
        <v>7675262</v>
      </c>
      <c r="I61" t="str">
        <f>HYPERLINK("https://www.ncbi.nlm.nih.gov/nucleotide/CP049045.1?report=genbank&amp;log$=nucltop&amp;blast_rank=54&amp;RID=XYTX7MN0016","CP049045.1")</f>
        <v>CP049045.1</v>
      </c>
    </row>
    <row r="62" spans="1:9" x14ac:dyDescent="0.2">
      <c r="A62" t="s">
        <v>526</v>
      </c>
      <c r="B62" t="s">
        <v>527</v>
      </c>
      <c r="C62">
        <v>494</v>
      </c>
      <c r="D62">
        <v>494</v>
      </c>
      <c r="E62" s="2">
        <v>0.95</v>
      </c>
      <c r="F62" s="1">
        <v>3E-134</v>
      </c>
      <c r="G62">
        <v>74.23</v>
      </c>
      <c r="H62">
        <v>5714883</v>
      </c>
      <c r="I62" t="str">
        <f>HYPERLINK("https://www.ncbi.nlm.nih.gov/nucleotide/CP087168.1?report=genbank&amp;log$=nucltop&amp;blast_rank=55&amp;RID=XYTX7MN0016","CP087168.1")</f>
        <v>CP087168.1</v>
      </c>
    </row>
    <row r="63" spans="1:9" x14ac:dyDescent="0.2">
      <c r="A63" t="s">
        <v>256</v>
      </c>
      <c r="B63" t="s">
        <v>248</v>
      </c>
      <c r="C63">
        <v>492</v>
      </c>
      <c r="D63">
        <v>492</v>
      </c>
      <c r="E63" s="2">
        <v>0.56000000000000005</v>
      </c>
      <c r="F63" s="1">
        <v>1.0000000000000001E-133</v>
      </c>
      <c r="G63">
        <v>78.98</v>
      </c>
      <c r="H63">
        <v>6735530</v>
      </c>
      <c r="I63" t="str">
        <f>HYPERLINK("https://www.ncbi.nlm.nih.gov/nucleotide/CP063455.1?report=genbank&amp;log$=nucltop&amp;blast_rank=56&amp;RID=XYTX7MN0016","CP063455.1")</f>
        <v>CP063455.1</v>
      </c>
    </row>
    <row r="64" spans="1:9" x14ac:dyDescent="0.2">
      <c r="A64" t="s">
        <v>517</v>
      </c>
      <c r="B64" t="s">
        <v>518</v>
      </c>
      <c r="C64">
        <v>492</v>
      </c>
      <c r="D64">
        <v>934</v>
      </c>
      <c r="E64" s="2">
        <v>0.57999999999999996</v>
      </c>
      <c r="F64" s="1">
        <v>1.0000000000000001E-133</v>
      </c>
      <c r="G64">
        <v>78.5</v>
      </c>
      <c r="H64">
        <v>6668956</v>
      </c>
      <c r="I64" t="str">
        <f>HYPERLINK("https://www.ncbi.nlm.nih.gov/nucleotide/CP097108.1?report=genbank&amp;log$=nucltop&amp;blast_rank=57&amp;RID=XYTX7MN0016","CP097108.1")</f>
        <v>CP097108.1</v>
      </c>
    </row>
    <row r="65" spans="1:9" x14ac:dyDescent="0.2">
      <c r="A65" t="s">
        <v>515</v>
      </c>
      <c r="B65" t="s">
        <v>516</v>
      </c>
      <c r="C65">
        <v>481</v>
      </c>
      <c r="D65">
        <v>912</v>
      </c>
      <c r="E65" s="2">
        <v>0.57999999999999996</v>
      </c>
      <c r="F65" s="1">
        <v>2.9999999999999999E-130</v>
      </c>
      <c r="G65">
        <v>78.319999999999993</v>
      </c>
      <c r="H65">
        <v>6855336</v>
      </c>
      <c r="I65" t="str">
        <f>HYPERLINK("https://www.ncbi.nlm.nih.gov/nucleotide/CP087204.1?report=genbank&amp;log$=nucltop&amp;blast_rank=58&amp;RID=XYTX7MN0016","CP087204.1")</f>
        <v>CP087204.1</v>
      </c>
    </row>
    <row r="66" spans="1:9" x14ac:dyDescent="0.2">
      <c r="A66" t="s">
        <v>519</v>
      </c>
      <c r="B66" t="s">
        <v>520</v>
      </c>
      <c r="C66">
        <v>477</v>
      </c>
      <c r="D66">
        <v>477</v>
      </c>
      <c r="E66" s="2">
        <v>0.56999999999999995</v>
      </c>
      <c r="F66" s="1">
        <v>2.9999999999999998E-129</v>
      </c>
      <c r="G66">
        <v>78.27</v>
      </c>
      <c r="H66">
        <v>6796817</v>
      </c>
      <c r="I66" t="str">
        <f>HYPERLINK("https://www.ncbi.nlm.nih.gov/nucleotide/CP027705.1?report=genbank&amp;log$=nucltop&amp;blast_rank=59&amp;RID=XYTX7MN0016","CP027705.1")</f>
        <v>CP027705.1</v>
      </c>
    </row>
    <row r="67" spans="1:9" x14ac:dyDescent="0.2">
      <c r="A67" t="s">
        <v>521</v>
      </c>
      <c r="B67" t="s">
        <v>76</v>
      </c>
      <c r="C67">
        <v>475</v>
      </c>
      <c r="D67">
        <v>475</v>
      </c>
      <c r="E67" s="2">
        <v>0.56999999999999995</v>
      </c>
      <c r="F67" s="1">
        <v>1.0000000000000001E-128</v>
      </c>
      <c r="G67">
        <v>78.099999999999994</v>
      </c>
      <c r="H67">
        <v>6610362</v>
      </c>
      <c r="I67" t="str">
        <f>HYPERLINK("https://www.ncbi.nlm.nih.gov/nucleotide/CP031648.1?report=genbank&amp;log$=nucltop&amp;blast_rank=60&amp;RID=XYTX7MN0016","CP031648.1")</f>
        <v>CP031648.1</v>
      </c>
    </row>
    <row r="68" spans="1:9" x14ac:dyDescent="0.2">
      <c r="A68" t="s">
        <v>375</v>
      </c>
      <c r="B68" t="s">
        <v>376</v>
      </c>
      <c r="C68">
        <v>464</v>
      </c>
      <c r="D68">
        <v>464</v>
      </c>
      <c r="E68" s="2">
        <v>0.56999999999999995</v>
      </c>
      <c r="F68" s="1">
        <v>2.9999999999999999E-125</v>
      </c>
      <c r="G68">
        <v>77.89</v>
      </c>
      <c r="H68">
        <v>6385884</v>
      </c>
      <c r="I68" t="str">
        <f>HYPERLINK("https://www.ncbi.nlm.nih.gov/nucleotide/CP123771.1?report=genbank&amp;log$=nucltop&amp;blast_rank=61&amp;RID=XYTX7MN0016","CP123771.1")</f>
        <v>CP123771.1</v>
      </c>
    </row>
    <row r="69" spans="1:9" x14ac:dyDescent="0.2">
      <c r="A69" t="s">
        <v>377</v>
      </c>
      <c r="B69" t="s">
        <v>376</v>
      </c>
      <c r="C69">
        <v>464</v>
      </c>
      <c r="D69">
        <v>464</v>
      </c>
      <c r="E69" s="2">
        <v>0.56999999999999995</v>
      </c>
      <c r="F69" s="1">
        <v>2.9999999999999999E-125</v>
      </c>
      <c r="G69">
        <v>77.89</v>
      </c>
      <c r="H69">
        <v>6577253</v>
      </c>
      <c r="I69" t="str">
        <f>HYPERLINK("https://www.ncbi.nlm.nih.gov/nucleotide/CP087200.1?report=genbank&amp;log$=nucltop&amp;blast_rank=62&amp;RID=XYTX7MN0016","CP087200.1")</f>
        <v>CP087200.1</v>
      </c>
    </row>
    <row r="70" spans="1:9" x14ac:dyDescent="0.2">
      <c r="A70" t="s">
        <v>384</v>
      </c>
      <c r="B70" t="s">
        <v>248</v>
      </c>
      <c r="C70">
        <v>455</v>
      </c>
      <c r="D70">
        <v>455</v>
      </c>
      <c r="E70" s="2">
        <v>0.56999999999999995</v>
      </c>
      <c r="F70" s="1">
        <v>2.0000000000000001E-122</v>
      </c>
      <c r="G70">
        <v>77.69</v>
      </c>
      <c r="H70">
        <v>6953246</v>
      </c>
      <c r="I70" t="str">
        <f>HYPERLINK("https://www.ncbi.nlm.nih.gov/nucleotide/CP080512.1?report=genbank&amp;log$=nucltop&amp;blast_rank=63&amp;RID=XYTX7MN0016","CP080512.1")</f>
        <v>CP080512.1</v>
      </c>
    </row>
    <row r="71" spans="1:9" x14ac:dyDescent="0.2">
      <c r="A71" t="s">
        <v>394</v>
      </c>
      <c r="B71" t="s">
        <v>395</v>
      </c>
      <c r="C71">
        <v>449</v>
      </c>
      <c r="D71">
        <v>449</v>
      </c>
      <c r="E71" s="2">
        <v>0.56999999999999995</v>
      </c>
      <c r="F71" s="1">
        <v>7.9999999999999998E-121</v>
      </c>
      <c r="G71">
        <v>77.56</v>
      </c>
      <c r="H71">
        <v>6868303</v>
      </c>
      <c r="I71" t="str">
        <f>HYPERLINK("https://www.ncbi.nlm.nih.gov/nucleotide/LS999205.1?report=genbank&amp;log$=nucltop&amp;blast_rank=64&amp;RID=XYTX7MN0016","LS999205.1")</f>
        <v>LS999205.1</v>
      </c>
    </row>
    <row r="72" spans="1:9" x14ac:dyDescent="0.2">
      <c r="A72" t="s">
        <v>418</v>
      </c>
      <c r="B72" t="s">
        <v>248</v>
      </c>
      <c r="C72">
        <v>449</v>
      </c>
      <c r="D72">
        <v>449</v>
      </c>
      <c r="E72" s="2">
        <v>0.56999999999999995</v>
      </c>
      <c r="F72" s="1">
        <v>7.9999999999999998E-121</v>
      </c>
      <c r="G72">
        <v>77.56</v>
      </c>
      <c r="H72">
        <v>6902898</v>
      </c>
      <c r="I72" t="str">
        <f>HYPERLINK("https://www.ncbi.nlm.nih.gov/nucleotide/CP142121.1?report=genbank&amp;log$=nucltop&amp;blast_rank=65&amp;RID=XYTX7MN0016","CP142121.1")</f>
        <v>CP142121.1</v>
      </c>
    </row>
    <row r="73" spans="1:9" x14ac:dyDescent="0.2">
      <c r="A73" t="s">
        <v>293</v>
      </c>
      <c r="B73" t="s">
        <v>294</v>
      </c>
      <c r="C73">
        <v>449</v>
      </c>
      <c r="D73">
        <v>449</v>
      </c>
      <c r="E73" s="2">
        <v>0.56999999999999995</v>
      </c>
      <c r="F73" s="1">
        <v>7.9999999999999998E-121</v>
      </c>
      <c r="G73">
        <v>77.56</v>
      </c>
      <c r="H73">
        <v>6833117</v>
      </c>
      <c r="I73" t="str">
        <f>HYPERLINK("https://www.ncbi.nlm.nih.gov/nucleotide/AP014628.1?report=genbank&amp;log$=nucltop&amp;blast_rank=66&amp;RID=XYTX7MN0016","AP014628.1")</f>
        <v>AP014628.1</v>
      </c>
    </row>
    <row r="74" spans="1:9" x14ac:dyDescent="0.2">
      <c r="A74" t="s">
        <v>522</v>
      </c>
      <c r="B74" t="s">
        <v>523</v>
      </c>
      <c r="C74">
        <v>449</v>
      </c>
      <c r="D74">
        <v>449</v>
      </c>
      <c r="E74" s="2">
        <v>0.56999999999999995</v>
      </c>
      <c r="F74" s="1">
        <v>7.9999999999999998E-121</v>
      </c>
      <c r="G74">
        <v>77.56</v>
      </c>
      <c r="H74">
        <v>6876563</v>
      </c>
      <c r="I74" t="str">
        <f>HYPERLINK("https://www.ncbi.nlm.nih.gov/nucleotide/CP091067.1?report=genbank&amp;log$=nucltop&amp;blast_rank=67&amp;RID=XYTX7MN0016","CP091067.1")</f>
        <v>CP091067.1</v>
      </c>
    </row>
    <row r="75" spans="1:9" x14ac:dyDescent="0.2">
      <c r="A75" t="s">
        <v>420</v>
      </c>
      <c r="B75" t="s">
        <v>421</v>
      </c>
      <c r="C75">
        <v>449</v>
      </c>
      <c r="D75">
        <v>449</v>
      </c>
      <c r="E75" s="2">
        <v>0.56999999999999995</v>
      </c>
      <c r="F75" s="1">
        <v>7.9999999999999998E-121</v>
      </c>
      <c r="G75">
        <v>77.56</v>
      </c>
      <c r="H75">
        <v>6827892</v>
      </c>
      <c r="I75" t="str">
        <f>HYPERLINK("https://www.ncbi.nlm.nih.gov/nucleotide/AP014522.1?report=genbank&amp;log$=nucltop&amp;blast_rank=68&amp;RID=XYTX7MN0016","AP014522.1")</f>
        <v>AP014522.1</v>
      </c>
    </row>
    <row r="76" spans="1:9" x14ac:dyDescent="0.2">
      <c r="A76" t="s">
        <v>407</v>
      </c>
      <c r="B76" t="s">
        <v>395</v>
      </c>
      <c r="C76">
        <v>449</v>
      </c>
      <c r="D76">
        <v>449</v>
      </c>
      <c r="E76" s="2">
        <v>0.56999999999999995</v>
      </c>
      <c r="F76" s="1">
        <v>7.9999999999999998E-121</v>
      </c>
      <c r="G76">
        <v>77.56</v>
      </c>
      <c r="H76">
        <v>6867980</v>
      </c>
      <c r="I76" t="str">
        <f>HYPERLINK("https://www.ncbi.nlm.nih.gov/nucleotide/CP003190.1?report=genbank&amp;log$=nucltop&amp;blast_rank=69&amp;RID=XYTX7MN0016","CP003190.1")</f>
        <v>CP003190.1</v>
      </c>
    </row>
    <row r="77" spans="1:9" x14ac:dyDescent="0.2">
      <c r="A77" t="s">
        <v>408</v>
      </c>
      <c r="B77" t="s">
        <v>248</v>
      </c>
      <c r="C77">
        <v>449</v>
      </c>
      <c r="D77">
        <v>449</v>
      </c>
      <c r="E77" s="2">
        <v>0.56999999999999995</v>
      </c>
      <c r="F77" s="1">
        <v>7.9999999999999998E-121</v>
      </c>
      <c r="G77">
        <v>77.56</v>
      </c>
      <c r="H77">
        <v>6868917</v>
      </c>
      <c r="I77" t="str">
        <f>HYPERLINK("https://www.ncbi.nlm.nih.gov/nucleotide/CP054874.1?report=genbank&amp;log$=nucltop&amp;blast_rank=70&amp;RID=XYTX7MN0016","CP054874.1")</f>
        <v>CP054874.1</v>
      </c>
    </row>
    <row r="78" spans="1:9" x14ac:dyDescent="0.2">
      <c r="A78" t="s">
        <v>409</v>
      </c>
      <c r="B78" t="s">
        <v>248</v>
      </c>
      <c r="C78">
        <v>449</v>
      </c>
      <c r="D78">
        <v>449</v>
      </c>
      <c r="E78" s="2">
        <v>0.56999999999999995</v>
      </c>
      <c r="F78" s="1">
        <v>7.9999999999999998E-121</v>
      </c>
      <c r="G78">
        <v>77.56</v>
      </c>
      <c r="H78">
        <v>6868919</v>
      </c>
      <c r="I78" t="str">
        <f>HYPERLINK("https://www.ncbi.nlm.nih.gov/nucleotide/CP054873.1?report=genbank&amp;log$=nucltop&amp;blast_rank=71&amp;RID=XYTX7MN0016","CP054873.1")</f>
        <v>CP054873.1</v>
      </c>
    </row>
    <row r="79" spans="1:9" x14ac:dyDescent="0.2">
      <c r="A79" t="s">
        <v>258</v>
      </c>
      <c r="B79" t="s">
        <v>248</v>
      </c>
      <c r="C79">
        <v>444</v>
      </c>
      <c r="D79">
        <v>444</v>
      </c>
      <c r="E79" s="2">
        <v>0.56999999999999995</v>
      </c>
      <c r="F79" s="1">
        <v>4.0000000000000001E-119</v>
      </c>
      <c r="G79">
        <v>77.400000000000006</v>
      </c>
      <c r="H79">
        <v>6989382</v>
      </c>
      <c r="I79" t="str">
        <f>HYPERLINK("https://www.ncbi.nlm.nih.gov/nucleotide/CP024025.1?report=genbank&amp;log$=nucltop&amp;blast_rank=72&amp;RID=XYTX7MN0016","CP024025.1")</f>
        <v>CP024025.1</v>
      </c>
    </row>
    <row r="80" spans="1:9" x14ac:dyDescent="0.2">
      <c r="A80" t="s">
        <v>524</v>
      </c>
      <c r="B80" t="s">
        <v>525</v>
      </c>
      <c r="C80">
        <v>444</v>
      </c>
      <c r="D80">
        <v>444</v>
      </c>
      <c r="E80" s="2">
        <v>0.56999999999999995</v>
      </c>
      <c r="F80" s="1">
        <v>4.0000000000000001E-119</v>
      </c>
      <c r="G80">
        <v>77.430000000000007</v>
      </c>
      <c r="H80">
        <v>6885464</v>
      </c>
      <c r="I80" t="str">
        <f>HYPERLINK("https://www.ncbi.nlm.nih.gov/nucleotide/AP014627.1?report=genbank&amp;log$=nucltop&amp;blast_rank=73&amp;RID=XYTX7MN0016","AP014627.1")</f>
        <v>AP014627.1</v>
      </c>
    </row>
    <row r="81" spans="1:9" x14ac:dyDescent="0.2">
      <c r="A81" t="s">
        <v>415</v>
      </c>
      <c r="B81" t="s">
        <v>416</v>
      </c>
      <c r="C81">
        <v>444</v>
      </c>
      <c r="D81">
        <v>444</v>
      </c>
      <c r="E81" s="2">
        <v>0.56999999999999995</v>
      </c>
      <c r="F81" s="1">
        <v>4.0000000000000001E-119</v>
      </c>
      <c r="G81">
        <v>77.430000000000007</v>
      </c>
      <c r="H81">
        <v>6968016</v>
      </c>
      <c r="I81" t="str">
        <f>HYPERLINK("https://www.ncbi.nlm.nih.gov/nucleotide/AP024341.1?report=genbank&amp;log$=nucltop&amp;blast_rank=74&amp;RID=XYTX7MN0016","AP024341.1")</f>
        <v>AP024341.1</v>
      </c>
    </row>
    <row r="82" spans="1:9" x14ac:dyDescent="0.2">
      <c r="A82" t="s">
        <v>343</v>
      </c>
      <c r="B82" t="s">
        <v>344</v>
      </c>
      <c r="C82">
        <v>442</v>
      </c>
      <c r="D82">
        <v>442</v>
      </c>
      <c r="E82" s="2">
        <v>0.56999999999999995</v>
      </c>
      <c r="F82" s="1">
        <v>9.9999999999999999E-119</v>
      </c>
      <c r="G82">
        <v>77.34</v>
      </c>
      <c r="H82">
        <v>6820979</v>
      </c>
      <c r="I82" t="str">
        <f>HYPERLINK("https://www.ncbi.nlm.nih.gov/nucleotide/CP125961.1?report=genbank&amp;log$=nucltop&amp;blast_rank=75&amp;RID=XYTX7MN0016","CP125961.1")</f>
        <v>CP125961.1</v>
      </c>
    </row>
    <row r="83" spans="1:9" x14ac:dyDescent="0.2">
      <c r="A83" t="s">
        <v>424</v>
      </c>
      <c r="B83" t="s">
        <v>248</v>
      </c>
      <c r="C83">
        <v>438</v>
      </c>
      <c r="D83">
        <v>438</v>
      </c>
      <c r="E83" s="2">
        <v>0.56999999999999995</v>
      </c>
      <c r="F83" s="1">
        <v>2.0000000000000001E-117</v>
      </c>
      <c r="G83">
        <v>77.27</v>
      </c>
      <c r="H83">
        <v>6947395</v>
      </c>
      <c r="I83" t="str">
        <f>HYPERLINK("https://www.ncbi.nlm.nih.gov/nucleotide/CP054870.1?report=genbank&amp;log$=nucltop&amp;blast_rank=76&amp;RID=XYTX7MN0016","CP054870.1")</f>
        <v>CP054870.1</v>
      </c>
    </row>
    <row r="84" spans="1:9" x14ac:dyDescent="0.2">
      <c r="A84" t="s">
        <v>417</v>
      </c>
      <c r="B84" t="s">
        <v>248</v>
      </c>
      <c r="C84">
        <v>438</v>
      </c>
      <c r="D84">
        <v>438</v>
      </c>
      <c r="E84" s="2">
        <v>0.56999999999999995</v>
      </c>
      <c r="F84" s="1">
        <v>2.0000000000000001E-117</v>
      </c>
      <c r="G84">
        <v>77.27</v>
      </c>
      <c r="H84">
        <v>7019676</v>
      </c>
      <c r="I84" t="str">
        <f>HYPERLINK("https://www.ncbi.nlm.nih.gov/nucleotide/CP054872.1?report=genbank&amp;log$=nucltop&amp;blast_rank=77&amp;RID=XYTX7MN0016","CP054872.1")</f>
        <v>CP054872.1</v>
      </c>
    </row>
    <row r="85" spans="1:9" x14ac:dyDescent="0.2">
      <c r="A85" t="s">
        <v>425</v>
      </c>
      <c r="B85" t="s">
        <v>248</v>
      </c>
      <c r="C85">
        <v>438</v>
      </c>
      <c r="D85">
        <v>438</v>
      </c>
      <c r="E85" s="2">
        <v>0.56999999999999995</v>
      </c>
      <c r="F85" s="1">
        <v>2.0000000000000001E-117</v>
      </c>
      <c r="G85">
        <v>77.27</v>
      </c>
      <c r="H85">
        <v>6950241</v>
      </c>
      <c r="I85" t="str">
        <f>HYPERLINK("https://www.ncbi.nlm.nih.gov/nucleotide/CP054871.1?report=genbank&amp;log$=nucltop&amp;blast_rank=78&amp;RID=XYTX7MN0016","CP054871.1")</f>
        <v>CP054871.1</v>
      </c>
    </row>
    <row r="86" spans="1:9" x14ac:dyDescent="0.2">
      <c r="A86" t="s">
        <v>426</v>
      </c>
      <c r="B86" t="s">
        <v>248</v>
      </c>
      <c r="C86">
        <v>438</v>
      </c>
      <c r="D86">
        <v>438</v>
      </c>
      <c r="E86" s="2">
        <v>0.56999999999999995</v>
      </c>
      <c r="F86" s="1">
        <v>2.0000000000000001E-117</v>
      </c>
      <c r="G86">
        <v>77.27</v>
      </c>
      <c r="H86">
        <v>6945301</v>
      </c>
      <c r="I86" t="str">
        <f>HYPERLINK("https://www.ncbi.nlm.nih.gov/nucleotide/CP054869.1?report=genbank&amp;log$=nucltop&amp;blast_rank=79&amp;RID=XYTX7MN0016","CP054869.1")</f>
        <v>CP054869.1</v>
      </c>
    </row>
    <row r="87" spans="1:9" x14ac:dyDescent="0.2">
      <c r="A87" t="s">
        <v>601</v>
      </c>
      <c r="B87" t="s">
        <v>376</v>
      </c>
      <c r="C87">
        <v>436</v>
      </c>
      <c r="D87">
        <v>436</v>
      </c>
      <c r="E87" s="2">
        <v>0.57999999999999996</v>
      </c>
      <c r="F87" s="1">
        <v>5.9999999999999998E-117</v>
      </c>
      <c r="G87">
        <v>77.17</v>
      </c>
      <c r="H87">
        <v>6682832</v>
      </c>
      <c r="I87" t="str">
        <f>HYPERLINK("https://www.ncbi.nlm.nih.gov/nucleotide/CP035088.1?report=genbank&amp;log$=nucltop&amp;blast_rank=80&amp;RID=XYTX7MN0016","CP035088.1")</f>
        <v>CP035088.1</v>
      </c>
    </row>
    <row r="88" spans="1:9" x14ac:dyDescent="0.2">
      <c r="A88" t="s">
        <v>337</v>
      </c>
      <c r="B88" t="s">
        <v>338</v>
      </c>
      <c r="C88">
        <v>425</v>
      </c>
      <c r="D88">
        <v>425</v>
      </c>
      <c r="E88" s="2">
        <v>0.56999999999999995</v>
      </c>
      <c r="F88" s="1">
        <v>9.9999999999999998E-114</v>
      </c>
      <c r="G88">
        <v>76.94</v>
      </c>
      <c r="H88">
        <v>6651895</v>
      </c>
      <c r="I88" t="str">
        <f>HYPERLINK("https://www.ncbi.nlm.nih.gov/nucleotide/CP125957.1?report=genbank&amp;log$=nucltop&amp;blast_rank=81&amp;RID=XYTX7MN0016","CP125957.1")</f>
        <v>CP125957.1</v>
      </c>
    </row>
    <row r="89" spans="1:9" x14ac:dyDescent="0.2">
      <c r="A89" t="s">
        <v>528</v>
      </c>
      <c r="B89" t="s">
        <v>529</v>
      </c>
      <c r="C89">
        <v>333</v>
      </c>
      <c r="D89">
        <v>333</v>
      </c>
      <c r="E89" s="2">
        <v>0.39</v>
      </c>
      <c r="F89" s="1">
        <v>8.0000000000000007E-86</v>
      </c>
      <c r="G89">
        <v>78.5</v>
      </c>
      <c r="H89">
        <v>6914032</v>
      </c>
      <c r="I89" t="str">
        <f>HYPERLINK("https://www.ncbi.nlm.nih.gov/nucleotide/CP119322.1?report=genbank&amp;log$=nucltop&amp;blast_rank=82&amp;RID=XYTX7MN0016","CP119322.1")</f>
        <v>CP119322.1</v>
      </c>
    </row>
    <row r="90" spans="1:9" x14ac:dyDescent="0.2">
      <c r="A90" t="s">
        <v>530</v>
      </c>
      <c r="B90" t="s">
        <v>531</v>
      </c>
      <c r="C90">
        <v>316</v>
      </c>
      <c r="D90">
        <v>316</v>
      </c>
      <c r="E90" s="2">
        <v>0.39</v>
      </c>
      <c r="F90" s="1">
        <v>7.9999999999999997E-81</v>
      </c>
      <c r="G90">
        <v>77.760000000000005</v>
      </c>
      <c r="H90">
        <v>6471780</v>
      </c>
      <c r="I90" t="str">
        <f>HYPERLINK("https://www.ncbi.nlm.nih.gov/nucleotide/CP052859.1?report=genbank&amp;log$=nucltop&amp;blast_rank=83&amp;RID=XYTX7MN0016","CP052859.1")</f>
        <v>CP052859.1</v>
      </c>
    </row>
    <row r="91" spans="1:9" x14ac:dyDescent="0.2">
      <c r="A91" t="s">
        <v>532</v>
      </c>
      <c r="B91" t="s">
        <v>533</v>
      </c>
      <c r="C91">
        <v>60.2</v>
      </c>
      <c r="D91">
        <v>60.2</v>
      </c>
      <c r="E91" s="2">
        <v>0.02</v>
      </c>
      <c r="F91">
        <v>1E-3</v>
      </c>
      <c r="G91">
        <v>100</v>
      </c>
      <c r="H91">
        <v>6602217</v>
      </c>
      <c r="I91" t="str">
        <f>HYPERLINK("https://www.ncbi.nlm.nih.gov/nucleotide/CP074132.1?report=genbank&amp;log$=nucltop&amp;blast_rank=84&amp;RID=XYTX7MN0016","CP074132.1")</f>
        <v>CP074132.1</v>
      </c>
    </row>
    <row r="92" spans="1:9" x14ac:dyDescent="0.2">
      <c r="A92" t="s">
        <v>534</v>
      </c>
      <c r="B92" t="s">
        <v>535</v>
      </c>
      <c r="C92">
        <v>56.5</v>
      </c>
      <c r="D92">
        <v>56.5</v>
      </c>
      <c r="E92" s="2">
        <v>0.03</v>
      </c>
      <c r="F92">
        <v>1.9E-2</v>
      </c>
      <c r="G92">
        <v>88.89</v>
      </c>
      <c r="H92">
        <v>6585441</v>
      </c>
      <c r="I92" t="str">
        <f>HYPERLINK("https://www.ncbi.nlm.nih.gov/nucleotide/CP017965.1?report=genbank&amp;log$=nucltop&amp;blast_rank=85&amp;RID=XYTX7MN0016","CP017965.1")</f>
        <v>CP017965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3D214-6319-1449-B249-87E94BC9700A}">
  <dimension ref="A2:I17"/>
  <sheetViews>
    <sheetView workbookViewId="0">
      <selection activeCell="A2" sqref="A2"/>
    </sheetView>
  </sheetViews>
  <sheetFormatPr baseColWidth="10" defaultRowHeight="16" x14ac:dyDescent="0.2"/>
  <cols>
    <col min="2" max="2" width="26.83203125" bestFit="1" customWidth="1"/>
  </cols>
  <sheetData>
    <row r="2" spans="1:9" x14ac:dyDescent="0.2">
      <c r="A2" t="s">
        <v>0</v>
      </c>
    </row>
    <row r="3" spans="1:9" x14ac:dyDescent="0.2">
      <c r="A3" t="s">
        <v>1</v>
      </c>
    </row>
    <row r="4" spans="1:9" x14ac:dyDescent="0.2">
      <c r="A4" t="s">
        <v>2</v>
      </c>
    </row>
    <row r="6" spans="1:9" x14ac:dyDescent="0.2">
      <c r="A6" t="s">
        <v>671</v>
      </c>
    </row>
    <row r="7" spans="1:9" x14ac:dyDescent="0.2">
      <c r="A7" t="s">
        <v>3</v>
      </c>
      <c r="B7" t="s">
        <v>4</v>
      </c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</row>
    <row r="8" spans="1:9" x14ac:dyDescent="0.2">
      <c r="A8" t="s">
        <v>12</v>
      </c>
      <c r="B8" t="s">
        <v>13</v>
      </c>
      <c r="C8">
        <v>89.8</v>
      </c>
      <c r="D8">
        <v>89.8</v>
      </c>
      <c r="E8" s="2">
        <v>0.01</v>
      </c>
      <c r="F8" s="1">
        <v>4.9999999999999997E-12</v>
      </c>
      <c r="G8">
        <v>94.74</v>
      </c>
      <c r="H8">
        <v>5276694</v>
      </c>
      <c r="I8" t="str">
        <f>HYPERLINK("https://www.ncbi.nlm.nih.gov/nucleotide/CP024478.1?report=genbank&amp;log$=nucltop&amp;blast_rank=1&amp;RID=XYG7KCW8013","CP024478.1")</f>
        <v>CP024478.1</v>
      </c>
    </row>
    <row r="9" spans="1:9" x14ac:dyDescent="0.2">
      <c r="A9" t="s">
        <v>14</v>
      </c>
      <c r="B9" t="s">
        <v>15</v>
      </c>
      <c r="C9">
        <v>89.8</v>
      </c>
      <c r="D9">
        <v>173</v>
      </c>
      <c r="E9" s="2">
        <v>0.01</v>
      </c>
      <c r="F9" s="1">
        <v>4.9999999999999997E-12</v>
      </c>
      <c r="G9">
        <v>94.74</v>
      </c>
      <c r="H9">
        <v>5010214</v>
      </c>
      <c r="I9" t="str">
        <f>HYPERLINK("https://www.ncbi.nlm.nih.gov/nucleotide/OY761464.1?report=genbank&amp;log$=nucltop&amp;blast_rank=2&amp;RID=XYG7KCW8013","OY761464.1")</f>
        <v>OY761464.1</v>
      </c>
    </row>
    <row r="10" spans="1:9" x14ac:dyDescent="0.2">
      <c r="A10" t="s">
        <v>16</v>
      </c>
      <c r="B10" t="s">
        <v>17</v>
      </c>
      <c r="C10">
        <v>62.1</v>
      </c>
      <c r="D10">
        <v>62.1</v>
      </c>
      <c r="E10" s="2">
        <v>0.01</v>
      </c>
      <c r="F10">
        <v>1E-3</v>
      </c>
      <c r="G10">
        <v>89.58</v>
      </c>
      <c r="H10">
        <v>4618130</v>
      </c>
      <c r="I10" t="str">
        <f>HYPERLINK("https://www.ncbi.nlm.nih.gov/nucleotide/AP027940.1?report=genbank&amp;log$=nucltop&amp;blast_rank=3&amp;RID=XYG7KCW8013","AP027940.1")</f>
        <v>AP027940.1</v>
      </c>
    </row>
    <row r="11" spans="1:9" x14ac:dyDescent="0.2">
      <c r="A11" t="s">
        <v>18</v>
      </c>
      <c r="B11" t="s">
        <v>17</v>
      </c>
      <c r="C11">
        <v>62.1</v>
      </c>
      <c r="D11">
        <v>62.1</v>
      </c>
      <c r="E11" s="2">
        <v>0.01</v>
      </c>
      <c r="F11">
        <v>1E-3</v>
      </c>
      <c r="G11">
        <v>89.58</v>
      </c>
      <c r="H11">
        <v>4618130</v>
      </c>
      <c r="I11" t="str">
        <f>HYPERLINK("https://www.ncbi.nlm.nih.gov/nucleotide/AP027939.1?report=genbank&amp;log$=nucltop&amp;blast_rank=4&amp;RID=XYG7KCW8013","AP027939.1")</f>
        <v>AP027939.1</v>
      </c>
    </row>
    <row r="12" spans="1:9" x14ac:dyDescent="0.2">
      <c r="A12" t="s">
        <v>19</v>
      </c>
      <c r="B12" t="s">
        <v>20</v>
      </c>
      <c r="C12">
        <v>62.1</v>
      </c>
      <c r="D12">
        <v>62.1</v>
      </c>
      <c r="E12" s="2">
        <v>0</v>
      </c>
      <c r="F12">
        <v>1E-3</v>
      </c>
      <c r="G12">
        <v>100</v>
      </c>
      <c r="H12">
        <v>4650155</v>
      </c>
      <c r="I12" t="str">
        <f>HYPERLINK("https://www.ncbi.nlm.nih.gov/nucleotide/CP011854.1?report=genbank&amp;log$=nucltop&amp;blast_rank=5&amp;RID=XYG7KCW8013","CP011854.1")</f>
        <v>CP011854.1</v>
      </c>
    </row>
    <row r="13" spans="1:9" x14ac:dyDescent="0.2">
      <c r="A13" t="s">
        <v>21</v>
      </c>
      <c r="B13" t="s">
        <v>20</v>
      </c>
      <c r="C13">
        <v>62.1</v>
      </c>
      <c r="D13">
        <v>62.1</v>
      </c>
      <c r="E13" s="2">
        <v>0.01</v>
      </c>
      <c r="F13">
        <v>1E-3</v>
      </c>
      <c r="G13">
        <v>94.87</v>
      </c>
      <c r="H13">
        <v>4424182</v>
      </c>
      <c r="I13" t="str">
        <f>HYPERLINK("https://www.ncbi.nlm.nih.gov/nucleotide/CP091174.1?report=genbank&amp;log$=nucltop&amp;blast_rank=6&amp;RID=XYG7KCW8013","CP091174.1")</f>
        <v>CP091174.1</v>
      </c>
    </row>
    <row r="14" spans="1:9" x14ac:dyDescent="0.2">
      <c r="A14" t="s">
        <v>22</v>
      </c>
      <c r="B14" t="s">
        <v>17</v>
      </c>
      <c r="C14">
        <v>62.1</v>
      </c>
      <c r="D14">
        <v>62.1</v>
      </c>
      <c r="E14" s="2">
        <v>0.01</v>
      </c>
      <c r="F14">
        <v>1E-3</v>
      </c>
      <c r="G14">
        <v>88.24</v>
      </c>
      <c r="H14">
        <v>4416959</v>
      </c>
      <c r="I14" t="str">
        <f>HYPERLINK("https://www.ncbi.nlm.nih.gov/nucleotide/CP082887.1?report=genbank&amp;log$=nucltop&amp;blast_rank=7&amp;RID=XYG7KCW8013","CP082887.1")</f>
        <v>CP082887.1</v>
      </c>
    </row>
    <row r="15" spans="1:9" x14ac:dyDescent="0.2">
      <c r="A15" t="s">
        <v>23</v>
      </c>
      <c r="B15" t="s">
        <v>20</v>
      </c>
      <c r="C15">
        <v>62.1</v>
      </c>
      <c r="D15">
        <v>62.1</v>
      </c>
      <c r="E15" s="2">
        <v>0</v>
      </c>
      <c r="F15">
        <v>1E-3</v>
      </c>
      <c r="G15">
        <v>100</v>
      </c>
      <c r="H15">
        <v>4500524</v>
      </c>
      <c r="I15" t="str">
        <f>HYPERLINK("https://www.ncbi.nlm.nih.gov/nucleotide/CP063358.1?report=genbank&amp;log$=nucltop&amp;blast_rank=8&amp;RID=XYG7KCW8013","CP063358.1")</f>
        <v>CP063358.1</v>
      </c>
    </row>
    <row r="16" spans="1:9" x14ac:dyDescent="0.2">
      <c r="A16" t="s">
        <v>24</v>
      </c>
      <c r="B16" t="s">
        <v>25</v>
      </c>
      <c r="C16">
        <v>60.2</v>
      </c>
      <c r="D16">
        <v>60.2</v>
      </c>
      <c r="E16" s="2">
        <v>0</v>
      </c>
      <c r="F16">
        <v>4.0000000000000001E-3</v>
      </c>
      <c r="G16">
        <v>100</v>
      </c>
      <c r="H16">
        <v>4906484</v>
      </c>
      <c r="I16" t="str">
        <f>HYPERLINK("https://www.ncbi.nlm.nih.gov/nucleotide/CP076683.1?report=genbank&amp;log$=nucltop&amp;blast_rank=9&amp;RID=XYG7KCW8013","CP076683.1")</f>
        <v>CP076683.1</v>
      </c>
    </row>
    <row r="17" spans="1:9" x14ac:dyDescent="0.2">
      <c r="A17" t="s">
        <v>26</v>
      </c>
      <c r="B17" t="s">
        <v>20</v>
      </c>
      <c r="C17">
        <v>60.2</v>
      </c>
      <c r="D17">
        <v>60.2</v>
      </c>
      <c r="E17" s="2">
        <v>0</v>
      </c>
      <c r="F17">
        <v>4.0000000000000001E-3</v>
      </c>
      <c r="G17">
        <v>100</v>
      </c>
      <c r="H17">
        <v>4979911</v>
      </c>
      <c r="I17" t="str">
        <f>HYPERLINK("https://www.ncbi.nlm.nih.gov/nucleotide/CP073105.1?report=genbank&amp;log$=nucltop&amp;blast_rank=10&amp;RID=XYG7KCW8013","CP073105.1")</f>
        <v>CP073105.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2AD65-6DAF-A945-A470-88E90FE72AF7}">
  <dimension ref="A2:I107"/>
  <sheetViews>
    <sheetView workbookViewId="0">
      <selection activeCell="A6" sqref="A6"/>
    </sheetView>
  </sheetViews>
  <sheetFormatPr baseColWidth="10" defaultRowHeight="16" x14ac:dyDescent="0.2"/>
  <cols>
    <col min="2" max="2" width="47.5" bestFit="1" customWidth="1"/>
  </cols>
  <sheetData>
    <row r="2" spans="1:9" x14ac:dyDescent="0.2">
      <c r="A2" s="3" t="s">
        <v>0</v>
      </c>
    </row>
    <row r="3" spans="1:9" x14ac:dyDescent="0.2">
      <c r="A3" t="s">
        <v>613</v>
      </c>
    </row>
    <row r="4" spans="1:9" x14ac:dyDescent="0.2">
      <c r="A4" t="s">
        <v>612</v>
      </c>
    </row>
    <row r="6" spans="1:9" x14ac:dyDescent="0.2">
      <c r="A6" t="s">
        <v>671</v>
      </c>
    </row>
    <row r="7" spans="1:9" x14ac:dyDescent="0.2">
      <c r="A7" t="s">
        <v>3</v>
      </c>
      <c r="B7" t="s">
        <v>4</v>
      </c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</row>
    <row r="8" spans="1:9" x14ac:dyDescent="0.2">
      <c r="A8" t="s">
        <v>27</v>
      </c>
      <c r="B8" t="s">
        <v>28</v>
      </c>
      <c r="C8">
        <v>8624</v>
      </c>
      <c r="D8">
        <v>8904</v>
      </c>
      <c r="E8" s="2">
        <v>1</v>
      </c>
      <c r="F8">
        <v>0</v>
      </c>
      <c r="G8">
        <v>99.83</v>
      </c>
      <c r="H8">
        <v>6676488</v>
      </c>
      <c r="I8" t="str">
        <f>HYPERLINK("https://www.ncbi.nlm.nih.gov/nucleotide/CP097857.1?report=genbank&amp;log$=nucltop&amp;blast_rank=1&amp;RID=XYTHKXTG016","CP097857.1")</f>
        <v>CP097857.1</v>
      </c>
    </row>
    <row r="9" spans="1:9" x14ac:dyDescent="0.2">
      <c r="A9" t="s">
        <v>614</v>
      </c>
      <c r="B9" t="s">
        <v>615</v>
      </c>
      <c r="C9">
        <v>1860</v>
      </c>
      <c r="D9">
        <v>1860</v>
      </c>
      <c r="E9" s="2">
        <v>0.63</v>
      </c>
      <c r="F9">
        <v>0</v>
      </c>
      <c r="G9">
        <v>77.94</v>
      </c>
      <c r="H9">
        <v>5040792</v>
      </c>
      <c r="I9" t="str">
        <f>HYPERLINK("https://www.ncbi.nlm.nih.gov/nucleotide/CP019947.1?report=genbank&amp;log$=nucltop&amp;blast_rank=2&amp;RID=XYTHKXTG016","CP019947.1")</f>
        <v>CP019947.1</v>
      </c>
    </row>
    <row r="10" spans="1:9" x14ac:dyDescent="0.2">
      <c r="A10" t="s">
        <v>616</v>
      </c>
      <c r="B10" t="s">
        <v>617</v>
      </c>
      <c r="C10">
        <v>1701</v>
      </c>
      <c r="D10">
        <v>1701</v>
      </c>
      <c r="E10" s="2">
        <v>0.62</v>
      </c>
      <c r="F10">
        <v>0</v>
      </c>
      <c r="G10">
        <v>77.17</v>
      </c>
      <c r="H10">
        <v>6951444</v>
      </c>
      <c r="I10" t="str">
        <f>HYPERLINK("https://www.ncbi.nlm.nih.gov/nucleotide/CP014158.1?report=genbank&amp;log$=nucltop&amp;blast_rank=3&amp;RID=XYTHKXTG016","CP014158.1")</f>
        <v>CP014158.1</v>
      </c>
    </row>
    <row r="11" spans="1:9" x14ac:dyDescent="0.2">
      <c r="A11" t="s">
        <v>618</v>
      </c>
      <c r="B11" t="s">
        <v>617</v>
      </c>
      <c r="C11">
        <v>1681</v>
      </c>
      <c r="D11">
        <v>1681</v>
      </c>
      <c r="E11" s="2">
        <v>0.62</v>
      </c>
      <c r="F11">
        <v>0</v>
      </c>
      <c r="G11">
        <v>77.010000000000005</v>
      </c>
      <c r="H11">
        <v>6922847</v>
      </c>
      <c r="I11" t="str">
        <f>HYPERLINK("https://www.ncbi.nlm.nih.gov/nucleotide/CP141948.1?report=genbank&amp;log$=nucltop&amp;blast_rank=4&amp;RID=XYTHKXTG016","CP141948.1")</f>
        <v>CP141948.1</v>
      </c>
    </row>
    <row r="12" spans="1:9" x14ac:dyDescent="0.2">
      <c r="A12" t="s">
        <v>619</v>
      </c>
      <c r="B12" t="s">
        <v>617</v>
      </c>
      <c r="C12">
        <v>1681</v>
      </c>
      <c r="D12">
        <v>1681</v>
      </c>
      <c r="E12" s="2">
        <v>0.62</v>
      </c>
      <c r="F12">
        <v>0</v>
      </c>
      <c r="G12">
        <v>77.05</v>
      </c>
      <c r="H12">
        <v>7309421</v>
      </c>
      <c r="I12" t="str">
        <f>HYPERLINK("https://www.ncbi.nlm.nih.gov/nucleotide/CP015878.1?report=genbank&amp;log$=nucltop&amp;blast_rank=5&amp;RID=XYTHKXTG016","CP015878.1")</f>
        <v>CP015878.1</v>
      </c>
    </row>
    <row r="13" spans="1:9" x14ac:dyDescent="0.2">
      <c r="A13" t="s">
        <v>620</v>
      </c>
      <c r="B13" t="s">
        <v>617</v>
      </c>
      <c r="C13">
        <v>1679</v>
      </c>
      <c r="D13">
        <v>1679</v>
      </c>
      <c r="E13" s="2">
        <v>0.62</v>
      </c>
      <c r="F13">
        <v>0</v>
      </c>
      <c r="G13">
        <v>76.989999999999995</v>
      </c>
      <c r="H13">
        <v>7370743</v>
      </c>
      <c r="I13" t="str">
        <f>HYPERLINK("https://www.ncbi.nlm.nih.gov/nucleotide/CP104727.1?report=genbank&amp;log$=nucltop&amp;blast_rank=6&amp;RID=XYTHKXTG016","CP104727.1")</f>
        <v>CP104727.1</v>
      </c>
    </row>
    <row r="14" spans="1:9" x14ac:dyDescent="0.2">
      <c r="A14" t="s">
        <v>621</v>
      </c>
      <c r="B14" t="s">
        <v>617</v>
      </c>
      <c r="C14">
        <v>1677</v>
      </c>
      <c r="D14">
        <v>1677</v>
      </c>
      <c r="E14" s="2">
        <v>0.62</v>
      </c>
      <c r="F14">
        <v>0</v>
      </c>
      <c r="G14">
        <v>77</v>
      </c>
      <c r="H14">
        <v>7203080</v>
      </c>
      <c r="I14" t="str">
        <f>HYPERLINK("https://www.ncbi.nlm.nih.gov/nucleotide/CP101752.1?report=genbank&amp;log$=nucltop&amp;blast_rank=7&amp;RID=XYTHKXTG016","CP101752.1")</f>
        <v>CP101752.1</v>
      </c>
    </row>
    <row r="15" spans="1:9" x14ac:dyDescent="0.2">
      <c r="A15" t="s">
        <v>117</v>
      </c>
      <c r="B15" t="s">
        <v>118</v>
      </c>
      <c r="C15">
        <v>1652</v>
      </c>
      <c r="D15">
        <v>1652</v>
      </c>
      <c r="E15" s="2">
        <v>0.62</v>
      </c>
      <c r="F15">
        <v>0</v>
      </c>
      <c r="G15">
        <v>76.86</v>
      </c>
      <c r="H15">
        <v>4436925</v>
      </c>
      <c r="I15" t="str">
        <f>HYPERLINK("https://www.ncbi.nlm.nih.gov/nucleotide/CP053697.2?report=genbank&amp;log$=nucltop&amp;blast_rank=8&amp;RID=XYTHKXTG016","CP053697.2")</f>
        <v>CP053697.2</v>
      </c>
    </row>
    <row r="16" spans="1:9" x14ac:dyDescent="0.2">
      <c r="A16" t="s">
        <v>46</v>
      </c>
      <c r="B16" t="s">
        <v>41</v>
      </c>
      <c r="C16">
        <v>1493</v>
      </c>
      <c r="D16">
        <v>1493</v>
      </c>
      <c r="E16" s="2">
        <v>0.59</v>
      </c>
      <c r="F16">
        <v>0</v>
      </c>
      <c r="G16">
        <v>76.34</v>
      </c>
      <c r="H16">
        <v>6746536</v>
      </c>
      <c r="I16" t="str">
        <f>HYPERLINK("https://www.ncbi.nlm.nih.gov/nucleotide/CP118145.1?report=genbank&amp;log$=nucltop&amp;blast_rank=9&amp;RID=XYTHKXTG016","CP118145.1")</f>
        <v>CP118145.1</v>
      </c>
    </row>
    <row r="17" spans="1:9" x14ac:dyDescent="0.2">
      <c r="A17" t="s">
        <v>218</v>
      </c>
      <c r="B17" t="s">
        <v>219</v>
      </c>
      <c r="C17">
        <v>1452</v>
      </c>
      <c r="D17">
        <v>1452</v>
      </c>
      <c r="E17" s="2">
        <v>0.62</v>
      </c>
      <c r="F17">
        <v>0</v>
      </c>
      <c r="G17">
        <v>75.75</v>
      </c>
      <c r="H17">
        <v>6808187</v>
      </c>
      <c r="I17" t="str">
        <f>HYPERLINK("https://www.ncbi.nlm.nih.gov/nucleotide/CP027712.1?report=genbank&amp;log$=nucltop&amp;blast_rank=10&amp;RID=XYTHKXTG016","CP027712.1")</f>
        <v>CP027712.1</v>
      </c>
    </row>
    <row r="18" spans="1:9" x14ac:dyDescent="0.2">
      <c r="A18" t="s">
        <v>622</v>
      </c>
      <c r="B18" t="s">
        <v>219</v>
      </c>
      <c r="C18">
        <v>1452</v>
      </c>
      <c r="D18">
        <v>1452</v>
      </c>
      <c r="E18" s="2">
        <v>0.62</v>
      </c>
      <c r="F18">
        <v>0</v>
      </c>
      <c r="G18">
        <v>75.75</v>
      </c>
      <c r="H18">
        <v>6808083</v>
      </c>
      <c r="I18" t="str">
        <f>HYPERLINK("https://www.ncbi.nlm.nih.gov/nucleotide/CP144767.1?report=genbank&amp;log$=nucltop&amp;blast_rank=11&amp;RID=XYTHKXTG016","CP144767.1")</f>
        <v>CP144767.1</v>
      </c>
    </row>
    <row r="19" spans="1:9" x14ac:dyDescent="0.2">
      <c r="A19" t="s">
        <v>221</v>
      </c>
      <c r="B19" t="s">
        <v>41</v>
      </c>
      <c r="C19">
        <v>1452</v>
      </c>
      <c r="D19">
        <v>1452</v>
      </c>
      <c r="E19" s="2">
        <v>0.62</v>
      </c>
      <c r="F19">
        <v>0</v>
      </c>
      <c r="G19">
        <v>75.72</v>
      </c>
      <c r="H19">
        <v>6818279</v>
      </c>
      <c r="I19" t="str">
        <f>HYPERLINK("https://www.ncbi.nlm.nih.gov/nucleotide/LT852426.1?report=genbank&amp;log$=nucltop&amp;blast_rank=12&amp;RID=XYTHKXTG016","LT852426.1")</f>
        <v>LT852426.1</v>
      </c>
    </row>
    <row r="20" spans="1:9" x14ac:dyDescent="0.2">
      <c r="A20" t="s">
        <v>223</v>
      </c>
      <c r="B20" t="s">
        <v>41</v>
      </c>
      <c r="C20">
        <v>1452</v>
      </c>
      <c r="D20">
        <v>1452</v>
      </c>
      <c r="E20" s="2">
        <v>0.62</v>
      </c>
      <c r="F20">
        <v>0</v>
      </c>
      <c r="G20">
        <v>75.72</v>
      </c>
      <c r="H20">
        <v>6807169</v>
      </c>
      <c r="I20" t="str">
        <f>HYPERLINK("https://www.ncbi.nlm.nih.gov/nucleotide/CP118154.1?report=genbank&amp;log$=nucltop&amp;blast_rank=13&amp;RID=XYTHKXTG016","CP118154.1")</f>
        <v>CP118154.1</v>
      </c>
    </row>
    <row r="21" spans="1:9" x14ac:dyDescent="0.2">
      <c r="A21" t="s">
        <v>225</v>
      </c>
      <c r="B21" t="s">
        <v>41</v>
      </c>
      <c r="C21">
        <v>1452</v>
      </c>
      <c r="D21">
        <v>1452</v>
      </c>
      <c r="E21" s="2">
        <v>0.62</v>
      </c>
      <c r="F21">
        <v>0</v>
      </c>
      <c r="G21">
        <v>75.75</v>
      </c>
      <c r="H21">
        <v>6807913</v>
      </c>
      <c r="I21" t="str">
        <f>HYPERLINK("https://www.ncbi.nlm.nih.gov/nucleotide/CP118141.1?report=genbank&amp;log$=nucltop&amp;blast_rank=14&amp;RID=XYTHKXTG016","CP118141.1")</f>
        <v>CP118141.1</v>
      </c>
    </row>
    <row r="22" spans="1:9" x14ac:dyDescent="0.2">
      <c r="A22" t="s">
        <v>623</v>
      </c>
      <c r="B22" t="s">
        <v>624</v>
      </c>
      <c r="C22">
        <v>1443</v>
      </c>
      <c r="D22">
        <v>1443</v>
      </c>
      <c r="E22" s="2">
        <v>0.62</v>
      </c>
      <c r="F22">
        <v>0</v>
      </c>
      <c r="G22">
        <v>75.599999999999994</v>
      </c>
      <c r="H22">
        <v>6801123</v>
      </c>
      <c r="I22" t="str">
        <f>HYPERLINK("https://www.ncbi.nlm.nih.gov/nucleotide/CP144470.1?report=genbank&amp;log$=nucltop&amp;blast_rank=15&amp;RID=XYTHKXTG016","CP144470.1")</f>
        <v>CP144470.1</v>
      </c>
    </row>
    <row r="23" spans="1:9" x14ac:dyDescent="0.2">
      <c r="A23" t="s">
        <v>51</v>
      </c>
      <c r="B23" t="s">
        <v>41</v>
      </c>
      <c r="C23">
        <v>1404</v>
      </c>
      <c r="D23">
        <v>1404</v>
      </c>
      <c r="E23" s="2">
        <v>0.49</v>
      </c>
      <c r="F23">
        <v>0</v>
      </c>
      <c r="G23">
        <v>77.63</v>
      </c>
      <c r="H23">
        <v>6711360</v>
      </c>
      <c r="I23" t="str">
        <f>HYPERLINK("https://www.ncbi.nlm.nih.gov/nucleotide/CP027713.1?report=genbank&amp;log$=nucltop&amp;blast_rank=16&amp;RID=XYTHKXTG016","CP027713.1")</f>
        <v>CP027713.1</v>
      </c>
    </row>
    <row r="24" spans="1:9" x14ac:dyDescent="0.2">
      <c r="A24" t="s">
        <v>55</v>
      </c>
      <c r="B24" t="s">
        <v>49</v>
      </c>
      <c r="C24">
        <v>1402</v>
      </c>
      <c r="D24">
        <v>2319</v>
      </c>
      <c r="E24" s="2">
        <v>0.62</v>
      </c>
      <c r="F24">
        <v>0</v>
      </c>
      <c r="G24">
        <v>75.430000000000007</v>
      </c>
      <c r="H24">
        <v>6615046</v>
      </c>
      <c r="I24" t="str">
        <f>HYPERLINK("https://www.ncbi.nlm.nih.gov/nucleotide/CP045221.1?report=genbank&amp;log$=nucltop&amp;blast_rank=17&amp;RID=XYTHKXTG016","CP045221.1")</f>
        <v>CP045221.1</v>
      </c>
    </row>
    <row r="25" spans="1:9" x14ac:dyDescent="0.2">
      <c r="A25" t="s">
        <v>56</v>
      </c>
      <c r="B25" t="s">
        <v>41</v>
      </c>
      <c r="C25">
        <v>1402</v>
      </c>
      <c r="D25">
        <v>2319</v>
      </c>
      <c r="E25" s="2">
        <v>0.62</v>
      </c>
      <c r="F25">
        <v>0</v>
      </c>
      <c r="G25">
        <v>75.430000000000007</v>
      </c>
      <c r="H25">
        <v>6613798</v>
      </c>
      <c r="I25" t="str">
        <f>HYPERLINK("https://www.ncbi.nlm.nih.gov/nucleotide/CP027716.1?report=genbank&amp;log$=nucltop&amp;blast_rank=18&amp;RID=XYTHKXTG016","CP027716.1")</f>
        <v>CP027716.1</v>
      </c>
    </row>
    <row r="26" spans="1:9" x14ac:dyDescent="0.2">
      <c r="A26" t="s">
        <v>359</v>
      </c>
      <c r="B26" t="s">
        <v>43</v>
      </c>
      <c r="C26">
        <v>1362</v>
      </c>
      <c r="D26">
        <v>2723</v>
      </c>
      <c r="E26" s="2">
        <v>0.56000000000000005</v>
      </c>
      <c r="F26">
        <v>0</v>
      </c>
      <c r="G26">
        <v>77.3</v>
      </c>
      <c r="H26">
        <v>7074317</v>
      </c>
      <c r="I26" t="str">
        <f>HYPERLINK("https://www.ncbi.nlm.nih.gov/nucleotide/CP027740.1?report=genbank&amp;log$=nucltop&amp;blast_rank=19&amp;RID=XYTHKXTG016","CP027740.1")</f>
        <v>CP027740.1</v>
      </c>
    </row>
    <row r="27" spans="1:9" x14ac:dyDescent="0.2">
      <c r="A27" t="s">
        <v>177</v>
      </c>
      <c r="B27" t="s">
        <v>49</v>
      </c>
      <c r="C27">
        <v>1349</v>
      </c>
      <c r="D27">
        <v>1349</v>
      </c>
      <c r="E27" s="2">
        <v>0.49</v>
      </c>
      <c r="F27">
        <v>0</v>
      </c>
      <c r="G27">
        <v>77.150000000000006</v>
      </c>
      <c r="H27">
        <v>6854483</v>
      </c>
      <c r="I27" t="str">
        <f>HYPERLINK("https://www.ncbi.nlm.nih.gov/nucleotide/CP027717.1?report=genbank&amp;log$=nucltop&amp;blast_rank=20&amp;RID=XYTHKXTG016","CP027717.1")</f>
        <v>CP027717.1</v>
      </c>
    </row>
    <row r="28" spans="1:9" x14ac:dyDescent="0.2">
      <c r="A28" t="s">
        <v>355</v>
      </c>
      <c r="B28" t="s">
        <v>356</v>
      </c>
      <c r="C28">
        <v>1338</v>
      </c>
      <c r="D28">
        <v>1338</v>
      </c>
      <c r="E28" s="2">
        <v>0.49</v>
      </c>
      <c r="F28">
        <v>0</v>
      </c>
      <c r="G28">
        <v>77.09</v>
      </c>
      <c r="H28">
        <v>6897667</v>
      </c>
      <c r="I28" t="str">
        <f>HYPERLINK("https://www.ncbi.nlm.nih.gov/nucleotide/CP025261.1?report=genbank&amp;log$=nucltop&amp;blast_rank=21&amp;RID=XYTHKXTG016","CP025261.1")</f>
        <v>CP025261.1</v>
      </c>
    </row>
    <row r="29" spans="1:9" x14ac:dyDescent="0.2">
      <c r="A29" t="s">
        <v>192</v>
      </c>
      <c r="B29" t="s">
        <v>49</v>
      </c>
      <c r="C29">
        <v>1328</v>
      </c>
      <c r="D29">
        <v>1328</v>
      </c>
      <c r="E29" s="2">
        <v>0.49</v>
      </c>
      <c r="F29">
        <v>0</v>
      </c>
      <c r="G29">
        <v>76.930000000000007</v>
      </c>
      <c r="H29">
        <v>6997933</v>
      </c>
      <c r="I29" t="str">
        <f>HYPERLINK("https://www.ncbi.nlm.nih.gov/nucleotide/AP014623.1?report=genbank&amp;log$=nucltop&amp;blast_rank=22&amp;RID=XYTHKXTG016","AP014623.1")</f>
        <v>AP014623.1</v>
      </c>
    </row>
    <row r="30" spans="1:9" x14ac:dyDescent="0.2">
      <c r="A30" t="s">
        <v>194</v>
      </c>
      <c r="B30" t="s">
        <v>41</v>
      </c>
      <c r="C30">
        <v>1325</v>
      </c>
      <c r="D30">
        <v>2576</v>
      </c>
      <c r="E30" s="2">
        <v>0.62</v>
      </c>
      <c r="F30">
        <v>0</v>
      </c>
      <c r="G30">
        <v>77.010000000000005</v>
      </c>
      <c r="H30">
        <v>6646309</v>
      </c>
      <c r="I30" t="str">
        <f>HYPERLINK("https://www.ncbi.nlm.nih.gov/nucleotide/CP011110.1?report=genbank&amp;log$=nucltop&amp;blast_rank=23&amp;RID=XYTHKXTG016","CP011110.1")</f>
        <v>CP011110.1</v>
      </c>
    </row>
    <row r="31" spans="1:9" x14ac:dyDescent="0.2">
      <c r="A31" t="s">
        <v>397</v>
      </c>
      <c r="B31" t="s">
        <v>43</v>
      </c>
      <c r="C31">
        <v>1323</v>
      </c>
      <c r="D31">
        <v>1323</v>
      </c>
      <c r="E31" s="2">
        <v>0.49</v>
      </c>
      <c r="F31">
        <v>0</v>
      </c>
      <c r="G31">
        <v>77</v>
      </c>
      <c r="H31">
        <v>7218893</v>
      </c>
      <c r="I31" t="str">
        <f>HYPERLINK("https://www.ncbi.nlm.nih.gov/nucleotide/CP027709.1?report=genbank&amp;log$=nucltop&amp;blast_rank=24&amp;RID=XYTHKXTG016","CP027709.1")</f>
        <v>CP027709.1</v>
      </c>
    </row>
    <row r="32" spans="1:9" x14ac:dyDescent="0.2">
      <c r="A32" t="s">
        <v>398</v>
      </c>
      <c r="B32" t="s">
        <v>43</v>
      </c>
      <c r="C32">
        <v>1323</v>
      </c>
      <c r="D32">
        <v>1323</v>
      </c>
      <c r="E32" s="2">
        <v>0.49</v>
      </c>
      <c r="F32">
        <v>0</v>
      </c>
      <c r="G32">
        <v>77</v>
      </c>
      <c r="H32">
        <v>7212397</v>
      </c>
      <c r="I32" t="str">
        <f>HYPERLINK("https://www.ncbi.nlm.nih.gov/nucleotide/CP027708.1?report=genbank&amp;log$=nucltop&amp;blast_rank=25&amp;RID=XYTHKXTG016","CP027708.1")</f>
        <v>CP027708.1</v>
      </c>
    </row>
    <row r="33" spans="1:9" x14ac:dyDescent="0.2">
      <c r="A33" t="s">
        <v>399</v>
      </c>
      <c r="B33" t="s">
        <v>41</v>
      </c>
      <c r="C33">
        <v>1323</v>
      </c>
      <c r="D33">
        <v>1323</v>
      </c>
      <c r="E33" s="2">
        <v>0.49</v>
      </c>
      <c r="F33">
        <v>0</v>
      </c>
      <c r="G33">
        <v>77</v>
      </c>
      <c r="H33">
        <v>7209930</v>
      </c>
      <c r="I33" t="str">
        <f>HYPERLINK("https://www.ncbi.nlm.nih.gov/nucleotide/LR134334.1?report=genbank&amp;log$=nucltop&amp;blast_rank=26&amp;RID=XYTHKXTG016","LR134334.1")</f>
        <v>LR134334.1</v>
      </c>
    </row>
    <row r="34" spans="1:9" x14ac:dyDescent="0.2">
      <c r="A34" t="s">
        <v>402</v>
      </c>
      <c r="B34" t="s">
        <v>41</v>
      </c>
      <c r="C34">
        <v>1323</v>
      </c>
      <c r="D34">
        <v>1323</v>
      </c>
      <c r="E34" s="2">
        <v>0.49</v>
      </c>
      <c r="F34">
        <v>0</v>
      </c>
      <c r="G34">
        <v>77</v>
      </c>
      <c r="H34">
        <v>7212419</v>
      </c>
      <c r="I34" t="str">
        <f>HYPERLINK("https://www.ncbi.nlm.nih.gov/nucleotide/CP118155.1?report=genbank&amp;log$=nucltop&amp;blast_rank=27&amp;RID=XYTHKXTG016","CP118155.1")</f>
        <v>CP118155.1</v>
      </c>
    </row>
    <row r="35" spans="1:9" x14ac:dyDescent="0.2">
      <c r="A35" t="s">
        <v>404</v>
      </c>
      <c r="B35" t="s">
        <v>41</v>
      </c>
      <c r="C35">
        <v>1323</v>
      </c>
      <c r="D35">
        <v>1323</v>
      </c>
      <c r="E35" s="2">
        <v>0.49</v>
      </c>
      <c r="F35">
        <v>0</v>
      </c>
      <c r="G35">
        <v>77</v>
      </c>
      <c r="H35">
        <v>7221530</v>
      </c>
      <c r="I35" t="str">
        <f>HYPERLINK("https://www.ncbi.nlm.nih.gov/nucleotide/CP118137.1?report=genbank&amp;log$=nucltop&amp;blast_rank=28&amp;RID=XYTHKXTG016","CP118137.1")</f>
        <v>CP118137.1</v>
      </c>
    </row>
    <row r="36" spans="1:9" x14ac:dyDescent="0.2">
      <c r="A36" t="s">
        <v>113</v>
      </c>
      <c r="B36" t="s">
        <v>114</v>
      </c>
      <c r="C36">
        <v>1323</v>
      </c>
      <c r="D36">
        <v>2736</v>
      </c>
      <c r="E36" s="2">
        <v>0.63</v>
      </c>
      <c r="F36">
        <v>0</v>
      </c>
      <c r="G36">
        <v>75.02</v>
      </c>
      <c r="H36">
        <v>5987104</v>
      </c>
      <c r="I36" t="str">
        <f>HYPERLINK("https://www.ncbi.nlm.nih.gov/nucleotide/CP077075.1?report=genbank&amp;log$=nucltop&amp;blast_rank=29&amp;RID=XYTHKXTG016","CP077075.1")</f>
        <v>CP077075.1</v>
      </c>
    </row>
    <row r="37" spans="1:9" x14ac:dyDescent="0.2">
      <c r="A37" t="s">
        <v>429</v>
      </c>
      <c r="B37" t="s">
        <v>49</v>
      </c>
      <c r="C37">
        <v>1321</v>
      </c>
      <c r="D37">
        <v>1321</v>
      </c>
      <c r="E37" s="2">
        <v>0.49</v>
      </c>
      <c r="F37">
        <v>0</v>
      </c>
      <c r="G37">
        <v>77.03</v>
      </c>
      <c r="H37">
        <v>6925198</v>
      </c>
      <c r="I37" t="str">
        <f>HYPERLINK("https://www.ncbi.nlm.nih.gov/nucleotide/CP027743.1?report=genbank&amp;log$=nucltop&amp;blast_rank=30&amp;RID=XYTHKXTG016","CP027743.1")</f>
        <v>CP027743.1</v>
      </c>
    </row>
    <row r="38" spans="1:9" x14ac:dyDescent="0.2">
      <c r="A38" t="s">
        <v>52</v>
      </c>
      <c r="B38" t="s">
        <v>41</v>
      </c>
      <c r="C38">
        <v>1321</v>
      </c>
      <c r="D38">
        <v>1321</v>
      </c>
      <c r="E38" s="2">
        <v>0.49</v>
      </c>
      <c r="F38">
        <v>0</v>
      </c>
      <c r="G38">
        <v>77.03</v>
      </c>
      <c r="H38">
        <v>6763921</v>
      </c>
      <c r="I38" t="str">
        <f>HYPERLINK("https://www.ncbi.nlm.nih.gov/nucleotide/CP118156.1?report=genbank&amp;log$=nucltop&amp;blast_rank=31&amp;RID=XYTHKXTG016","CP118156.1")</f>
        <v>CP118156.1</v>
      </c>
    </row>
    <row r="39" spans="1:9" x14ac:dyDescent="0.2">
      <c r="A39" t="s">
        <v>455</v>
      </c>
      <c r="B39" t="s">
        <v>175</v>
      </c>
      <c r="C39">
        <v>1319</v>
      </c>
      <c r="D39">
        <v>1319</v>
      </c>
      <c r="E39" s="2">
        <v>0.49</v>
      </c>
      <c r="F39">
        <v>0</v>
      </c>
      <c r="G39">
        <v>77</v>
      </c>
      <c r="H39">
        <v>6873200</v>
      </c>
      <c r="I39" t="str">
        <f>HYPERLINK("https://www.ncbi.nlm.nih.gov/nucleotide/CP027751.1?report=genbank&amp;log$=nucltop&amp;blast_rank=32&amp;RID=XYTHKXTG016","CP027751.1")</f>
        <v>CP027751.1</v>
      </c>
    </row>
    <row r="40" spans="1:9" x14ac:dyDescent="0.2">
      <c r="A40" t="s">
        <v>174</v>
      </c>
      <c r="B40" t="s">
        <v>175</v>
      </c>
      <c r="C40">
        <v>1319</v>
      </c>
      <c r="D40">
        <v>2782</v>
      </c>
      <c r="E40" s="2">
        <v>0.56000000000000005</v>
      </c>
      <c r="F40">
        <v>0</v>
      </c>
      <c r="G40">
        <v>77</v>
      </c>
      <c r="H40">
        <v>6889553</v>
      </c>
      <c r="I40" t="str">
        <f>HYPERLINK("https://www.ncbi.nlm.nih.gov/nucleotide/CP027750.1?report=genbank&amp;log$=nucltop&amp;blast_rank=33&amp;RID=XYTHKXTG016","CP027750.1")</f>
        <v>CP027750.1</v>
      </c>
    </row>
    <row r="41" spans="1:9" x14ac:dyDescent="0.2">
      <c r="A41" t="s">
        <v>53</v>
      </c>
      <c r="B41" t="s">
        <v>41</v>
      </c>
      <c r="C41">
        <v>1315</v>
      </c>
      <c r="D41">
        <v>1315</v>
      </c>
      <c r="E41" s="2">
        <v>0.49</v>
      </c>
      <c r="F41">
        <v>0</v>
      </c>
      <c r="G41">
        <v>77.010000000000005</v>
      </c>
      <c r="H41">
        <v>6762156</v>
      </c>
      <c r="I41" t="str">
        <f>HYPERLINK("https://www.ncbi.nlm.nih.gov/nucleotide/CP118135.1?report=genbank&amp;log$=nucltop&amp;blast_rank=34&amp;RID=XYTHKXTG016","CP118135.1")</f>
        <v>CP118135.1</v>
      </c>
    </row>
    <row r="42" spans="1:9" x14ac:dyDescent="0.2">
      <c r="A42" t="s">
        <v>65</v>
      </c>
      <c r="B42" t="s">
        <v>41</v>
      </c>
      <c r="C42">
        <v>1293</v>
      </c>
      <c r="D42">
        <v>2567</v>
      </c>
      <c r="E42" s="2">
        <v>0.49</v>
      </c>
      <c r="F42">
        <v>0</v>
      </c>
      <c r="G42">
        <v>76.78</v>
      </c>
      <c r="H42">
        <v>7016593</v>
      </c>
      <c r="I42" t="str">
        <f>HYPERLINK("https://www.ncbi.nlm.nih.gov/nucleotide/CP027753.1?report=genbank&amp;log$=nucltop&amp;blast_rank=35&amp;RID=XYTHKXTG016","CP027753.1")</f>
        <v>CP027753.1</v>
      </c>
    </row>
    <row r="43" spans="1:9" x14ac:dyDescent="0.2">
      <c r="A43" t="s">
        <v>196</v>
      </c>
      <c r="B43" t="s">
        <v>197</v>
      </c>
      <c r="C43">
        <v>1293</v>
      </c>
      <c r="D43">
        <v>3644</v>
      </c>
      <c r="E43" s="2">
        <v>0.62</v>
      </c>
      <c r="F43">
        <v>0</v>
      </c>
      <c r="G43">
        <v>76.790000000000006</v>
      </c>
      <c r="H43">
        <v>6929263</v>
      </c>
      <c r="I43" t="str">
        <f>HYPERLINK("https://www.ncbi.nlm.nih.gov/nucleotide/CP010892.1?report=genbank&amp;log$=nucltop&amp;blast_rank=36&amp;RID=XYTHKXTG016","CP010892.1")</f>
        <v>CP010892.1</v>
      </c>
    </row>
    <row r="44" spans="1:9" x14ac:dyDescent="0.2">
      <c r="A44" t="s">
        <v>454</v>
      </c>
      <c r="B44" t="s">
        <v>41</v>
      </c>
      <c r="C44">
        <v>1286</v>
      </c>
      <c r="D44">
        <v>1286</v>
      </c>
      <c r="E44" s="2">
        <v>0.49</v>
      </c>
      <c r="F44">
        <v>0</v>
      </c>
      <c r="G44">
        <v>76.760000000000005</v>
      </c>
      <c r="H44">
        <v>6663454</v>
      </c>
      <c r="I44" t="str">
        <f>HYPERLINK("https://www.ncbi.nlm.nih.gov/nucleotide/CP054867.1?report=genbank&amp;log$=nucltop&amp;blast_rank=37&amp;RID=XYTHKXTG016","CP054867.1")</f>
        <v>CP054867.1</v>
      </c>
    </row>
    <row r="45" spans="1:9" x14ac:dyDescent="0.2">
      <c r="A45" t="s">
        <v>360</v>
      </c>
      <c r="B45" t="s">
        <v>43</v>
      </c>
      <c r="C45">
        <v>1284</v>
      </c>
      <c r="D45">
        <v>2447</v>
      </c>
      <c r="E45" s="2">
        <v>0.49</v>
      </c>
      <c r="F45">
        <v>0</v>
      </c>
      <c r="G45">
        <v>76.709999999999994</v>
      </c>
      <c r="H45">
        <v>6913645</v>
      </c>
      <c r="I45" t="str">
        <f>HYPERLINK("https://www.ncbi.nlm.nih.gov/nucleotide/CP027737.1?report=genbank&amp;log$=nucltop&amp;blast_rank=38&amp;RID=XYTHKXTG016","CP027737.1")</f>
        <v>CP027737.1</v>
      </c>
    </row>
    <row r="46" spans="1:9" x14ac:dyDescent="0.2">
      <c r="A46" t="s">
        <v>59</v>
      </c>
      <c r="B46" t="s">
        <v>60</v>
      </c>
      <c r="C46">
        <v>1282</v>
      </c>
      <c r="D46">
        <v>1282</v>
      </c>
      <c r="E46" s="2">
        <v>0.49</v>
      </c>
      <c r="F46">
        <v>0</v>
      </c>
      <c r="G46">
        <v>76.650000000000006</v>
      </c>
      <c r="H46">
        <v>6755322</v>
      </c>
      <c r="I46" t="str">
        <f>HYPERLINK("https://www.ncbi.nlm.nih.gov/nucleotide/CP139026.1?report=genbank&amp;log$=nucltop&amp;blast_rank=39&amp;RID=XYTHKXTG016","CP139026.1")</f>
        <v>CP139026.1</v>
      </c>
    </row>
    <row r="47" spans="1:9" x14ac:dyDescent="0.2">
      <c r="A47" t="s">
        <v>277</v>
      </c>
      <c r="B47" t="s">
        <v>49</v>
      </c>
      <c r="C47">
        <v>1280</v>
      </c>
      <c r="D47">
        <v>1280</v>
      </c>
      <c r="E47" s="2">
        <v>0.49</v>
      </c>
      <c r="F47">
        <v>0</v>
      </c>
      <c r="G47">
        <v>76.599999999999994</v>
      </c>
      <c r="H47">
        <v>6867699</v>
      </c>
      <c r="I47" t="str">
        <f>HYPERLINK("https://www.ncbi.nlm.nih.gov/nucleotide/CP027745.1?report=genbank&amp;log$=nucltop&amp;blast_rank=40&amp;RID=XYTHKXTG016","CP027745.1")</f>
        <v>CP027745.1</v>
      </c>
    </row>
    <row r="48" spans="1:9" x14ac:dyDescent="0.2">
      <c r="A48" t="s">
        <v>428</v>
      </c>
      <c r="B48" t="s">
        <v>43</v>
      </c>
      <c r="C48">
        <v>1279</v>
      </c>
      <c r="D48">
        <v>1279</v>
      </c>
      <c r="E48" s="2">
        <v>0.49</v>
      </c>
      <c r="F48">
        <v>0</v>
      </c>
      <c r="G48">
        <v>76.7</v>
      </c>
      <c r="H48">
        <v>6818002</v>
      </c>
      <c r="I48" t="str">
        <f>HYPERLINK("https://www.ncbi.nlm.nih.gov/nucleotide/CP027656.1?report=genbank&amp;log$=nucltop&amp;blast_rank=41&amp;RID=XYTHKXTG016","CP027656.1")</f>
        <v>CP027656.1</v>
      </c>
    </row>
    <row r="49" spans="1:9" x14ac:dyDescent="0.2">
      <c r="A49" t="s">
        <v>40</v>
      </c>
      <c r="B49" t="s">
        <v>41</v>
      </c>
      <c r="C49">
        <v>1279</v>
      </c>
      <c r="D49">
        <v>3369</v>
      </c>
      <c r="E49" s="2">
        <v>0.62</v>
      </c>
      <c r="F49">
        <v>0</v>
      </c>
      <c r="G49">
        <v>76.67</v>
      </c>
      <c r="H49">
        <v>7189114</v>
      </c>
      <c r="I49" t="str">
        <f>HYPERLINK("https://www.ncbi.nlm.nih.gov/nucleotide/CP118153.1?report=genbank&amp;log$=nucltop&amp;blast_rank=42&amp;RID=XYTHKXTG016","CP118153.1")</f>
        <v>CP118153.1</v>
      </c>
    </row>
    <row r="50" spans="1:9" x14ac:dyDescent="0.2">
      <c r="A50" t="s">
        <v>430</v>
      </c>
      <c r="B50" t="s">
        <v>49</v>
      </c>
      <c r="C50">
        <v>1271</v>
      </c>
      <c r="D50">
        <v>1271</v>
      </c>
      <c r="E50" s="2">
        <v>0.49</v>
      </c>
      <c r="F50">
        <v>0</v>
      </c>
      <c r="G50">
        <v>76.66</v>
      </c>
      <c r="H50">
        <v>6861331</v>
      </c>
      <c r="I50" t="str">
        <f>HYPERLINK("https://www.ncbi.nlm.nih.gov/nucleotide/CP048051.1?report=genbank&amp;log$=nucltop&amp;blast_rank=43&amp;RID=XYTHKXTG016","CP048051.1")</f>
        <v>CP048051.1</v>
      </c>
    </row>
    <row r="51" spans="1:9" x14ac:dyDescent="0.2">
      <c r="A51" t="s">
        <v>270</v>
      </c>
      <c r="B51" t="s">
        <v>271</v>
      </c>
      <c r="C51">
        <v>1269</v>
      </c>
      <c r="D51">
        <v>1269</v>
      </c>
      <c r="E51" s="2">
        <v>0.49</v>
      </c>
      <c r="F51">
        <v>0</v>
      </c>
      <c r="G51">
        <v>76.59</v>
      </c>
      <c r="H51">
        <v>7174388</v>
      </c>
      <c r="I51" t="str">
        <f>HYPERLINK("https://www.ncbi.nlm.nih.gov/nucleotide/CP102374.1?report=genbank&amp;log$=nucltop&amp;blast_rank=44&amp;RID=XYTHKXTG016","CP102374.1")</f>
        <v>CP102374.1</v>
      </c>
    </row>
    <row r="52" spans="1:9" x14ac:dyDescent="0.2">
      <c r="A52" t="s">
        <v>66</v>
      </c>
      <c r="B52" t="s">
        <v>67</v>
      </c>
      <c r="C52">
        <v>1258</v>
      </c>
      <c r="D52">
        <v>1258</v>
      </c>
      <c r="E52" s="2">
        <v>0.49</v>
      </c>
      <c r="F52">
        <v>0</v>
      </c>
      <c r="G52">
        <v>76.53</v>
      </c>
      <c r="H52">
        <v>6488895</v>
      </c>
      <c r="I52" t="str">
        <f>HYPERLINK("https://www.ncbi.nlm.nih.gov/nucleotide/CP061943.1?report=genbank&amp;log$=nucltop&amp;blast_rank=45&amp;RID=XYTHKXTG016","CP061943.1")</f>
        <v>CP061943.1</v>
      </c>
    </row>
    <row r="53" spans="1:9" x14ac:dyDescent="0.2">
      <c r="A53" t="s">
        <v>273</v>
      </c>
      <c r="B53" t="s">
        <v>49</v>
      </c>
      <c r="C53">
        <v>1249</v>
      </c>
      <c r="D53">
        <v>1249</v>
      </c>
      <c r="E53" s="2">
        <v>0.49</v>
      </c>
      <c r="F53">
        <v>0</v>
      </c>
      <c r="G53">
        <v>76.400000000000006</v>
      </c>
      <c r="H53">
        <v>6928549</v>
      </c>
      <c r="I53" t="str">
        <f>HYPERLINK("https://www.ncbi.nlm.nih.gov/nucleotide/CP027718.1?report=genbank&amp;log$=nucltop&amp;blast_rank=46&amp;RID=XYTHKXTG016","CP027718.1")</f>
        <v>CP027718.1</v>
      </c>
    </row>
    <row r="54" spans="1:9" x14ac:dyDescent="0.2">
      <c r="A54" t="s">
        <v>47</v>
      </c>
      <c r="B54" t="s">
        <v>41</v>
      </c>
      <c r="C54">
        <v>1243</v>
      </c>
      <c r="D54">
        <v>1243</v>
      </c>
      <c r="E54" s="2">
        <v>0.49</v>
      </c>
      <c r="F54">
        <v>0</v>
      </c>
      <c r="G54">
        <v>76.38</v>
      </c>
      <c r="H54">
        <v>6837781</v>
      </c>
      <c r="I54" t="str">
        <f>HYPERLINK("https://www.ncbi.nlm.nih.gov/nucleotide/CP014867.1?report=genbank&amp;log$=nucltop&amp;blast_rank=47&amp;RID=XYTHKXTG016","CP014867.1")</f>
        <v>CP014867.1</v>
      </c>
    </row>
    <row r="55" spans="1:9" x14ac:dyDescent="0.2">
      <c r="A55" t="s">
        <v>427</v>
      </c>
      <c r="B55" t="s">
        <v>49</v>
      </c>
      <c r="C55">
        <v>1238</v>
      </c>
      <c r="D55">
        <v>2303</v>
      </c>
      <c r="E55" s="2">
        <v>0.49</v>
      </c>
      <c r="F55">
        <v>0</v>
      </c>
      <c r="G55">
        <v>76.37</v>
      </c>
      <c r="H55">
        <v>6953033</v>
      </c>
      <c r="I55" t="str">
        <f>HYPERLINK("https://www.ncbi.nlm.nih.gov/nucleotide/CP059162.1?report=genbank&amp;log$=nucltop&amp;blast_rank=48&amp;RID=XYTHKXTG016","CP059162.1")</f>
        <v>CP059162.1</v>
      </c>
    </row>
    <row r="56" spans="1:9" x14ac:dyDescent="0.2">
      <c r="A56" t="s">
        <v>168</v>
      </c>
      <c r="B56" t="s">
        <v>41</v>
      </c>
      <c r="C56">
        <v>1236</v>
      </c>
      <c r="D56">
        <v>2253</v>
      </c>
      <c r="E56" s="2">
        <v>0.49</v>
      </c>
      <c r="F56">
        <v>0</v>
      </c>
      <c r="G56">
        <v>76.39</v>
      </c>
      <c r="H56">
        <v>6826693</v>
      </c>
      <c r="I56" t="str">
        <f>HYPERLINK("https://www.ncbi.nlm.nih.gov/nucleotide/CP025309.1?report=genbank&amp;log$=nucltop&amp;blast_rank=49&amp;RID=XYTHKXTG016","CP025309.1")</f>
        <v>CP025309.1</v>
      </c>
    </row>
    <row r="57" spans="1:9" x14ac:dyDescent="0.2">
      <c r="A57" t="s">
        <v>366</v>
      </c>
      <c r="B57" t="s">
        <v>41</v>
      </c>
      <c r="C57">
        <v>1236</v>
      </c>
      <c r="D57">
        <v>2603</v>
      </c>
      <c r="E57" s="2">
        <v>0.56000000000000005</v>
      </c>
      <c r="F57">
        <v>0</v>
      </c>
      <c r="G57">
        <v>76.47</v>
      </c>
      <c r="H57">
        <v>6989222</v>
      </c>
      <c r="I57" t="str">
        <f>HYPERLINK("https://www.ncbi.nlm.nih.gov/nucleotide/CP054865.1?report=genbank&amp;log$=nucltop&amp;blast_rank=50&amp;RID=XYTHKXTG016","CP054865.1")</f>
        <v>CP054865.1</v>
      </c>
    </row>
    <row r="58" spans="1:9" x14ac:dyDescent="0.2">
      <c r="A58" t="s">
        <v>172</v>
      </c>
      <c r="B58" t="s">
        <v>41</v>
      </c>
      <c r="C58">
        <v>1236</v>
      </c>
      <c r="D58">
        <v>2253</v>
      </c>
      <c r="E58" s="2">
        <v>0.49</v>
      </c>
      <c r="F58">
        <v>0</v>
      </c>
      <c r="G58">
        <v>76.39</v>
      </c>
      <c r="H58">
        <v>6827675</v>
      </c>
      <c r="I58" t="str">
        <f>HYPERLINK("https://www.ncbi.nlm.nih.gov/nucleotide/CP061079.1?report=genbank&amp;log$=nucltop&amp;blast_rank=51&amp;RID=XYTHKXTG016","CP061079.1")</f>
        <v>CP061079.1</v>
      </c>
    </row>
    <row r="59" spans="1:9" x14ac:dyDescent="0.2">
      <c r="A59" t="s">
        <v>625</v>
      </c>
      <c r="B59" t="s">
        <v>626</v>
      </c>
      <c r="C59">
        <v>1230</v>
      </c>
      <c r="D59">
        <v>1230</v>
      </c>
      <c r="E59" s="2">
        <v>0.48</v>
      </c>
      <c r="F59">
        <v>0</v>
      </c>
      <c r="G59">
        <v>76.41</v>
      </c>
      <c r="H59">
        <v>6674931</v>
      </c>
      <c r="I59" t="str">
        <f>HYPERLINK("https://www.ncbi.nlm.nih.gov/nucleotide/CP103965.1?report=genbank&amp;log$=nucltop&amp;blast_rank=52&amp;RID=XYTHKXTG016","CP103965.1")</f>
        <v>CP103965.1</v>
      </c>
    </row>
    <row r="60" spans="1:9" x14ac:dyDescent="0.2">
      <c r="A60" t="s">
        <v>183</v>
      </c>
      <c r="B60" t="s">
        <v>49</v>
      </c>
      <c r="C60">
        <v>1225</v>
      </c>
      <c r="D60">
        <v>1225</v>
      </c>
      <c r="E60" s="2">
        <v>0.49</v>
      </c>
      <c r="F60">
        <v>0</v>
      </c>
      <c r="G60">
        <v>76.28</v>
      </c>
      <c r="H60">
        <v>6961699</v>
      </c>
      <c r="I60" t="str">
        <f>HYPERLINK("https://www.ncbi.nlm.nih.gov/nucleotide/AP020336.1?report=genbank&amp;log$=nucltop&amp;blast_rank=53&amp;RID=XYTHKXTG016","AP020336.1")</f>
        <v>AP020336.1</v>
      </c>
    </row>
    <row r="61" spans="1:9" x14ac:dyDescent="0.2">
      <c r="A61" t="s">
        <v>370</v>
      </c>
      <c r="B61" t="s">
        <v>41</v>
      </c>
      <c r="C61">
        <v>1223</v>
      </c>
      <c r="D61">
        <v>1223</v>
      </c>
      <c r="E61" s="2">
        <v>0.49</v>
      </c>
      <c r="F61">
        <v>0</v>
      </c>
      <c r="G61">
        <v>76.27</v>
      </c>
      <c r="H61">
        <v>6777293</v>
      </c>
      <c r="I61" t="str">
        <f>HYPERLINK("https://www.ncbi.nlm.nih.gov/nucleotide/CP077678.1?report=genbank&amp;log$=nucltop&amp;blast_rank=54&amp;RID=XYTHKXTG016","CP077678.1")</f>
        <v>CP077678.1</v>
      </c>
    </row>
    <row r="62" spans="1:9" x14ac:dyDescent="0.2">
      <c r="A62" t="s">
        <v>48</v>
      </c>
      <c r="B62" t="s">
        <v>49</v>
      </c>
      <c r="C62">
        <v>1221</v>
      </c>
      <c r="D62">
        <v>1221</v>
      </c>
      <c r="E62" s="2">
        <v>0.49</v>
      </c>
      <c r="F62">
        <v>0</v>
      </c>
      <c r="G62">
        <v>76.319999999999993</v>
      </c>
      <c r="H62">
        <v>6964452</v>
      </c>
      <c r="I62" t="str">
        <f>HYPERLINK("https://www.ncbi.nlm.nih.gov/nucleotide/CP027742.1?report=genbank&amp;log$=nucltop&amp;blast_rank=55&amp;RID=XYTHKXTG016","CP027742.1")</f>
        <v>CP027742.1</v>
      </c>
    </row>
    <row r="63" spans="1:9" x14ac:dyDescent="0.2">
      <c r="A63" t="s">
        <v>50</v>
      </c>
      <c r="B63" t="s">
        <v>49</v>
      </c>
      <c r="C63">
        <v>1221</v>
      </c>
      <c r="D63">
        <v>1221</v>
      </c>
      <c r="E63" s="2">
        <v>0.49</v>
      </c>
      <c r="F63">
        <v>0</v>
      </c>
      <c r="G63">
        <v>76.319999999999993</v>
      </c>
      <c r="H63">
        <v>6962068</v>
      </c>
      <c r="I63" t="str">
        <f>HYPERLINK("https://www.ncbi.nlm.nih.gov/nucleotide/CP027741.1?report=genbank&amp;log$=nucltop&amp;blast_rank=56&amp;RID=XYTHKXTG016","CP027741.1")</f>
        <v>CP027741.1</v>
      </c>
    </row>
    <row r="64" spans="1:9" x14ac:dyDescent="0.2">
      <c r="A64" t="s">
        <v>362</v>
      </c>
      <c r="B64" t="s">
        <v>43</v>
      </c>
      <c r="C64">
        <v>1219</v>
      </c>
      <c r="D64">
        <v>2382</v>
      </c>
      <c r="E64" s="2">
        <v>0.49</v>
      </c>
      <c r="F64">
        <v>0</v>
      </c>
      <c r="G64">
        <v>76.34</v>
      </c>
      <c r="H64">
        <v>7064618</v>
      </c>
      <c r="I64" t="str">
        <f>HYPERLINK("https://www.ncbi.nlm.nih.gov/nucleotide/CP027735.1?report=genbank&amp;log$=nucltop&amp;blast_rank=57&amp;RID=XYTHKXTG016","CP027735.1")</f>
        <v>CP027735.1</v>
      </c>
    </row>
    <row r="65" spans="1:9" x14ac:dyDescent="0.2">
      <c r="A65" t="s">
        <v>627</v>
      </c>
      <c r="B65" t="s">
        <v>628</v>
      </c>
      <c r="C65">
        <v>1214</v>
      </c>
      <c r="D65">
        <v>1214</v>
      </c>
      <c r="E65" s="2">
        <v>0.48</v>
      </c>
      <c r="F65">
        <v>0</v>
      </c>
      <c r="G65">
        <v>76.19</v>
      </c>
      <c r="H65">
        <v>5986012</v>
      </c>
      <c r="I65" t="str">
        <f>HYPERLINK("https://www.ncbi.nlm.nih.gov/nucleotide/CP007039.1?report=genbank&amp;log$=nucltop&amp;blast_rank=58&amp;RID=XYTHKXTG016","CP007039.1")</f>
        <v>CP007039.1</v>
      </c>
    </row>
    <row r="66" spans="1:9" x14ac:dyDescent="0.2">
      <c r="A66" t="s">
        <v>629</v>
      </c>
      <c r="B66" t="s">
        <v>630</v>
      </c>
      <c r="C66">
        <v>1214</v>
      </c>
      <c r="D66">
        <v>1214</v>
      </c>
      <c r="E66" s="2">
        <v>0.48</v>
      </c>
      <c r="F66">
        <v>0</v>
      </c>
      <c r="G66">
        <v>76.19</v>
      </c>
      <c r="H66">
        <v>5984143</v>
      </c>
      <c r="I66" t="str">
        <f>HYPERLINK("https://www.ncbi.nlm.nih.gov/nucleotide/CP074349.1?report=genbank&amp;log$=nucltop&amp;blast_rank=59&amp;RID=XYTHKXTG016","CP074349.1")</f>
        <v>CP074349.1</v>
      </c>
    </row>
    <row r="67" spans="1:9" x14ac:dyDescent="0.2">
      <c r="A67" t="s">
        <v>385</v>
      </c>
      <c r="B67" t="s">
        <v>49</v>
      </c>
      <c r="C67">
        <v>1210</v>
      </c>
      <c r="D67">
        <v>2347</v>
      </c>
      <c r="E67" s="2">
        <v>0.49</v>
      </c>
      <c r="F67">
        <v>0</v>
      </c>
      <c r="G67">
        <v>76.180000000000007</v>
      </c>
      <c r="H67">
        <v>7109866</v>
      </c>
      <c r="I67" t="str">
        <f>HYPERLINK("https://www.ncbi.nlm.nih.gov/nucleotide/CP050510.1?report=genbank&amp;log$=nucltop&amp;blast_rank=60&amp;RID=XYTHKXTG016","CP050510.1")</f>
        <v>CP050510.1</v>
      </c>
    </row>
    <row r="68" spans="1:9" x14ac:dyDescent="0.2">
      <c r="A68" t="s">
        <v>387</v>
      </c>
      <c r="B68" t="s">
        <v>41</v>
      </c>
      <c r="C68">
        <v>1210</v>
      </c>
      <c r="D68">
        <v>2347</v>
      </c>
      <c r="E68" s="2">
        <v>0.49</v>
      </c>
      <c r="F68">
        <v>0</v>
      </c>
      <c r="G68">
        <v>76.180000000000007</v>
      </c>
      <c r="H68">
        <v>7120591</v>
      </c>
      <c r="I68" t="str">
        <f>HYPERLINK("https://www.ncbi.nlm.nih.gov/nucleotide/LT629747.1?report=genbank&amp;log$=nucltop&amp;blast_rank=61&amp;RID=XYTHKXTG016","LT629747.1")</f>
        <v>LT629747.1</v>
      </c>
    </row>
    <row r="69" spans="1:9" x14ac:dyDescent="0.2">
      <c r="A69" t="s">
        <v>388</v>
      </c>
      <c r="B69" t="s">
        <v>41</v>
      </c>
      <c r="C69">
        <v>1210</v>
      </c>
      <c r="D69">
        <v>2347</v>
      </c>
      <c r="E69" s="2">
        <v>0.49</v>
      </c>
      <c r="F69">
        <v>0</v>
      </c>
      <c r="G69">
        <v>76.180000000000007</v>
      </c>
      <c r="H69">
        <v>7109352</v>
      </c>
      <c r="I69" t="str">
        <f>HYPERLINK("https://www.ncbi.nlm.nih.gov/nucleotide/CP118152.1?report=genbank&amp;log$=nucltop&amp;blast_rank=62&amp;RID=XYTHKXTG016","CP118152.1")</f>
        <v>CP118152.1</v>
      </c>
    </row>
    <row r="70" spans="1:9" x14ac:dyDescent="0.2">
      <c r="A70" t="s">
        <v>389</v>
      </c>
      <c r="B70" t="s">
        <v>41</v>
      </c>
      <c r="C70">
        <v>1210</v>
      </c>
      <c r="D70">
        <v>2347</v>
      </c>
      <c r="E70" s="2">
        <v>0.49</v>
      </c>
      <c r="F70">
        <v>0</v>
      </c>
      <c r="G70">
        <v>76.180000000000007</v>
      </c>
      <c r="H70">
        <v>7108820</v>
      </c>
      <c r="I70" t="str">
        <f>HYPERLINK("https://www.ncbi.nlm.nih.gov/nucleotide/CP118140.1?report=genbank&amp;log$=nucltop&amp;blast_rank=63&amp;RID=XYTHKXTG016","CP118140.1")</f>
        <v>CP118140.1</v>
      </c>
    </row>
    <row r="71" spans="1:9" x14ac:dyDescent="0.2">
      <c r="A71" t="s">
        <v>372</v>
      </c>
      <c r="B71" t="s">
        <v>41</v>
      </c>
      <c r="C71">
        <v>1210</v>
      </c>
      <c r="D71">
        <v>1210</v>
      </c>
      <c r="E71" s="2">
        <v>0.49</v>
      </c>
      <c r="F71">
        <v>0</v>
      </c>
      <c r="G71">
        <v>76.150000000000006</v>
      </c>
      <c r="H71">
        <v>6880469</v>
      </c>
      <c r="I71" t="str">
        <f>HYPERLINK("https://www.ncbi.nlm.nih.gov/nucleotide/CP083442.1?report=genbank&amp;log$=nucltop&amp;blast_rank=64&amp;RID=XYTHKXTG016","CP083442.1")</f>
        <v>CP083442.1</v>
      </c>
    </row>
    <row r="72" spans="1:9" x14ac:dyDescent="0.2">
      <c r="A72" t="s">
        <v>386</v>
      </c>
      <c r="B72" t="s">
        <v>49</v>
      </c>
      <c r="C72">
        <v>1208</v>
      </c>
      <c r="D72">
        <v>2345</v>
      </c>
      <c r="E72" s="2">
        <v>0.49</v>
      </c>
      <c r="F72">
        <v>0</v>
      </c>
      <c r="G72">
        <v>76.180000000000007</v>
      </c>
      <c r="H72">
        <v>7109779</v>
      </c>
      <c r="I72" t="str">
        <f>HYPERLINK("https://www.ncbi.nlm.nih.gov/nucleotide/CP027746.1?report=genbank&amp;log$=nucltop&amp;blast_rank=65&amp;RID=XYTHKXTG016","CP027746.1")</f>
        <v>CP027746.1</v>
      </c>
    </row>
    <row r="73" spans="1:9" x14ac:dyDescent="0.2">
      <c r="A73" t="s">
        <v>378</v>
      </c>
      <c r="B73" t="s">
        <v>41</v>
      </c>
      <c r="C73">
        <v>1205</v>
      </c>
      <c r="D73">
        <v>1205</v>
      </c>
      <c r="E73" s="2">
        <v>0.49</v>
      </c>
      <c r="F73">
        <v>0</v>
      </c>
      <c r="G73">
        <v>76.13</v>
      </c>
      <c r="H73">
        <v>6957662</v>
      </c>
      <c r="I73" t="str">
        <f>HYPERLINK("https://www.ncbi.nlm.nih.gov/nucleotide/CP054866.1?report=genbank&amp;log$=nucltop&amp;blast_rank=66&amp;RID=XYTHKXTG016","CP054866.1")</f>
        <v>CP054866.1</v>
      </c>
    </row>
    <row r="74" spans="1:9" x14ac:dyDescent="0.2">
      <c r="A74" t="s">
        <v>431</v>
      </c>
      <c r="B74" t="s">
        <v>432</v>
      </c>
      <c r="C74">
        <v>1199</v>
      </c>
      <c r="D74">
        <v>1199</v>
      </c>
      <c r="E74" s="2">
        <v>0.49</v>
      </c>
      <c r="F74">
        <v>0</v>
      </c>
      <c r="G74">
        <v>76.040000000000006</v>
      </c>
      <c r="H74">
        <v>6866808</v>
      </c>
      <c r="I74" t="str">
        <f>HYPERLINK("https://www.ncbi.nlm.nih.gov/nucleotide/CP124732.1?report=genbank&amp;log$=nucltop&amp;blast_rank=67&amp;RID=XYTHKXTG016","CP124732.1")</f>
        <v>CP124732.1</v>
      </c>
    </row>
    <row r="75" spans="1:9" x14ac:dyDescent="0.2">
      <c r="A75" t="s">
        <v>631</v>
      </c>
      <c r="B75" t="s">
        <v>632</v>
      </c>
      <c r="C75">
        <v>1199</v>
      </c>
      <c r="D75">
        <v>1199</v>
      </c>
      <c r="E75" s="2">
        <v>0.49</v>
      </c>
      <c r="F75">
        <v>0</v>
      </c>
      <c r="G75">
        <v>76.06</v>
      </c>
      <c r="H75">
        <v>6164862</v>
      </c>
      <c r="I75" t="str">
        <f>HYPERLINK("https://www.ncbi.nlm.nih.gov/nucleotide/CP066263.1?report=genbank&amp;log$=nucltop&amp;blast_rank=68&amp;RID=XYTHKXTG016","CP066263.1")</f>
        <v>CP066263.1</v>
      </c>
    </row>
    <row r="76" spans="1:9" x14ac:dyDescent="0.2">
      <c r="A76" t="s">
        <v>379</v>
      </c>
      <c r="B76" t="s">
        <v>41</v>
      </c>
      <c r="C76">
        <v>1181</v>
      </c>
      <c r="D76">
        <v>1181</v>
      </c>
      <c r="E76" s="2">
        <v>0.45</v>
      </c>
      <c r="F76">
        <v>0</v>
      </c>
      <c r="G76">
        <v>76.72</v>
      </c>
      <c r="H76">
        <v>7197297</v>
      </c>
      <c r="I76" t="str">
        <f>HYPERLINK("https://www.ncbi.nlm.nih.gov/nucleotide/CP019399.1?report=genbank&amp;log$=nucltop&amp;blast_rank=69&amp;RID=XYTHKXTG016","CP019399.1")</f>
        <v>CP019399.1</v>
      </c>
    </row>
    <row r="77" spans="1:9" x14ac:dyDescent="0.2">
      <c r="A77" t="s">
        <v>633</v>
      </c>
      <c r="B77" t="s">
        <v>632</v>
      </c>
      <c r="C77">
        <v>1179</v>
      </c>
      <c r="D77">
        <v>2383</v>
      </c>
      <c r="E77" s="2">
        <v>0.49</v>
      </c>
      <c r="F77">
        <v>0</v>
      </c>
      <c r="G77">
        <v>75.87</v>
      </c>
      <c r="H77">
        <v>5929959</v>
      </c>
      <c r="I77" t="str">
        <f>HYPERLINK("https://www.ncbi.nlm.nih.gov/nucleotide/CP026568.1?report=genbank&amp;log$=nucltop&amp;blast_rank=70&amp;RID=XYTHKXTG016","CP026568.1")</f>
        <v>CP026568.1</v>
      </c>
    </row>
    <row r="78" spans="1:9" x14ac:dyDescent="0.2">
      <c r="A78" t="s">
        <v>634</v>
      </c>
      <c r="B78" t="s">
        <v>632</v>
      </c>
      <c r="C78">
        <v>1179</v>
      </c>
      <c r="D78">
        <v>2372</v>
      </c>
      <c r="E78" s="2">
        <v>0.49</v>
      </c>
      <c r="F78">
        <v>0</v>
      </c>
      <c r="G78">
        <v>75.900000000000006</v>
      </c>
      <c r="H78">
        <v>6123448</v>
      </c>
      <c r="I78" t="str">
        <f>HYPERLINK("https://www.ncbi.nlm.nih.gov/nucleotide/CP125300.1?report=genbank&amp;log$=nucltop&amp;blast_rank=71&amp;RID=XYTHKXTG016","CP125300.1")</f>
        <v>CP125300.1</v>
      </c>
    </row>
    <row r="79" spans="1:9" x14ac:dyDescent="0.2">
      <c r="A79" t="s">
        <v>181</v>
      </c>
      <c r="B79" t="s">
        <v>41</v>
      </c>
      <c r="C79">
        <v>1177</v>
      </c>
      <c r="D79">
        <v>1177</v>
      </c>
      <c r="E79" s="2">
        <v>0.49</v>
      </c>
      <c r="F79">
        <v>0</v>
      </c>
      <c r="G79">
        <v>75.900000000000006</v>
      </c>
      <c r="H79">
        <v>7122173</v>
      </c>
      <c r="I79" t="str">
        <f>HYPERLINK("https://www.ncbi.nlm.nih.gov/nucleotide/CP008696.1?report=genbank&amp;log$=nucltop&amp;blast_rank=72&amp;RID=XYTHKXTG016","CP008696.1")</f>
        <v>CP008696.1</v>
      </c>
    </row>
    <row r="80" spans="1:9" x14ac:dyDescent="0.2">
      <c r="A80" t="s">
        <v>70</v>
      </c>
      <c r="B80" t="s">
        <v>49</v>
      </c>
      <c r="C80">
        <v>1164</v>
      </c>
      <c r="D80">
        <v>1164</v>
      </c>
      <c r="E80" s="2">
        <v>0.49</v>
      </c>
      <c r="F80">
        <v>0</v>
      </c>
      <c r="G80">
        <v>75.88</v>
      </c>
      <c r="H80">
        <v>6904256</v>
      </c>
      <c r="I80" t="str">
        <f>HYPERLINK("https://www.ncbi.nlm.nih.gov/nucleotide/CP133110.1?report=genbank&amp;log$=nucltop&amp;blast_rank=73&amp;RID=XYTHKXTG016","CP133110.1")</f>
        <v>CP133110.1</v>
      </c>
    </row>
    <row r="81" spans="1:9" x14ac:dyDescent="0.2">
      <c r="A81" t="s">
        <v>635</v>
      </c>
      <c r="B81" t="s">
        <v>636</v>
      </c>
      <c r="C81">
        <v>1164</v>
      </c>
      <c r="D81">
        <v>1164</v>
      </c>
      <c r="E81" s="2">
        <v>0.48</v>
      </c>
      <c r="F81">
        <v>0</v>
      </c>
      <c r="G81">
        <v>75.89</v>
      </c>
      <c r="H81">
        <v>5997220</v>
      </c>
      <c r="I81" t="str">
        <f>HYPERLINK("https://www.ncbi.nlm.nih.gov/nucleotide/CP074412.1?report=genbank&amp;log$=nucltop&amp;blast_rank=74&amp;RID=XYTHKXTG016","CP074412.1")</f>
        <v>CP074412.1</v>
      </c>
    </row>
    <row r="82" spans="1:9" x14ac:dyDescent="0.2">
      <c r="A82" t="s">
        <v>260</v>
      </c>
      <c r="B82" t="s">
        <v>43</v>
      </c>
      <c r="C82">
        <v>1162</v>
      </c>
      <c r="D82">
        <v>1162</v>
      </c>
      <c r="E82" s="2">
        <v>0.4</v>
      </c>
      <c r="F82">
        <v>0</v>
      </c>
      <c r="G82">
        <v>77.849999999999994</v>
      </c>
      <c r="H82">
        <v>7015602</v>
      </c>
      <c r="I82" t="str">
        <f>HYPERLINK("https://www.ncbi.nlm.nih.gov/nucleotide/CP027739.1?report=genbank&amp;log$=nucltop&amp;blast_rank=75&amp;RID=XYTHKXTG016","CP027739.1")</f>
        <v>CP027739.1</v>
      </c>
    </row>
    <row r="83" spans="1:9" x14ac:dyDescent="0.2">
      <c r="A83" t="s">
        <v>396</v>
      </c>
      <c r="B83" t="s">
        <v>43</v>
      </c>
      <c r="C83">
        <v>1162</v>
      </c>
      <c r="D83">
        <v>1162</v>
      </c>
      <c r="E83" s="2">
        <v>0.4</v>
      </c>
      <c r="F83">
        <v>0</v>
      </c>
      <c r="G83">
        <v>77.849999999999994</v>
      </c>
      <c r="H83">
        <v>6940016</v>
      </c>
      <c r="I83" t="str">
        <f>HYPERLINK("https://www.ncbi.nlm.nih.gov/nucleotide/CP027738.1?report=genbank&amp;log$=nucltop&amp;blast_rank=76&amp;RID=XYTHKXTG016","CP027738.1")</f>
        <v>CP027738.1</v>
      </c>
    </row>
    <row r="84" spans="1:9" x14ac:dyDescent="0.2">
      <c r="A84" t="s">
        <v>363</v>
      </c>
      <c r="B84" t="s">
        <v>43</v>
      </c>
      <c r="C84">
        <v>1162</v>
      </c>
      <c r="D84">
        <v>1162</v>
      </c>
      <c r="E84" s="2">
        <v>0.4</v>
      </c>
      <c r="F84">
        <v>0</v>
      </c>
      <c r="G84">
        <v>77.849999999999994</v>
      </c>
      <c r="H84">
        <v>7227643</v>
      </c>
      <c r="I84" t="str">
        <f>HYPERLINK("https://www.ncbi.nlm.nih.gov/nucleotide/CP027710.1?report=genbank&amp;log$=nucltop&amp;blast_rank=77&amp;RID=XYTHKXTG016","CP027710.1")</f>
        <v>CP027710.1</v>
      </c>
    </row>
    <row r="85" spans="1:9" x14ac:dyDescent="0.2">
      <c r="A85" t="s">
        <v>365</v>
      </c>
      <c r="B85" t="s">
        <v>41</v>
      </c>
      <c r="C85">
        <v>1162</v>
      </c>
      <c r="D85">
        <v>1162</v>
      </c>
      <c r="E85" s="2">
        <v>0.39</v>
      </c>
      <c r="F85">
        <v>0</v>
      </c>
      <c r="G85">
        <v>77.87</v>
      </c>
      <c r="H85">
        <v>7305652</v>
      </c>
      <c r="I85" t="str">
        <f>HYPERLINK("https://www.ncbi.nlm.nih.gov/nucleotide/CP054868.1?report=genbank&amp;log$=nucltop&amp;blast_rank=78&amp;RID=XYTHKXTG016","CP054868.1")</f>
        <v>CP054868.1</v>
      </c>
    </row>
    <row r="86" spans="1:9" x14ac:dyDescent="0.2">
      <c r="A86" t="s">
        <v>637</v>
      </c>
      <c r="B86" t="s">
        <v>638</v>
      </c>
      <c r="C86">
        <v>1147</v>
      </c>
      <c r="D86">
        <v>1538</v>
      </c>
      <c r="E86" s="2">
        <v>0.49</v>
      </c>
      <c r="F86">
        <v>0</v>
      </c>
      <c r="G86">
        <v>75.59</v>
      </c>
      <c r="H86">
        <v>6353853</v>
      </c>
      <c r="I86" t="str">
        <f>HYPERLINK("https://www.ncbi.nlm.nih.gov/nucleotide/CP081457.1?report=genbank&amp;log$=nucltop&amp;blast_rank=79&amp;RID=XYTHKXTG016","CP081457.1")</f>
        <v>CP081457.1</v>
      </c>
    </row>
    <row r="87" spans="1:9" x14ac:dyDescent="0.2">
      <c r="A87" t="s">
        <v>453</v>
      </c>
      <c r="B87" t="s">
        <v>175</v>
      </c>
      <c r="C87">
        <v>1134</v>
      </c>
      <c r="D87">
        <v>1134</v>
      </c>
      <c r="E87" s="2">
        <v>0.49</v>
      </c>
      <c r="F87">
        <v>0</v>
      </c>
      <c r="G87">
        <v>75.64</v>
      </c>
      <c r="H87">
        <v>6741275</v>
      </c>
      <c r="I87" t="str">
        <f>HYPERLINK("https://www.ncbi.nlm.nih.gov/nucleotide/CP027722.1?report=genbank&amp;log$=nucltop&amp;blast_rank=80&amp;RID=XYTHKXTG016","CP027722.1")</f>
        <v>CP027722.1</v>
      </c>
    </row>
    <row r="88" spans="1:9" x14ac:dyDescent="0.2">
      <c r="A88" t="s">
        <v>279</v>
      </c>
      <c r="B88" t="s">
        <v>49</v>
      </c>
      <c r="C88">
        <v>1134</v>
      </c>
      <c r="D88">
        <v>1134</v>
      </c>
      <c r="E88" s="2">
        <v>0.49</v>
      </c>
      <c r="F88">
        <v>0</v>
      </c>
      <c r="G88">
        <v>75.64</v>
      </c>
      <c r="H88">
        <v>6807002</v>
      </c>
      <c r="I88" t="str">
        <f>HYPERLINK("https://www.ncbi.nlm.nih.gov/nucleotide/CP027744.1?report=genbank&amp;log$=nucltop&amp;blast_rank=81&amp;RID=XYTHKXTG016","CP027744.1")</f>
        <v>CP027744.1</v>
      </c>
    </row>
    <row r="89" spans="1:9" x14ac:dyDescent="0.2">
      <c r="A89" t="s">
        <v>371</v>
      </c>
      <c r="B89" t="s">
        <v>49</v>
      </c>
      <c r="C89">
        <v>1134</v>
      </c>
      <c r="D89">
        <v>1134</v>
      </c>
      <c r="E89" s="2">
        <v>0.49</v>
      </c>
      <c r="F89">
        <v>0</v>
      </c>
      <c r="G89">
        <v>75.56</v>
      </c>
      <c r="H89">
        <v>6730980</v>
      </c>
      <c r="I89" t="str">
        <f>HYPERLINK("https://www.ncbi.nlm.nih.gov/nucleotide/CP027715.1?report=genbank&amp;log$=nucltop&amp;blast_rank=82&amp;RID=XYTHKXTG016","CP027715.1")</f>
        <v>CP027715.1</v>
      </c>
    </row>
    <row r="90" spans="1:9" x14ac:dyDescent="0.2">
      <c r="A90" t="s">
        <v>639</v>
      </c>
      <c r="B90" t="s">
        <v>636</v>
      </c>
      <c r="C90">
        <v>1134</v>
      </c>
      <c r="D90">
        <v>1134</v>
      </c>
      <c r="E90" s="2">
        <v>0.4</v>
      </c>
      <c r="F90">
        <v>0</v>
      </c>
      <c r="G90">
        <v>77.36</v>
      </c>
      <c r="H90">
        <v>6376801</v>
      </c>
      <c r="I90" t="str">
        <f>HYPERLINK("https://www.ncbi.nlm.nih.gov/nucleotide/CP077722.1?report=genbank&amp;log$=nucltop&amp;blast_rank=83&amp;RID=XYTHKXTG016","CP077722.1")</f>
        <v>CP077722.1</v>
      </c>
    </row>
    <row r="91" spans="1:9" x14ac:dyDescent="0.2">
      <c r="A91" t="s">
        <v>640</v>
      </c>
      <c r="B91" t="s">
        <v>641</v>
      </c>
      <c r="C91">
        <v>1133</v>
      </c>
      <c r="D91">
        <v>1133</v>
      </c>
      <c r="E91" s="2">
        <v>0.63</v>
      </c>
      <c r="F91">
        <v>0</v>
      </c>
      <c r="G91">
        <v>73.98</v>
      </c>
      <c r="H91">
        <v>5271920</v>
      </c>
      <c r="I91" t="str">
        <f>HYPERLINK("https://www.ncbi.nlm.nih.gov/nucleotide/CP018758.1?report=genbank&amp;log$=nucltop&amp;blast_rank=84&amp;RID=XYTHKXTG016","CP018758.1")</f>
        <v>CP018758.1</v>
      </c>
    </row>
    <row r="92" spans="1:9" x14ac:dyDescent="0.2">
      <c r="A92" t="s">
        <v>642</v>
      </c>
      <c r="B92" t="s">
        <v>636</v>
      </c>
      <c r="C92">
        <v>1133</v>
      </c>
      <c r="D92">
        <v>2854</v>
      </c>
      <c r="E92" s="2">
        <v>0.48</v>
      </c>
      <c r="F92">
        <v>0</v>
      </c>
      <c r="G92">
        <v>75.67</v>
      </c>
      <c r="H92">
        <v>6075960</v>
      </c>
      <c r="I92" t="str">
        <f>HYPERLINK("https://www.ncbi.nlm.nih.gov/nucleotide/CP077718.1?report=genbank&amp;log$=nucltop&amp;blast_rank=85&amp;RID=XYTHKXTG016","CP077718.1")</f>
        <v>CP077718.1</v>
      </c>
    </row>
    <row r="93" spans="1:9" x14ac:dyDescent="0.2">
      <c r="A93" t="s">
        <v>643</v>
      </c>
      <c r="B93" t="s">
        <v>636</v>
      </c>
      <c r="C93">
        <v>1120</v>
      </c>
      <c r="D93">
        <v>2638</v>
      </c>
      <c r="E93" s="2">
        <v>0.48</v>
      </c>
      <c r="F93">
        <v>0</v>
      </c>
      <c r="G93">
        <v>75.53</v>
      </c>
      <c r="H93">
        <v>6325417</v>
      </c>
      <c r="I93" t="str">
        <f>HYPERLINK("https://www.ncbi.nlm.nih.gov/nucleotide/CP086684.1?report=genbank&amp;log$=nucltop&amp;blast_rank=86&amp;RID=XYTHKXTG016","CP086684.1")</f>
        <v>CP086684.1</v>
      </c>
    </row>
    <row r="94" spans="1:9" x14ac:dyDescent="0.2">
      <c r="A94" t="s">
        <v>644</v>
      </c>
      <c r="B94" t="s">
        <v>636</v>
      </c>
      <c r="C94">
        <v>1096</v>
      </c>
      <c r="D94">
        <v>1096</v>
      </c>
      <c r="E94" s="2">
        <v>0.4</v>
      </c>
      <c r="F94">
        <v>0</v>
      </c>
      <c r="G94">
        <v>76.98</v>
      </c>
      <c r="H94">
        <v>5965792</v>
      </c>
      <c r="I94" t="str">
        <f>HYPERLINK("https://www.ncbi.nlm.nih.gov/nucleotide/CP077719.1?report=genbank&amp;log$=nucltop&amp;blast_rank=87&amp;RID=XYTHKXTG016","CP077719.1")</f>
        <v>CP077719.1</v>
      </c>
    </row>
    <row r="95" spans="1:9" x14ac:dyDescent="0.2">
      <c r="A95" t="s">
        <v>645</v>
      </c>
      <c r="B95" t="s">
        <v>646</v>
      </c>
      <c r="C95">
        <v>1053</v>
      </c>
      <c r="D95">
        <v>1053</v>
      </c>
      <c r="E95" s="2">
        <v>0.48</v>
      </c>
      <c r="F95">
        <v>0</v>
      </c>
      <c r="G95">
        <v>75.13</v>
      </c>
      <c r="H95">
        <v>6397109</v>
      </c>
      <c r="I95" t="str">
        <f>HYPERLINK("https://www.ncbi.nlm.nih.gov/nucleotide/CP047072.1?report=genbank&amp;log$=nucltop&amp;blast_rank=88&amp;RID=XYTHKXTG016","CP047072.1")</f>
        <v>CP047072.1</v>
      </c>
    </row>
    <row r="96" spans="1:9" x14ac:dyDescent="0.2">
      <c r="A96" t="s">
        <v>647</v>
      </c>
      <c r="B96" t="s">
        <v>646</v>
      </c>
      <c r="C96">
        <v>1053</v>
      </c>
      <c r="D96">
        <v>1053</v>
      </c>
      <c r="E96" s="2">
        <v>0.48</v>
      </c>
      <c r="F96">
        <v>0</v>
      </c>
      <c r="G96">
        <v>75.13</v>
      </c>
      <c r="H96">
        <v>6397110</v>
      </c>
      <c r="I96" t="str">
        <f>HYPERLINK("https://www.ncbi.nlm.nih.gov/nucleotide/CP047071.1?report=genbank&amp;log$=nucltop&amp;blast_rank=89&amp;RID=XYTHKXTG016","CP047071.1")</f>
        <v>CP047071.1</v>
      </c>
    </row>
    <row r="97" spans="1:9" x14ac:dyDescent="0.2">
      <c r="A97" t="s">
        <v>648</v>
      </c>
      <c r="B97" t="s">
        <v>646</v>
      </c>
      <c r="C97">
        <v>1053</v>
      </c>
      <c r="D97">
        <v>1053</v>
      </c>
      <c r="E97" s="2">
        <v>0.48</v>
      </c>
      <c r="F97">
        <v>0</v>
      </c>
      <c r="G97">
        <v>75.13</v>
      </c>
      <c r="H97">
        <v>6397114</v>
      </c>
      <c r="I97" t="str">
        <f>HYPERLINK("https://www.ncbi.nlm.nih.gov/nucleotide/CP047073.1?report=genbank&amp;log$=nucltop&amp;blast_rank=90&amp;RID=XYTHKXTG016","CP047073.1")</f>
        <v>CP047073.1</v>
      </c>
    </row>
    <row r="98" spans="1:9" x14ac:dyDescent="0.2">
      <c r="A98" t="s">
        <v>649</v>
      </c>
      <c r="B98" t="s">
        <v>650</v>
      </c>
      <c r="C98">
        <v>1053</v>
      </c>
      <c r="D98">
        <v>1053</v>
      </c>
      <c r="E98" s="2">
        <v>0.48</v>
      </c>
      <c r="F98">
        <v>0</v>
      </c>
      <c r="G98">
        <v>75.13</v>
      </c>
      <c r="H98">
        <v>6397126</v>
      </c>
      <c r="I98" t="str">
        <f>HYPERLINK("https://www.ncbi.nlm.nih.gov/nucleotide/AE016853.1?report=genbank&amp;log$=nucltop&amp;blast_rank=91&amp;RID=XYTHKXTG016","AE016853.1")</f>
        <v>AE016853.1</v>
      </c>
    </row>
    <row r="99" spans="1:9" x14ac:dyDescent="0.2">
      <c r="A99" t="s">
        <v>445</v>
      </c>
      <c r="B99" t="s">
        <v>175</v>
      </c>
      <c r="C99">
        <v>1046</v>
      </c>
      <c r="D99">
        <v>1046</v>
      </c>
      <c r="E99" s="2">
        <v>0.36</v>
      </c>
      <c r="F99">
        <v>0</v>
      </c>
      <c r="G99">
        <v>77.81</v>
      </c>
      <c r="H99">
        <v>7203062</v>
      </c>
      <c r="I99" t="str">
        <f>HYPERLINK("https://www.ncbi.nlm.nih.gov/nucleotide/CP027719.1?report=genbank&amp;log$=nucltop&amp;blast_rank=92&amp;RID=XYTHKXTG016","CP027719.1")</f>
        <v>CP027719.1</v>
      </c>
    </row>
    <row r="100" spans="1:9" x14ac:dyDescent="0.2">
      <c r="A100" t="s">
        <v>317</v>
      </c>
      <c r="B100" t="s">
        <v>318</v>
      </c>
      <c r="C100">
        <v>977</v>
      </c>
      <c r="D100">
        <v>977</v>
      </c>
      <c r="E100" s="2">
        <v>0.62</v>
      </c>
      <c r="F100">
        <v>0</v>
      </c>
      <c r="G100">
        <v>73.14</v>
      </c>
      <c r="H100">
        <v>6669235</v>
      </c>
      <c r="I100" t="str">
        <f>HYPERLINK("https://www.ncbi.nlm.nih.gov/nucleotide/CP117460.1?report=genbank&amp;log$=nucltop&amp;blast_rank=93&amp;RID=XYTHKXTG016","CP117460.1")</f>
        <v>CP117460.1</v>
      </c>
    </row>
    <row r="101" spans="1:9" x14ac:dyDescent="0.2">
      <c r="A101" t="s">
        <v>651</v>
      </c>
      <c r="B101" t="s">
        <v>288</v>
      </c>
      <c r="C101">
        <v>933</v>
      </c>
      <c r="D101">
        <v>933</v>
      </c>
      <c r="E101" s="2">
        <v>0.62</v>
      </c>
      <c r="F101">
        <v>0</v>
      </c>
      <c r="G101">
        <v>72.8</v>
      </c>
      <c r="H101">
        <v>6711706</v>
      </c>
      <c r="I101" t="str">
        <f>HYPERLINK("https://www.ncbi.nlm.nih.gov/nucleotide/CP086236.1?report=genbank&amp;log$=nucltop&amp;blast_rank=94&amp;RID=XYTHKXTG016","CP086236.1")</f>
        <v>CP086236.1</v>
      </c>
    </row>
    <row r="102" spans="1:9" x14ac:dyDescent="0.2">
      <c r="A102" t="s">
        <v>652</v>
      </c>
      <c r="B102" t="s">
        <v>653</v>
      </c>
      <c r="C102">
        <v>931</v>
      </c>
      <c r="D102">
        <v>1571</v>
      </c>
      <c r="E102" s="2">
        <v>0.62</v>
      </c>
      <c r="F102">
        <v>0</v>
      </c>
      <c r="G102">
        <v>72.790000000000006</v>
      </c>
      <c r="H102">
        <v>6590972</v>
      </c>
      <c r="I102" t="str">
        <f>HYPERLINK("https://www.ncbi.nlm.nih.gov/nucleotide/CP117430.1?report=genbank&amp;log$=nucltop&amp;blast_rank=95&amp;RID=XYTHKXTG016","CP117430.1")</f>
        <v>CP117430.1</v>
      </c>
    </row>
    <row r="103" spans="1:9" x14ac:dyDescent="0.2">
      <c r="A103" t="s">
        <v>654</v>
      </c>
      <c r="B103" t="s">
        <v>655</v>
      </c>
      <c r="C103">
        <v>931</v>
      </c>
      <c r="D103">
        <v>1571</v>
      </c>
      <c r="E103" s="2">
        <v>0.62</v>
      </c>
      <c r="F103">
        <v>0</v>
      </c>
      <c r="G103">
        <v>72.790000000000006</v>
      </c>
      <c r="H103">
        <v>6883092</v>
      </c>
      <c r="I103" t="str">
        <f>HYPERLINK("https://www.ncbi.nlm.nih.gov/nucleotide/CP117431.1?report=genbank&amp;log$=nucltop&amp;blast_rank=96&amp;RID=XYTHKXTG016","CP117431.1")</f>
        <v>CP117431.1</v>
      </c>
    </row>
    <row r="104" spans="1:9" x14ac:dyDescent="0.2">
      <c r="A104" t="s">
        <v>656</v>
      </c>
      <c r="B104" t="s">
        <v>657</v>
      </c>
      <c r="C104">
        <v>922</v>
      </c>
      <c r="D104">
        <v>1699</v>
      </c>
      <c r="E104" s="2">
        <v>0.49</v>
      </c>
      <c r="F104">
        <v>0</v>
      </c>
      <c r="G104">
        <v>73.98</v>
      </c>
      <c r="H104">
        <v>7219595</v>
      </c>
      <c r="I104" t="str">
        <f>HYPERLINK("https://www.ncbi.nlm.nih.gov/nucleotide/CP081946.1?report=genbank&amp;log$=nucltop&amp;blast_rank=97&amp;RID=XYTHKXTG016","CP081946.1")</f>
        <v>CP081946.1</v>
      </c>
    </row>
    <row r="105" spans="1:9" x14ac:dyDescent="0.2">
      <c r="A105" t="s">
        <v>658</v>
      </c>
      <c r="B105" t="s">
        <v>76</v>
      </c>
      <c r="C105">
        <v>902</v>
      </c>
      <c r="D105">
        <v>1270</v>
      </c>
      <c r="E105" s="2">
        <v>0.48</v>
      </c>
      <c r="F105">
        <v>0</v>
      </c>
      <c r="G105">
        <v>74.08</v>
      </c>
      <c r="H105">
        <v>6313875</v>
      </c>
      <c r="I105" t="str">
        <f>HYPERLINK("https://www.ncbi.nlm.nih.gov/nucleotide/CP022313.1?report=genbank&amp;log$=nucltop&amp;blast_rank=98&amp;RID=XYTHKXTG016","CP022313.1")</f>
        <v>CP022313.1</v>
      </c>
    </row>
    <row r="106" spans="1:9" x14ac:dyDescent="0.2">
      <c r="A106" t="s">
        <v>262</v>
      </c>
      <c r="B106" t="s">
        <v>263</v>
      </c>
      <c r="C106">
        <v>902</v>
      </c>
      <c r="D106">
        <v>1752</v>
      </c>
      <c r="E106" s="2">
        <v>0.62</v>
      </c>
      <c r="F106">
        <v>0</v>
      </c>
      <c r="G106">
        <v>72.64</v>
      </c>
      <c r="H106">
        <v>6377184</v>
      </c>
      <c r="I106" t="str">
        <f>HYPERLINK("https://www.ncbi.nlm.nih.gov/nucleotide/CP125375.1?report=genbank&amp;log$=nucltop&amp;blast_rank=99&amp;RID=XYTHKXTG016","CP125375.1")</f>
        <v>CP125375.1</v>
      </c>
    </row>
    <row r="107" spans="1:9" x14ac:dyDescent="0.2">
      <c r="A107" t="s">
        <v>452</v>
      </c>
      <c r="B107" t="s">
        <v>175</v>
      </c>
      <c r="C107">
        <v>891</v>
      </c>
      <c r="D107">
        <v>1366</v>
      </c>
      <c r="E107" s="2">
        <v>0.48</v>
      </c>
      <c r="F107">
        <v>0</v>
      </c>
      <c r="G107">
        <v>76.430000000000007</v>
      </c>
      <c r="H107">
        <v>6947716</v>
      </c>
      <c r="I107" t="str">
        <f>HYPERLINK("https://www.ncbi.nlm.nih.gov/nucleotide/CP027752.1?report=genbank&amp;log$=nucltop&amp;blast_rank=100&amp;RID=XYTHKXTG016","CP027752.1")</f>
        <v>CP027752.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EEC31-E040-434E-82EF-EED1CA5BD664}">
  <dimension ref="A2:I8"/>
  <sheetViews>
    <sheetView workbookViewId="0">
      <selection activeCell="A6" sqref="A6"/>
    </sheetView>
  </sheetViews>
  <sheetFormatPr baseColWidth="10" defaultRowHeight="16" x14ac:dyDescent="0.2"/>
  <cols>
    <col min="2" max="2" width="29.6640625" bestFit="1" customWidth="1"/>
  </cols>
  <sheetData>
    <row r="2" spans="1:9" x14ac:dyDescent="0.2">
      <c r="A2" s="3" t="s">
        <v>0</v>
      </c>
    </row>
    <row r="3" spans="1:9" x14ac:dyDescent="0.2">
      <c r="A3" t="s">
        <v>659</v>
      </c>
    </row>
    <row r="4" spans="1:9" x14ac:dyDescent="0.2">
      <c r="A4" t="s">
        <v>660</v>
      </c>
    </row>
    <row r="6" spans="1:9" x14ac:dyDescent="0.2">
      <c r="A6" t="s">
        <v>671</v>
      </c>
    </row>
    <row r="7" spans="1:9" x14ac:dyDescent="0.2">
      <c r="A7" t="s">
        <v>3</v>
      </c>
      <c r="B7" t="s">
        <v>4</v>
      </c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</row>
    <row r="8" spans="1:9" x14ac:dyDescent="0.2">
      <c r="A8" t="s">
        <v>34</v>
      </c>
      <c r="B8" t="s">
        <v>35</v>
      </c>
      <c r="C8">
        <v>1973</v>
      </c>
      <c r="D8">
        <v>1973</v>
      </c>
      <c r="E8" s="2">
        <v>1</v>
      </c>
      <c r="F8">
        <v>0</v>
      </c>
      <c r="G8">
        <v>100</v>
      </c>
      <c r="H8">
        <v>6384852</v>
      </c>
      <c r="I8" t="str">
        <f>HYPERLINK("https://www.ncbi.nlm.nih.gov/nucleotide/CP054572.1?report=genbank&amp;log$=nucltop&amp;blast_rank=1&amp;RID=XYFFJCTD013","CP054572.1")</f>
        <v>CP054572.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D1AB5-6393-3647-9419-18E05F640E13}">
  <dimension ref="A2:A7"/>
  <sheetViews>
    <sheetView workbookViewId="0">
      <selection activeCell="A6" sqref="A6"/>
    </sheetView>
  </sheetViews>
  <sheetFormatPr baseColWidth="10" defaultRowHeight="16" x14ac:dyDescent="0.2"/>
  <sheetData>
    <row r="2" spans="1:1" x14ac:dyDescent="0.2">
      <c r="A2" s="3" t="s">
        <v>0</v>
      </c>
    </row>
    <row r="3" spans="1:1" x14ac:dyDescent="0.2">
      <c r="A3" t="s">
        <v>661</v>
      </c>
    </row>
    <row r="4" spans="1:1" x14ac:dyDescent="0.2">
      <c r="A4" t="s">
        <v>662</v>
      </c>
    </row>
    <row r="6" spans="1:1" x14ac:dyDescent="0.2">
      <c r="A6" t="s">
        <v>671</v>
      </c>
    </row>
    <row r="7" spans="1:1" x14ac:dyDescent="0.2">
      <c r="A7" t="s">
        <v>66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0713D-CABB-9646-8312-C6BE4B917A6A}">
  <dimension ref="A2:I8"/>
  <sheetViews>
    <sheetView workbookViewId="0">
      <selection activeCell="A6" sqref="A6"/>
    </sheetView>
  </sheetViews>
  <sheetFormatPr baseColWidth="10" defaultRowHeight="16" x14ac:dyDescent="0.2"/>
  <cols>
    <col min="2" max="2" width="24.5" bestFit="1" customWidth="1"/>
  </cols>
  <sheetData>
    <row r="2" spans="1:9" x14ac:dyDescent="0.2">
      <c r="A2" s="3" t="s">
        <v>0</v>
      </c>
    </row>
    <row r="3" spans="1:9" x14ac:dyDescent="0.2">
      <c r="A3" t="s">
        <v>664</v>
      </c>
    </row>
    <row r="4" spans="1:9" x14ac:dyDescent="0.2">
      <c r="A4" t="s">
        <v>665</v>
      </c>
    </row>
    <row r="6" spans="1:9" x14ac:dyDescent="0.2">
      <c r="A6" t="s">
        <v>671</v>
      </c>
    </row>
    <row r="7" spans="1:9" x14ac:dyDescent="0.2">
      <c r="A7" t="s">
        <v>3</v>
      </c>
      <c r="B7" t="s">
        <v>4</v>
      </c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</row>
    <row r="8" spans="1:9" x14ac:dyDescent="0.2">
      <c r="A8" t="s">
        <v>77</v>
      </c>
      <c r="B8" t="s">
        <v>78</v>
      </c>
      <c r="C8">
        <v>1535</v>
      </c>
      <c r="D8">
        <v>1535</v>
      </c>
      <c r="E8" s="2">
        <v>1</v>
      </c>
      <c r="F8">
        <v>0</v>
      </c>
      <c r="G8">
        <v>99.88</v>
      </c>
      <c r="H8">
        <v>7751039</v>
      </c>
      <c r="I8" t="str">
        <f>HYPERLINK("https://www.ncbi.nlm.nih.gov/nucleotide/CP084484.1?report=genbank&amp;log$=nucltop&amp;blast_rank=1&amp;RID=XYT4UCAN016","CP084484.1")</f>
        <v>CP084484.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F9AF2-81E6-2540-94FB-F9BE74A96EE9}">
  <dimension ref="A2:I52"/>
  <sheetViews>
    <sheetView workbookViewId="0">
      <selection activeCell="A4" sqref="A4"/>
    </sheetView>
  </sheetViews>
  <sheetFormatPr baseColWidth="10" defaultRowHeight="16" x14ac:dyDescent="0.2"/>
  <cols>
    <col min="2" max="2" width="33.5" bestFit="1" customWidth="1"/>
  </cols>
  <sheetData>
    <row r="2" spans="1:9" x14ac:dyDescent="0.2">
      <c r="A2" t="s">
        <v>0</v>
      </c>
    </row>
    <row r="3" spans="1:9" x14ac:dyDescent="0.2">
      <c r="A3" t="s">
        <v>753</v>
      </c>
    </row>
    <row r="4" spans="1:9" x14ac:dyDescent="0.2">
      <c r="A4" t="s">
        <v>754</v>
      </c>
    </row>
    <row r="6" spans="1:9" x14ac:dyDescent="0.2">
      <c r="A6" t="s">
        <v>671</v>
      </c>
    </row>
    <row r="7" spans="1:9" x14ac:dyDescent="0.2">
      <c r="A7" t="s">
        <v>3</v>
      </c>
      <c r="B7" t="s">
        <v>4</v>
      </c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</row>
    <row r="8" spans="1:9" x14ac:dyDescent="0.2">
      <c r="A8" t="s">
        <v>27</v>
      </c>
      <c r="B8" t="s">
        <v>28</v>
      </c>
      <c r="C8">
        <v>2124</v>
      </c>
      <c r="D8">
        <v>2124</v>
      </c>
      <c r="E8" s="2">
        <v>0.94</v>
      </c>
      <c r="F8">
        <v>0</v>
      </c>
      <c r="G8">
        <v>100</v>
      </c>
      <c r="H8">
        <v>6676488</v>
      </c>
      <c r="I8" t="str">
        <f>HYPERLINK("https://www.ncbi.nlm.nih.gov/nucleotide/CP097857.1?report=genbank&amp;log$=nucltop&amp;blast_rank=1&amp;RID=9TXP7DYW013","CP097857.1")</f>
        <v>CP097857.1</v>
      </c>
    </row>
    <row r="9" spans="1:9" x14ac:dyDescent="0.2">
      <c r="A9" t="s">
        <v>673</v>
      </c>
      <c r="B9" t="s">
        <v>674</v>
      </c>
      <c r="C9">
        <v>135</v>
      </c>
      <c r="D9">
        <v>135</v>
      </c>
      <c r="E9" s="2">
        <v>0.05</v>
      </c>
      <c r="F9" s="1">
        <v>3.0000000000000001E-26</v>
      </c>
      <c r="G9">
        <v>100</v>
      </c>
      <c r="H9">
        <v>5742753</v>
      </c>
      <c r="I9" t="str">
        <f>HYPERLINK("https://www.ncbi.nlm.nih.gov/nucleotide/CP040349.1?report=genbank&amp;log$=nucltop&amp;blast_rank=2&amp;RID=9TXP7DYW013","CP040349.1")</f>
        <v>CP040349.1</v>
      </c>
    </row>
    <row r="10" spans="1:9" x14ac:dyDescent="0.2">
      <c r="A10" t="s">
        <v>675</v>
      </c>
      <c r="B10" t="s">
        <v>676</v>
      </c>
      <c r="C10">
        <v>135</v>
      </c>
      <c r="D10">
        <v>672</v>
      </c>
      <c r="E10" s="2">
        <v>0.05</v>
      </c>
      <c r="F10" s="1">
        <v>3.0000000000000001E-26</v>
      </c>
      <c r="G10">
        <v>100</v>
      </c>
      <c r="H10">
        <v>4523787</v>
      </c>
      <c r="I10" t="str">
        <f>HYPERLINK("https://www.ncbi.nlm.nih.gov/nucleotide/CP123623.1?report=genbank&amp;log$=nucltop&amp;blast_rank=3&amp;RID=9TXP7DYW013","CP123623.1")</f>
        <v>CP123623.1</v>
      </c>
    </row>
    <row r="11" spans="1:9" x14ac:dyDescent="0.2">
      <c r="A11" t="s">
        <v>677</v>
      </c>
      <c r="B11" t="s">
        <v>678</v>
      </c>
      <c r="C11">
        <v>135</v>
      </c>
      <c r="D11">
        <v>1078</v>
      </c>
      <c r="E11" s="2">
        <v>0.05</v>
      </c>
      <c r="F11" s="1">
        <v>3.0000000000000001E-26</v>
      </c>
      <c r="G11">
        <v>100</v>
      </c>
      <c r="H11">
        <v>4677167</v>
      </c>
      <c r="I11" t="str">
        <f>HYPERLINK("https://www.ncbi.nlm.nih.gov/nucleotide/CP104579.1?report=genbank&amp;log$=nucltop&amp;blast_rank=4&amp;RID=9TXP7DYW013","CP104579.1")</f>
        <v>CP104579.1</v>
      </c>
    </row>
    <row r="12" spans="1:9" x14ac:dyDescent="0.2">
      <c r="A12" t="s">
        <v>679</v>
      </c>
      <c r="B12" t="s">
        <v>680</v>
      </c>
      <c r="C12">
        <v>135</v>
      </c>
      <c r="D12">
        <v>550</v>
      </c>
      <c r="E12" s="2">
        <v>0.05</v>
      </c>
      <c r="F12" s="1">
        <v>3.0000000000000001E-26</v>
      </c>
      <c r="G12">
        <v>100</v>
      </c>
      <c r="H12">
        <v>4658387</v>
      </c>
      <c r="I12" t="str">
        <f>HYPERLINK("https://www.ncbi.nlm.nih.gov/nucleotide/CP104582.1?report=genbank&amp;log$=nucltop&amp;blast_rank=5&amp;RID=9TXP7DYW013","CP104582.1")</f>
        <v>CP104582.1</v>
      </c>
    </row>
    <row r="13" spans="1:9" x14ac:dyDescent="0.2">
      <c r="A13" t="s">
        <v>681</v>
      </c>
      <c r="B13" t="s">
        <v>682</v>
      </c>
      <c r="C13">
        <v>135</v>
      </c>
      <c r="D13">
        <v>550</v>
      </c>
      <c r="E13" s="2">
        <v>0.05</v>
      </c>
      <c r="F13" s="1">
        <v>3.0000000000000001E-26</v>
      </c>
      <c r="G13">
        <v>100</v>
      </c>
      <c r="H13">
        <v>4654979</v>
      </c>
      <c r="I13" t="str">
        <f>HYPERLINK("https://www.ncbi.nlm.nih.gov/nucleotide/CP104583.1?report=genbank&amp;log$=nucltop&amp;blast_rank=6&amp;RID=9TXP7DYW013","CP104583.1")</f>
        <v>CP104583.1</v>
      </c>
    </row>
    <row r="14" spans="1:9" x14ac:dyDescent="0.2">
      <c r="A14" t="s">
        <v>683</v>
      </c>
      <c r="B14" t="s">
        <v>684</v>
      </c>
      <c r="C14">
        <v>135</v>
      </c>
      <c r="D14">
        <v>404</v>
      </c>
      <c r="E14" s="2">
        <v>0.05</v>
      </c>
      <c r="F14" s="1">
        <v>3.0000000000000001E-26</v>
      </c>
      <c r="G14">
        <v>100</v>
      </c>
      <c r="H14">
        <v>4452100</v>
      </c>
      <c r="I14" t="str">
        <f>HYPERLINK("https://www.ncbi.nlm.nih.gov/nucleotide/CP072610.1?report=genbank&amp;log$=nucltop&amp;blast_rank=7&amp;RID=9TXP7DYW013","CP072610.1")</f>
        <v>CP072610.1</v>
      </c>
    </row>
    <row r="15" spans="1:9" x14ac:dyDescent="0.2">
      <c r="A15" t="s">
        <v>685</v>
      </c>
      <c r="B15" t="s">
        <v>678</v>
      </c>
      <c r="C15">
        <v>135</v>
      </c>
      <c r="D15">
        <v>672</v>
      </c>
      <c r="E15" s="2">
        <v>0.06</v>
      </c>
      <c r="F15" s="1">
        <v>3.0000000000000001E-26</v>
      </c>
      <c r="G15">
        <v>97.47</v>
      </c>
      <c r="H15">
        <v>4696984</v>
      </c>
      <c r="I15" t="str">
        <f>HYPERLINK("https://www.ncbi.nlm.nih.gov/nucleotide/LK391695.1?report=genbank&amp;log$=nucltop&amp;blast_rank=8&amp;RID=9TXP7DYW013","LK391695.1")</f>
        <v>LK391695.1</v>
      </c>
    </row>
    <row r="16" spans="1:9" x14ac:dyDescent="0.2">
      <c r="A16" t="s">
        <v>686</v>
      </c>
      <c r="B16" t="s">
        <v>687</v>
      </c>
      <c r="C16">
        <v>135</v>
      </c>
      <c r="D16">
        <v>672</v>
      </c>
      <c r="E16" s="2">
        <v>0.06</v>
      </c>
      <c r="F16" s="1">
        <v>3.0000000000000001E-26</v>
      </c>
      <c r="G16">
        <v>97.47</v>
      </c>
      <c r="H16">
        <v>4686340</v>
      </c>
      <c r="I16" t="str">
        <f>HYPERLINK("https://www.ncbi.nlm.nih.gov/nucleotide/HG916826.1?report=genbank&amp;log$=nucltop&amp;blast_rank=9&amp;RID=9TXP7DYW013","HG916826.1")</f>
        <v>HG916826.1</v>
      </c>
    </row>
    <row r="17" spans="1:9" x14ac:dyDescent="0.2">
      <c r="A17" t="s">
        <v>688</v>
      </c>
      <c r="B17" t="s">
        <v>689</v>
      </c>
      <c r="C17">
        <v>134</v>
      </c>
      <c r="D17">
        <v>804</v>
      </c>
      <c r="E17" s="2">
        <v>0.05</v>
      </c>
      <c r="F17" s="1">
        <v>8.9999999999999998E-26</v>
      </c>
      <c r="G17">
        <v>100</v>
      </c>
      <c r="H17">
        <v>4727682</v>
      </c>
      <c r="I17" t="str">
        <f>HYPERLINK("https://www.ncbi.nlm.nih.gov/nucleotide/CP031606.1?report=genbank&amp;log$=nucltop&amp;blast_rank=10&amp;RID=9TXP7DYW013","CP031606.1")</f>
        <v>CP031606.1</v>
      </c>
    </row>
    <row r="18" spans="1:9" x14ac:dyDescent="0.2">
      <c r="A18" t="s">
        <v>690</v>
      </c>
      <c r="B18" t="s">
        <v>37</v>
      </c>
      <c r="C18">
        <v>134</v>
      </c>
      <c r="D18">
        <v>134</v>
      </c>
      <c r="E18" s="2">
        <v>0.05</v>
      </c>
      <c r="F18" s="1">
        <v>8.9999999999999998E-26</v>
      </c>
      <c r="G18">
        <v>100</v>
      </c>
      <c r="H18">
        <v>165365</v>
      </c>
      <c r="I18" t="str">
        <f>HYPERLINK("https://www.ncbi.nlm.nih.gov/nucleotide/CP029091.1?report=genbank&amp;log$=nucltop&amp;blast_rank=11&amp;RID=9TXP7DYW013","CP029091.1")</f>
        <v>CP029091.1</v>
      </c>
    </row>
    <row r="19" spans="1:9" x14ac:dyDescent="0.2">
      <c r="A19" t="s">
        <v>691</v>
      </c>
      <c r="B19" t="s">
        <v>37</v>
      </c>
      <c r="C19">
        <v>134</v>
      </c>
      <c r="D19">
        <v>134</v>
      </c>
      <c r="E19" s="2">
        <v>0.05</v>
      </c>
      <c r="F19" s="1">
        <v>8.9999999999999998E-26</v>
      </c>
      <c r="G19">
        <v>100</v>
      </c>
      <c r="H19">
        <v>165365</v>
      </c>
      <c r="I19" t="str">
        <f>HYPERLINK("https://www.ncbi.nlm.nih.gov/nucleotide/CP027167.1?report=genbank&amp;log$=nucltop&amp;blast_rank=12&amp;RID=9TXP7DYW013","CP027167.1")</f>
        <v>CP027167.1</v>
      </c>
    </row>
    <row r="20" spans="1:9" x14ac:dyDescent="0.2">
      <c r="A20" t="s">
        <v>692</v>
      </c>
      <c r="B20" t="s">
        <v>20</v>
      </c>
      <c r="C20">
        <v>134</v>
      </c>
      <c r="D20">
        <v>134</v>
      </c>
      <c r="E20" s="2">
        <v>0.05</v>
      </c>
      <c r="F20" s="1">
        <v>8.9999999999999998E-26</v>
      </c>
      <c r="G20">
        <v>100</v>
      </c>
      <c r="H20">
        <v>4683655</v>
      </c>
      <c r="I20" t="str">
        <f>HYPERLINK("https://www.ncbi.nlm.nih.gov/nucleotide/CP101739.1?report=genbank&amp;log$=nucltop&amp;blast_rank=13&amp;RID=9TXP7DYW013","CP101739.1")</f>
        <v>CP101739.1</v>
      </c>
    </row>
    <row r="21" spans="1:9" x14ac:dyDescent="0.2">
      <c r="A21" t="s">
        <v>693</v>
      </c>
      <c r="B21" t="s">
        <v>694</v>
      </c>
      <c r="C21">
        <v>134</v>
      </c>
      <c r="D21">
        <v>134</v>
      </c>
      <c r="E21" s="2">
        <v>0.05</v>
      </c>
      <c r="F21" s="1">
        <v>8.9999999999999998E-26</v>
      </c>
      <c r="G21">
        <v>100</v>
      </c>
      <c r="H21">
        <v>6484062</v>
      </c>
      <c r="I21" t="str">
        <f>HYPERLINK("https://www.ncbi.nlm.nih.gov/nucleotide/CP007620.1?report=genbank&amp;log$=nucltop&amp;blast_rank=14&amp;RID=9TXP7DYW013","CP007620.1")</f>
        <v>CP007620.1</v>
      </c>
    </row>
    <row r="22" spans="1:9" x14ac:dyDescent="0.2">
      <c r="A22" t="s">
        <v>695</v>
      </c>
      <c r="B22" t="s">
        <v>696</v>
      </c>
      <c r="C22">
        <v>134</v>
      </c>
      <c r="D22">
        <v>134</v>
      </c>
      <c r="E22" s="2">
        <v>0.05</v>
      </c>
      <c r="F22" s="1">
        <v>8.9999999999999998E-26</v>
      </c>
      <c r="G22">
        <v>100</v>
      </c>
      <c r="H22">
        <v>125508</v>
      </c>
      <c r="I22" t="str">
        <f>HYPERLINK("https://www.ncbi.nlm.nih.gov/nucleotide/CP073662.1?report=genbank&amp;log$=nucltop&amp;blast_rank=15&amp;RID=9TXP7DYW013","CP073662.1")</f>
        <v>CP073662.1</v>
      </c>
    </row>
    <row r="23" spans="1:9" x14ac:dyDescent="0.2">
      <c r="A23" t="s">
        <v>697</v>
      </c>
      <c r="B23" t="s">
        <v>20</v>
      </c>
      <c r="C23">
        <v>126</v>
      </c>
      <c r="D23">
        <v>126</v>
      </c>
      <c r="E23" s="2">
        <v>0.06</v>
      </c>
      <c r="F23" s="1">
        <v>1.9999999999999999E-23</v>
      </c>
      <c r="G23">
        <v>97.3</v>
      </c>
      <c r="H23">
        <v>150926</v>
      </c>
      <c r="I23" t="str">
        <f>HYPERLINK("https://www.ncbi.nlm.nih.gov/nucleotide/KT935509.1?report=genbank&amp;log$=nucltop&amp;blast_rank=16&amp;RID=9TXP7DYW013","KT935509.1")</f>
        <v>KT935509.1</v>
      </c>
    </row>
    <row r="24" spans="1:9" x14ac:dyDescent="0.2">
      <c r="A24" t="s">
        <v>698</v>
      </c>
      <c r="B24" t="s">
        <v>699</v>
      </c>
      <c r="C24">
        <v>126</v>
      </c>
      <c r="D24">
        <v>126</v>
      </c>
      <c r="E24" s="2">
        <v>0.06</v>
      </c>
      <c r="F24" s="1">
        <v>1.9999999999999999E-23</v>
      </c>
      <c r="G24">
        <v>97.3</v>
      </c>
      <c r="H24">
        <v>10470</v>
      </c>
      <c r="I24" t="str">
        <f>HYPERLINK("https://www.ncbi.nlm.nih.gov/nucleotide/AJ005663.3?report=genbank&amp;log$=nucltop&amp;blast_rank=17&amp;RID=9TXP7DYW013","AJ005663.3")</f>
        <v>AJ005663.3</v>
      </c>
    </row>
    <row r="25" spans="1:9" x14ac:dyDescent="0.2">
      <c r="A25" t="s">
        <v>700</v>
      </c>
      <c r="B25" t="s">
        <v>701</v>
      </c>
      <c r="C25">
        <v>113</v>
      </c>
      <c r="D25">
        <v>113</v>
      </c>
      <c r="E25" s="2">
        <v>0.06</v>
      </c>
      <c r="F25" s="1">
        <v>9.9999999999999998E-20</v>
      </c>
      <c r="G25">
        <v>91.57</v>
      </c>
      <c r="H25">
        <v>4522538</v>
      </c>
      <c r="I25" t="str">
        <f>HYPERLINK("https://www.ncbi.nlm.nih.gov/nucleotide/CP045416.1?report=genbank&amp;log$=nucltop&amp;blast_rank=18&amp;RID=9TXP7DYW013","CP045416.1")</f>
        <v>CP045416.1</v>
      </c>
    </row>
    <row r="26" spans="1:9" x14ac:dyDescent="0.2">
      <c r="A26" t="s">
        <v>702</v>
      </c>
      <c r="B26" t="s">
        <v>703</v>
      </c>
      <c r="C26">
        <v>113</v>
      </c>
      <c r="D26">
        <v>113</v>
      </c>
      <c r="E26" s="2">
        <v>0.05</v>
      </c>
      <c r="F26" s="1">
        <v>9.9999999999999998E-20</v>
      </c>
      <c r="G26">
        <v>94.52</v>
      </c>
      <c r="H26">
        <v>6765487</v>
      </c>
      <c r="I26" t="str">
        <f>HYPERLINK("https://www.ncbi.nlm.nih.gov/nucleotide/CP133780.1?report=genbank&amp;log$=nucltop&amp;blast_rank=19&amp;RID=9TXP7DYW013","CP133780.1")</f>
        <v>CP133780.1</v>
      </c>
    </row>
    <row r="27" spans="1:9" x14ac:dyDescent="0.2">
      <c r="A27" t="s">
        <v>704</v>
      </c>
      <c r="B27" t="s">
        <v>705</v>
      </c>
      <c r="C27">
        <v>113</v>
      </c>
      <c r="D27">
        <v>113</v>
      </c>
      <c r="E27" s="2">
        <v>0.05</v>
      </c>
      <c r="F27" s="1">
        <v>9.9999999999999998E-20</v>
      </c>
      <c r="G27">
        <v>94.52</v>
      </c>
      <c r="H27">
        <v>7251230</v>
      </c>
      <c r="I27" t="str">
        <f>HYPERLINK("https://www.ncbi.nlm.nih.gov/nucleotide/CP117424.1?report=genbank&amp;log$=nucltop&amp;blast_rank=20&amp;RID=9TXP7DYW013","CP117424.1")</f>
        <v>CP117424.1</v>
      </c>
    </row>
    <row r="28" spans="1:9" x14ac:dyDescent="0.2">
      <c r="A28" t="s">
        <v>706</v>
      </c>
      <c r="B28" t="s">
        <v>707</v>
      </c>
      <c r="C28">
        <v>113</v>
      </c>
      <c r="D28">
        <v>113</v>
      </c>
      <c r="E28" s="2">
        <v>0.05</v>
      </c>
      <c r="F28" s="1">
        <v>9.9999999999999998E-20</v>
      </c>
      <c r="G28">
        <v>94.52</v>
      </c>
      <c r="H28">
        <v>6301761</v>
      </c>
      <c r="I28" t="str">
        <f>HYPERLINK("https://www.ncbi.nlm.nih.gov/nucleotide/CP014947.1?report=genbank&amp;log$=nucltop&amp;blast_rank=21&amp;RID=9TXP7DYW013","CP014947.1")</f>
        <v>CP014947.1</v>
      </c>
    </row>
    <row r="29" spans="1:9" x14ac:dyDescent="0.2">
      <c r="A29" t="s">
        <v>708</v>
      </c>
      <c r="B29" t="s">
        <v>709</v>
      </c>
      <c r="C29">
        <v>113</v>
      </c>
      <c r="D29">
        <v>113</v>
      </c>
      <c r="E29" s="2">
        <v>0.05</v>
      </c>
      <c r="F29" s="1">
        <v>9.9999999999999998E-20</v>
      </c>
      <c r="G29">
        <v>94.52</v>
      </c>
      <c r="H29">
        <v>7613543</v>
      </c>
      <c r="I29" t="str">
        <f>HYPERLINK("https://www.ncbi.nlm.nih.gov/nucleotide/CP120377.1?report=genbank&amp;log$=nucltop&amp;blast_rank=22&amp;RID=9TXP7DYW013","CP120377.1")</f>
        <v>CP120377.1</v>
      </c>
    </row>
    <row r="30" spans="1:9" x14ac:dyDescent="0.2">
      <c r="A30" t="s">
        <v>710</v>
      </c>
      <c r="B30" t="s">
        <v>711</v>
      </c>
      <c r="C30">
        <v>113</v>
      </c>
      <c r="D30">
        <v>113</v>
      </c>
      <c r="E30" s="2">
        <v>0.06</v>
      </c>
      <c r="F30" s="1">
        <v>9.9999999999999998E-20</v>
      </c>
      <c r="G30">
        <v>91.57</v>
      </c>
      <c r="H30">
        <v>4226837</v>
      </c>
      <c r="I30" t="str">
        <f>HYPERLINK("https://www.ncbi.nlm.nih.gov/nucleotide/OX044366.1?report=genbank&amp;log$=nucltop&amp;blast_rank=23&amp;RID=9TXP7DYW013","OX044366.1")</f>
        <v>OX044366.1</v>
      </c>
    </row>
    <row r="31" spans="1:9" x14ac:dyDescent="0.2">
      <c r="A31" t="s">
        <v>712</v>
      </c>
      <c r="B31" t="s">
        <v>25</v>
      </c>
      <c r="C31">
        <v>113</v>
      </c>
      <c r="D31">
        <v>113</v>
      </c>
      <c r="E31" s="2">
        <v>0.05</v>
      </c>
      <c r="F31" s="1">
        <v>9.9999999999999998E-20</v>
      </c>
      <c r="G31">
        <v>94.52</v>
      </c>
      <c r="H31">
        <v>5074193</v>
      </c>
      <c r="I31" t="str">
        <f>HYPERLINK("https://www.ncbi.nlm.nih.gov/nucleotide/CP093164.1?report=genbank&amp;log$=nucltop&amp;blast_rank=24&amp;RID=9TXP7DYW013","CP093164.1")</f>
        <v>CP093164.1</v>
      </c>
    </row>
    <row r="32" spans="1:9" x14ac:dyDescent="0.2">
      <c r="A32" t="s">
        <v>713</v>
      </c>
      <c r="B32" t="s">
        <v>714</v>
      </c>
      <c r="C32">
        <v>113</v>
      </c>
      <c r="D32">
        <v>113</v>
      </c>
      <c r="E32" s="2">
        <v>0.05</v>
      </c>
      <c r="F32" s="1">
        <v>9.9999999999999998E-20</v>
      </c>
      <c r="G32">
        <v>94.52</v>
      </c>
      <c r="H32">
        <v>6247860</v>
      </c>
      <c r="I32" t="str">
        <f>HYPERLINK("https://www.ncbi.nlm.nih.gov/nucleotide/CP009365.1?report=genbank&amp;log$=nucltop&amp;blast_rank=25&amp;RID=9TXP7DYW013","CP009365.1")</f>
        <v>CP009365.1</v>
      </c>
    </row>
    <row r="33" spans="1:9" x14ac:dyDescent="0.2">
      <c r="A33" t="s">
        <v>715</v>
      </c>
      <c r="B33" t="s">
        <v>76</v>
      </c>
      <c r="C33">
        <v>113</v>
      </c>
      <c r="D33">
        <v>113</v>
      </c>
      <c r="E33" s="2">
        <v>0.06</v>
      </c>
      <c r="F33" s="1">
        <v>9.9999999999999998E-20</v>
      </c>
      <c r="G33">
        <v>91.57</v>
      </c>
      <c r="H33">
        <v>6064456</v>
      </c>
      <c r="I33" t="str">
        <f>HYPERLINK("https://www.ncbi.nlm.nih.gov/nucleotide/CP008896.1?report=genbank&amp;log$=nucltop&amp;blast_rank=26&amp;RID=9TXP7DYW013","CP008896.1")</f>
        <v>CP008896.1</v>
      </c>
    </row>
    <row r="34" spans="1:9" x14ac:dyDescent="0.2">
      <c r="A34" t="s">
        <v>716</v>
      </c>
      <c r="B34" t="s">
        <v>717</v>
      </c>
      <c r="C34">
        <v>113</v>
      </c>
      <c r="D34">
        <v>113</v>
      </c>
      <c r="E34" s="2">
        <v>0.06</v>
      </c>
      <c r="F34" s="1">
        <v>9.9999999999999998E-20</v>
      </c>
      <c r="G34">
        <v>91.57</v>
      </c>
      <c r="H34">
        <v>6280778</v>
      </c>
      <c r="I34" t="str">
        <f>HYPERLINK("https://www.ncbi.nlm.nih.gov/nucleotide/CP081966.1?report=genbank&amp;log$=nucltop&amp;blast_rank=27&amp;RID=9TXP7DYW013","CP081966.1")</f>
        <v>CP081966.1</v>
      </c>
    </row>
    <row r="35" spans="1:9" x14ac:dyDescent="0.2">
      <c r="A35" t="s">
        <v>718</v>
      </c>
      <c r="B35" t="s">
        <v>719</v>
      </c>
      <c r="C35">
        <v>113</v>
      </c>
      <c r="D35">
        <v>113</v>
      </c>
      <c r="E35" s="2">
        <v>0.05</v>
      </c>
      <c r="F35" s="1">
        <v>9.9999999999999998E-20</v>
      </c>
      <c r="G35">
        <v>94.52</v>
      </c>
      <c r="H35">
        <v>7012672</v>
      </c>
      <c r="I35" t="str">
        <f>HYPERLINK("https://www.ncbi.nlm.nih.gov/nucleotide/CP006852.1?report=genbank&amp;log$=nucltop&amp;blast_rank=28&amp;RID=9TXP7DYW013","CP006852.1")</f>
        <v>CP006852.1</v>
      </c>
    </row>
    <row r="36" spans="1:9" x14ac:dyDescent="0.2">
      <c r="A36" t="s">
        <v>720</v>
      </c>
      <c r="B36" t="s">
        <v>721</v>
      </c>
      <c r="C36">
        <v>111</v>
      </c>
      <c r="D36">
        <v>111</v>
      </c>
      <c r="E36" s="2">
        <v>0.05</v>
      </c>
      <c r="F36" s="1">
        <v>3.9999999999999999E-19</v>
      </c>
      <c r="G36">
        <v>94.44</v>
      </c>
      <c r="H36">
        <v>4522699</v>
      </c>
      <c r="I36" t="str">
        <f>HYPERLINK("https://www.ncbi.nlm.nih.gov/nucleotide/CP016176.1?report=genbank&amp;log$=nucltop&amp;blast_rank=29&amp;RID=9TXP7DYW013","CP016176.1")</f>
        <v>CP016176.1</v>
      </c>
    </row>
    <row r="37" spans="1:9" x14ac:dyDescent="0.2">
      <c r="A37" t="s">
        <v>722</v>
      </c>
      <c r="B37" t="s">
        <v>723</v>
      </c>
      <c r="C37">
        <v>111</v>
      </c>
      <c r="D37">
        <v>111</v>
      </c>
      <c r="E37" s="2">
        <v>0.05</v>
      </c>
      <c r="F37" s="1">
        <v>3.9999999999999999E-19</v>
      </c>
      <c r="G37">
        <v>94.44</v>
      </c>
      <c r="H37">
        <v>311724</v>
      </c>
      <c r="I37" t="str">
        <f>HYPERLINK("https://www.ncbi.nlm.nih.gov/nucleotide/CP010421.1?report=genbank&amp;log$=nucltop&amp;blast_rank=30&amp;RID=9TXP7DYW013","CP010421.1")</f>
        <v>CP010421.1</v>
      </c>
    </row>
    <row r="38" spans="1:9" x14ac:dyDescent="0.2">
      <c r="A38" t="s">
        <v>724</v>
      </c>
      <c r="B38" t="s">
        <v>725</v>
      </c>
      <c r="C38">
        <v>111</v>
      </c>
      <c r="D38">
        <v>111</v>
      </c>
      <c r="E38" s="2">
        <v>0.05</v>
      </c>
      <c r="F38" s="1">
        <v>3.9999999999999999E-19</v>
      </c>
      <c r="G38">
        <v>94.44</v>
      </c>
      <c r="H38">
        <v>307780</v>
      </c>
      <c r="I38" t="str">
        <f>HYPERLINK("https://www.ncbi.nlm.nih.gov/nucleotide/CP066311.1?report=genbank&amp;log$=nucltop&amp;blast_rank=31&amp;RID=9TXP7DYW013","CP066311.1")</f>
        <v>CP066311.1</v>
      </c>
    </row>
    <row r="39" spans="1:9" x14ac:dyDescent="0.2">
      <c r="A39" t="s">
        <v>726</v>
      </c>
      <c r="B39" t="s">
        <v>727</v>
      </c>
      <c r="C39">
        <v>93.5</v>
      </c>
      <c r="D39">
        <v>2483</v>
      </c>
      <c r="E39" s="2">
        <v>0.06</v>
      </c>
      <c r="F39" s="1">
        <v>2.0000000000000001E-13</v>
      </c>
      <c r="G39">
        <v>87.8</v>
      </c>
      <c r="H39">
        <v>3074257</v>
      </c>
      <c r="I39" t="str">
        <f>HYPERLINK("https://www.ncbi.nlm.nih.gov/nucleotide/CP133083.1?report=genbank&amp;log$=nucltop&amp;blast_rank=32&amp;RID=9TXP7DYW013","CP133083.1")</f>
        <v>CP133083.1</v>
      </c>
    </row>
    <row r="40" spans="1:9" x14ac:dyDescent="0.2">
      <c r="A40" t="s">
        <v>728</v>
      </c>
      <c r="B40" t="s">
        <v>729</v>
      </c>
      <c r="C40">
        <v>89.8</v>
      </c>
      <c r="D40">
        <v>177</v>
      </c>
      <c r="E40" s="2">
        <v>0.05</v>
      </c>
      <c r="F40" s="1">
        <v>2E-12</v>
      </c>
      <c r="G40">
        <v>89.04</v>
      </c>
      <c r="H40">
        <v>5649927</v>
      </c>
      <c r="I40" t="str">
        <f>HYPERLINK("https://www.ncbi.nlm.nih.gov/nucleotide/CP089309.1?report=genbank&amp;log$=nucltop&amp;blast_rank=33&amp;RID=9TXP7DYW013","CP089309.1")</f>
        <v>CP089309.1</v>
      </c>
    </row>
    <row r="41" spans="1:9" x14ac:dyDescent="0.2">
      <c r="A41" t="s">
        <v>730</v>
      </c>
      <c r="B41" t="s">
        <v>731</v>
      </c>
      <c r="C41">
        <v>87.9</v>
      </c>
      <c r="D41">
        <v>87.9</v>
      </c>
      <c r="E41" s="2">
        <v>0.05</v>
      </c>
      <c r="F41" s="1">
        <v>7.0000000000000001E-12</v>
      </c>
      <c r="G41">
        <v>89.04</v>
      </c>
      <c r="H41">
        <v>4568450</v>
      </c>
      <c r="I41" t="str">
        <f>HYPERLINK("https://www.ncbi.nlm.nih.gov/nucleotide/CP135727.1?report=genbank&amp;log$=nucltop&amp;blast_rank=34&amp;RID=9TXP7DYW013","CP135727.1")</f>
        <v>CP135727.1</v>
      </c>
    </row>
    <row r="42" spans="1:9" x14ac:dyDescent="0.2">
      <c r="A42" t="s">
        <v>732</v>
      </c>
      <c r="B42" t="s">
        <v>733</v>
      </c>
      <c r="C42">
        <v>82.4</v>
      </c>
      <c r="D42">
        <v>82.4</v>
      </c>
      <c r="E42" s="2">
        <v>0.05</v>
      </c>
      <c r="F42" s="1">
        <v>3E-10</v>
      </c>
      <c r="G42">
        <v>89.39</v>
      </c>
      <c r="H42">
        <v>162757</v>
      </c>
      <c r="I42" t="str">
        <f>HYPERLINK("https://www.ncbi.nlm.nih.gov/nucleotide/CP022993.1?report=genbank&amp;log$=nucltop&amp;blast_rank=35&amp;RID=9TXP7DYW013","CP022993.1")</f>
        <v>CP022993.1</v>
      </c>
    </row>
    <row r="43" spans="1:9" x14ac:dyDescent="0.2">
      <c r="A43" t="s">
        <v>734</v>
      </c>
      <c r="B43" t="s">
        <v>735</v>
      </c>
      <c r="C43">
        <v>82.4</v>
      </c>
      <c r="D43">
        <v>164</v>
      </c>
      <c r="E43" s="2">
        <v>0.05</v>
      </c>
      <c r="F43" s="1">
        <v>3E-10</v>
      </c>
      <c r="G43">
        <v>87.67</v>
      </c>
      <c r="H43">
        <v>5466623</v>
      </c>
      <c r="I43" t="str">
        <f>HYPERLINK("https://www.ncbi.nlm.nih.gov/nucleotide/CP121473.1?report=genbank&amp;log$=nucltop&amp;blast_rank=36&amp;RID=9TXP7DYW013","CP121473.1")</f>
        <v>CP121473.1</v>
      </c>
    </row>
    <row r="44" spans="1:9" x14ac:dyDescent="0.2">
      <c r="A44" t="s">
        <v>736</v>
      </c>
      <c r="B44" t="s">
        <v>737</v>
      </c>
      <c r="C44">
        <v>80.5</v>
      </c>
      <c r="D44">
        <v>226</v>
      </c>
      <c r="E44" s="2">
        <v>0.06</v>
      </c>
      <c r="F44" s="1">
        <v>1.0000000000000001E-9</v>
      </c>
      <c r="G44">
        <v>85.9</v>
      </c>
      <c r="H44">
        <v>3488775</v>
      </c>
      <c r="I44" t="str">
        <f>HYPERLINK("https://www.ncbi.nlm.nih.gov/nucleotide/OY726078.1?report=genbank&amp;log$=nucltop&amp;blast_rank=37&amp;RID=9TXP7DYW013","OY726078.1")</f>
        <v>OY726078.1</v>
      </c>
    </row>
    <row r="45" spans="1:9" x14ac:dyDescent="0.2">
      <c r="A45" t="s">
        <v>738</v>
      </c>
      <c r="B45" t="s">
        <v>739</v>
      </c>
      <c r="C45">
        <v>80.5</v>
      </c>
      <c r="D45">
        <v>391</v>
      </c>
      <c r="E45" s="2">
        <v>0.06</v>
      </c>
      <c r="F45" s="1">
        <v>1.0000000000000001E-9</v>
      </c>
      <c r="G45">
        <v>86.49</v>
      </c>
      <c r="H45">
        <v>2991840</v>
      </c>
      <c r="I45" t="str">
        <f>HYPERLINK("https://www.ncbi.nlm.nih.gov/nucleotide/CP004885.1?report=genbank&amp;log$=nucltop&amp;blast_rank=38&amp;RID=9TXP7DYW013","CP004885.1")</f>
        <v>CP004885.1</v>
      </c>
    </row>
    <row r="46" spans="1:9" x14ac:dyDescent="0.2">
      <c r="A46" t="s">
        <v>740</v>
      </c>
      <c r="B46" t="s">
        <v>741</v>
      </c>
      <c r="C46">
        <v>78.7</v>
      </c>
      <c r="D46">
        <v>78.7</v>
      </c>
      <c r="E46" s="2">
        <v>0.05</v>
      </c>
      <c r="F46" s="1">
        <v>4.0000000000000002E-9</v>
      </c>
      <c r="G46">
        <v>86.49</v>
      </c>
      <c r="H46">
        <v>3826324</v>
      </c>
      <c r="I46" t="str">
        <f>HYPERLINK("https://www.ncbi.nlm.nih.gov/nucleotide/AP022853.1?report=genbank&amp;log$=nucltop&amp;blast_rank=39&amp;RID=9TXP7DYW013","AP022853.1")</f>
        <v>AP022853.1</v>
      </c>
    </row>
    <row r="47" spans="1:9" x14ac:dyDescent="0.2">
      <c r="A47" t="s">
        <v>742</v>
      </c>
      <c r="B47" t="s">
        <v>743</v>
      </c>
      <c r="C47">
        <v>76.8</v>
      </c>
      <c r="D47">
        <v>76.8</v>
      </c>
      <c r="E47" s="2">
        <v>0.05</v>
      </c>
      <c r="F47" s="1">
        <v>2E-8</v>
      </c>
      <c r="G47">
        <v>88.89</v>
      </c>
      <c r="H47">
        <v>4003396</v>
      </c>
      <c r="I47" t="str">
        <f>HYPERLINK("https://www.ncbi.nlm.nih.gov/nucleotide/CP079095.1?report=genbank&amp;log$=nucltop&amp;blast_rank=40&amp;RID=9TXP7DYW013","CP079095.1")</f>
        <v>CP079095.1</v>
      </c>
    </row>
    <row r="48" spans="1:9" x14ac:dyDescent="0.2">
      <c r="A48" t="s">
        <v>744</v>
      </c>
      <c r="B48" t="s">
        <v>745</v>
      </c>
      <c r="C48">
        <v>76.8</v>
      </c>
      <c r="D48">
        <v>76.8</v>
      </c>
      <c r="E48" s="2">
        <v>0.05</v>
      </c>
      <c r="F48" s="1">
        <v>2E-8</v>
      </c>
      <c r="G48">
        <v>86.11</v>
      </c>
      <c r="H48">
        <v>4798577</v>
      </c>
      <c r="I48" t="str">
        <f>HYPERLINK("https://www.ncbi.nlm.nih.gov/nucleotide/CP064653.1?report=genbank&amp;log$=nucltop&amp;blast_rank=41&amp;RID=9TXP7DYW013","CP064653.1")</f>
        <v>CP064653.1</v>
      </c>
    </row>
    <row r="49" spans="1:9" x14ac:dyDescent="0.2">
      <c r="A49" t="s">
        <v>746</v>
      </c>
      <c r="B49" t="s">
        <v>737</v>
      </c>
      <c r="C49">
        <v>75</v>
      </c>
      <c r="D49">
        <v>221</v>
      </c>
      <c r="E49" s="2">
        <v>0.05</v>
      </c>
      <c r="F49" s="1">
        <v>5.9999999999999995E-8</v>
      </c>
      <c r="G49">
        <v>86.11</v>
      </c>
      <c r="H49">
        <v>1428528</v>
      </c>
      <c r="I49" t="str">
        <f>HYPERLINK("https://www.ncbi.nlm.nih.gov/nucleotide/OY726079.1?report=genbank&amp;log$=nucltop&amp;blast_rank=42&amp;RID=9TXP7DYW013","OY726079.1")</f>
        <v>OY726079.1</v>
      </c>
    </row>
    <row r="50" spans="1:9" x14ac:dyDescent="0.2">
      <c r="A50" t="s">
        <v>747</v>
      </c>
      <c r="B50" t="s">
        <v>748</v>
      </c>
      <c r="C50">
        <v>67.599999999999994</v>
      </c>
      <c r="D50">
        <v>67.599999999999994</v>
      </c>
      <c r="E50" s="2">
        <v>0.05</v>
      </c>
      <c r="F50" s="1">
        <v>1.0000000000000001E-5</v>
      </c>
      <c r="G50">
        <v>84.29</v>
      </c>
      <c r="H50">
        <v>4653847</v>
      </c>
      <c r="I50" t="str">
        <f>HYPERLINK("https://www.ncbi.nlm.nih.gov/nucleotide/CP091424.1?report=genbank&amp;log$=nucltop&amp;blast_rank=43&amp;RID=9TXP7DYW013","CP091424.1")</f>
        <v>CP091424.1</v>
      </c>
    </row>
    <row r="51" spans="1:9" x14ac:dyDescent="0.2">
      <c r="A51" t="s">
        <v>749</v>
      </c>
      <c r="B51" t="s">
        <v>750</v>
      </c>
      <c r="C51">
        <v>63.9</v>
      </c>
      <c r="D51">
        <v>63.9</v>
      </c>
      <c r="E51" s="2">
        <v>0.03</v>
      </c>
      <c r="F51" s="1">
        <v>1E-4</v>
      </c>
      <c r="G51">
        <v>91.49</v>
      </c>
      <c r="H51">
        <v>5430256</v>
      </c>
      <c r="I51" t="str">
        <f>HYPERLINK("https://www.ncbi.nlm.nih.gov/nucleotide/CP013251.1?report=genbank&amp;log$=nucltop&amp;blast_rank=44&amp;RID=9TXP7DYW013","CP013251.1")</f>
        <v>CP013251.1</v>
      </c>
    </row>
    <row r="52" spans="1:9" x14ac:dyDescent="0.2">
      <c r="A52" t="s">
        <v>751</v>
      </c>
      <c r="B52" t="s">
        <v>752</v>
      </c>
      <c r="C52">
        <v>58.4</v>
      </c>
      <c r="D52">
        <v>58.4</v>
      </c>
      <c r="E52" s="2">
        <v>0.02</v>
      </c>
      <c r="F52">
        <v>6.0000000000000001E-3</v>
      </c>
      <c r="G52">
        <v>100</v>
      </c>
      <c r="H52">
        <v>22750</v>
      </c>
      <c r="I52" t="str">
        <f>HYPERLINK("https://www.ncbi.nlm.nih.gov/nucleotide/KJ940994.1?report=genbank&amp;log$=nucltop&amp;blast_rank=45&amp;RID=9TXP7DYW013","KJ940994.1")</f>
        <v>KJ940994.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D8378-1FDE-9246-A8D2-188242815FE6}">
  <dimension ref="A2:I39"/>
  <sheetViews>
    <sheetView workbookViewId="0">
      <selection activeCell="A10" sqref="A10:XFD10"/>
    </sheetView>
  </sheetViews>
  <sheetFormatPr baseColWidth="10" defaultRowHeight="16" x14ac:dyDescent="0.2"/>
  <cols>
    <col min="2" max="2" width="38.6640625" bestFit="1" customWidth="1"/>
  </cols>
  <sheetData>
    <row r="2" spans="1:9" x14ac:dyDescent="0.2">
      <c r="A2" s="3" t="s">
        <v>0</v>
      </c>
    </row>
    <row r="3" spans="1:9" x14ac:dyDescent="0.2">
      <c r="A3" t="s">
        <v>29</v>
      </c>
    </row>
    <row r="4" spans="1:9" x14ac:dyDescent="0.2">
      <c r="A4" t="s">
        <v>30</v>
      </c>
    </row>
    <row r="6" spans="1:9" x14ac:dyDescent="0.2">
      <c r="A6" t="s">
        <v>671</v>
      </c>
    </row>
    <row r="7" spans="1:9" x14ac:dyDescent="0.2">
      <c r="A7" t="s">
        <v>3</v>
      </c>
      <c r="B7" t="s">
        <v>4</v>
      </c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</row>
    <row r="8" spans="1:9" x14ac:dyDescent="0.2">
      <c r="A8" t="s">
        <v>27</v>
      </c>
      <c r="B8" t="s">
        <v>28</v>
      </c>
      <c r="C8">
        <v>3735</v>
      </c>
      <c r="D8">
        <v>3735</v>
      </c>
      <c r="E8" s="2">
        <v>0.99</v>
      </c>
      <c r="F8">
        <v>0</v>
      </c>
      <c r="G8">
        <v>96.91</v>
      </c>
      <c r="H8">
        <v>6676488</v>
      </c>
      <c r="I8" t="str">
        <f>HYPERLINK("https://www.ncbi.nlm.nih.gov/nucleotide/CP097857.1?report=genbank&amp;log$=nucltop&amp;blast_rank=1&amp;RID=XYFXYKTH016","CP097857.1")</f>
        <v>CP097857.1</v>
      </c>
    </row>
    <row r="9" spans="1:9" x14ac:dyDescent="0.2">
      <c r="A9" t="s">
        <v>34</v>
      </c>
      <c r="B9" t="s">
        <v>35</v>
      </c>
      <c r="C9">
        <v>3568</v>
      </c>
      <c r="D9">
        <v>3568</v>
      </c>
      <c r="E9" s="2">
        <v>1</v>
      </c>
      <c r="F9">
        <v>0</v>
      </c>
      <c r="G9">
        <v>95.45</v>
      </c>
      <c r="H9">
        <v>6384852</v>
      </c>
      <c r="I9" t="str">
        <f>HYPERLINK("https://www.ncbi.nlm.nih.gov/nucleotide/CP054572.1?report=genbank&amp;log$=nucltop&amp;blast_rank=2&amp;RID=XYFXYKTH016","CP054572.1")</f>
        <v>CP054572.1</v>
      </c>
    </row>
    <row r="10" spans="1:9" s="4" customFormat="1" x14ac:dyDescent="0.2">
      <c r="A10" s="4" t="s">
        <v>36</v>
      </c>
      <c r="B10" s="4" t="s">
        <v>37</v>
      </c>
      <c r="C10" s="4">
        <v>3513</v>
      </c>
      <c r="D10" s="4">
        <v>3612</v>
      </c>
      <c r="E10" s="5">
        <v>1</v>
      </c>
      <c r="F10" s="4">
        <v>0</v>
      </c>
      <c r="G10" s="4">
        <v>95.01</v>
      </c>
      <c r="H10" s="4">
        <v>6584825</v>
      </c>
      <c r="I10" s="4" t="str">
        <f>HYPERLINK("https://www.ncbi.nlm.nih.gov/nucleotide/CP029093.1?report=genbank&amp;log$=nucltop&amp;blast_rank=3&amp;RID=XYFXYKTH016","CP029093.1")</f>
        <v>CP029093.1</v>
      </c>
    </row>
    <row r="11" spans="1:9" x14ac:dyDescent="0.2">
      <c r="A11" t="s">
        <v>38</v>
      </c>
      <c r="B11" t="s">
        <v>37</v>
      </c>
      <c r="C11">
        <v>3513</v>
      </c>
      <c r="D11">
        <v>3612</v>
      </c>
      <c r="E11" s="2">
        <v>1</v>
      </c>
      <c r="F11">
        <v>0</v>
      </c>
      <c r="G11">
        <v>95.01</v>
      </c>
      <c r="H11">
        <v>6586916</v>
      </c>
      <c r="I11" t="str">
        <f>HYPERLINK("https://www.ncbi.nlm.nih.gov/nucleotide/CP027169.1?report=genbank&amp;log$=nucltop&amp;blast_rank=4&amp;RID=XYFXYKTH016","CP027169.1")</f>
        <v>CP027169.1</v>
      </c>
    </row>
    <row r="12" spans="1:9" x14ac:dyDescent="0.2">
      <c r="A12" t="s">
        <v>39</v>
      </c>
      <c r="B12" t="s">
        <v>37</v>
      </c>
      <c r="C12">
        <v>3500</v>
      </c>
      <c r="D12">
        <v>3616</v>
      </c>
      <c r="E12" s="2">
        <v>1</v>
      </c>
      <c r="F12">
        <v>0</v>
      </c>
      <c r="G12">
        <v>94.92</v>
      </c>
      <c r="H12">
        <v>6118054</v>
      </c>
      <c r="I12" t="str">
        <f>HYPERLINK("https://www.ncbi.nlm.nih.gov/nucleotide/CP020560.1?report=genbank&amp;log$=nucltop&amp;blast_rank=5&amp;RID=XYFXYKTH016","CP020560.1")</f>
        <v>CP020560.1</v>
      </c>
    </row>
    <row r="13" spans="1:9" s="4" customFormat="1" x14ac:dyDescent="0.2">
      <c r="A13" s="4" t="s">
        <v>40</v>
      </c>
      <c r="B13" s="4" t="s">
        <v>41</v>
      </c>
      <c r="C13" s="4">
        <v>1736</v>
      </c>
      <c r="D13" s="4">
        <v>1736</v>
      </c>
      <c r="E13" s="5">
        <v>0.99</v>
      </c>
      <c r="F13" s="4">
        <v>0</v>
      </c>
      <c r="G13" s="4">
        <v>80.81</v>
      </c>
      <c r="H13" s="4">
        <v>7189114</v>
      </c>
      <c r="I13" s="4" t="str">
        <f>HYPERLINK("https://www.ncbi.nlm.nih.gov/nucleotide/CP118153.1?report=genbank&amp;log$=nucltop&amp;blast_rank=6&amp;RID=XYFXYKTH016","CP118153.1")</f>
        <v>CP118153.1</v>
      </c>
    </row>
    <row r="14" spans="1:9" s="4" customFormat="1" x14ac:dyDescent="0.2">
      <c r="A14" s="4" t="s">
        <v>42</v>
      </c>
      <c r="B14" s="4" t="s">
        <v>43</v>
      </c>
      <c r="C14" s="4">
        <v>1720</v>
      </c>
      <c r="D14" s="4">
        <v>2580</v>
      </c>
      <c r="E14" s="5">
        <v>1</v>
      </c>
      <c r="F14" s="4">
        <v>0</v>
      </c>
      <c r="G14" s="4">
        <v>80.66</v>
      </c>
      <c r="H14" s="4">
        <v>7065155</v>
      </c>
      <c r="I14" s="4" t="str">
        <f>HYPERLINK("https://www.ncbi.nlm.nih.gov/nucleotide/CP027707.1?report=genbank&amp;log$=nucltop&amp;blast_rank=7&amp;RID=XYFXYKTH016","CP027707.1")</f>
        <v>CP027707.1</v>
      </c>
    </row>
    <row r="15" spans="1:9" x14ac:dyDescent="0.2">
      <c r="A15" t="s">
        <v>44</v>
      </c>
      <c r="B15" t="s">
        <v>41</v>
      </c>
      <c r="C15">
        <v>1720</v>
      </c>
      <c r="D15">
        <v>2580</v>
      </c>
      <c r="E15" s="2">
        <v>0.99</v>
      </c>
      <c r="F15">
        <v>0</v>
      </c>
      <c r="G15">
        <v>80.73</v>
      </c>
      <c r="H15">
        <v>7065202</v>
      </c>
      <c r="I15" t="str">
        <f>HYPERLINK("https://www.ncbi.nlm.nih.gov/nucleotide/LT629761.1?report=genbank&amp;log$=nucltop&amp;blast_rank=8&amp;RID=XYFXYKTH016","LT629761.1")</f>
        <v>LT629761.1</v>
      </c>
    </row>
    <row r="16" spans="1:9" x14ac:dyDescent="0.2">
      <c r="A16" t="s">
        <v>45</v>
      </c>
      <c r="B16" t="s">
        <v>41</v>
      </c>
      <c r="C16">
        <v>1720</v>
      </c>
      <c r="D16">
        <v>2580</v>
      </c>
      <c r="E16" s="2">
        <v>1</v>
      </c>
      <c r="F16">
        <v>0</v>
      </c>
      <c r="G16">
        <v>80.66</v>
      </c>
      <c r="H16">
        <v>7064975</v>
      </c>
      <c r="I16" t="str">
        <f>HYPERLINK("https://www.ncbi.nlm.nih.gov/nucleotide/CP118150.1?report=genbank&amp;log$=nucltop&amp;blast_rank=9&amp;RID=XYFXYKTH016","CP118150.1")</f>
        <v>CP118150.1</v>
      </c>
    </row>
    <row r="17" spans="1:9" x14ac:dyDescent="0.2">
      <c r="A17" t="s">
        <v>46</v>
      </c>
      <c r="B17" t="s">
        <v>41</v>
      </c>
      <c r="C17">
        <v>1626</v>
      </c>
      <c r="D17">
        <v>1626</v>
      </c>
      <c r="E17" s="2">
        <v>1</v>
      </c>
      <c r="F17">
        <v>0</v>
      </c>
      <c r="G17">
        <v>79.930000000000007</v>
      </c>
      <c r="H17">
        <v>6746536</v>
      </c>
      <c r="I17" t="str">
        <f>HYPERLINK("https://www.ncbi.nlm.nih.gov/nucleotide/CP118145.1?report=genbank&amp;log$=nucltop&amp;blast_rank=10&amp;RID=XYFXYKTH016","CP118145.1")</f>
        <v>CP118145.1</v>
      </c>
    </row>
    <row r="18" spans="1:9" x14ac:dyDescent="0.2">
      <c r="A18" t="s">
        <v>47</v>
      </c>
      <c r="B18" t="s">
        <v>41</v>
      </c>
      <c r="C18">
        <v>1624</v>
      </c>
      <c r="D18">
        <v>1624</v>
      </c>
      <c r="E18" s="2">
        <v>0.98</v>
      </c>
      <c r="F18">
        <v>0</v>
      </c>
      <c r="G18">
        <v>80.13</v>
      </c>
      <c r="H18">
        <v>6837781</v>
      </c>
      <c r="I18" t="str">
        <f>HYPERLINK("https://www.ncbi.nlm.nih.gov/nucleotide/CP014867.1?report=genbank&amp;log$=nucltop&amp;blast_rank=11&amp;RID=XYFXYKTH016","CP014867.1")</f>
        <v>CP014867.1</v>
      </c>
    </row>
    <row r="19" spans="1:9" s="4" customFormat="1" x14ac:dyDescent="0.2">
      <c r="A19" s="4" t="s">
        <v>48</v>
      </c>
      <c r="B19" s="4" t="s">
        <v>49</v>
      </c>
      <c r="C19" s="4">
        <v>1604</v>
      </c>
      <c r="D19" s="4">
        <v>1604</v>
      </c>
      <c r="E19" s="5">
        <v>1</v>
      </c>
      <c r="F19" s="4">
        <v>0</v>
      </c>
      <c r="G19" s="4">
        <v>79.78</v>
      </c>
      <c r="H19" s="4">
        <v>6964452</v>
      </c>
      <c r="I19" s="4" t="str">
        <f>HYPERLINK("https://www.ncbi.nlm.nih.gov/nucleotide/CP027742.1?report=genbank&amp;log$=nucltop&amp;blast_rank=12&amp;RID=XYFXYKTH016","CP027742.1")</f>
        <v>CP027742.1</v>
      </c>
    </row>
    <row r="20" spans="1:9" x14ac:dyDescent="0.2">
      <c r="A20" t="s">
        <v>50</v>
      </c>
      <c r="B20" t="s">
        <v>49</v>
      </c>
      <c r="C20">
        <v>1604</v>
      </c>
      <c r="D20">
        <v>1604</v>
      </c>
      <c r="E20" s="2">
        <v>1</v>
      </c>
      <c r="F20">
        <v>0</v>
      </c>
      <c r="G20">
        <v>79.78</v>
      </c>
      <c r="H20">
        <v>6962068</v>
      </c>
      <c r="I20" t="str">
        <f>HYPERLINK("https://www.ncbi.nlm.nih.gov/nucleotide/CP027741.1?report=genbank&amp;log$=nucltop&amp;blast_rank=13&amp;RID=XYFXYKTH016","CP027741.1")</f>
        <v>CP027741.1</v>
      </c>
    </row>
    <row r="21" spans="1:9" x14ac:dyDescent="0.2">
      <c r="A21" t="s">
        <v>51</v>
      </c>
      <c r="B21" t="s">
        <v>41</v>
      </c>
      <c r="C21">
        <v>1598</v>
      </c>
      <c r="D21">
        <v>1598</v>
      </c>
      <c r="E21" s="2">
        <v>1</v>
      </c>
      <c r="F21">
        <v>0</v>
      </c>
      <c r="G21">
        <v>79.67</v>
      </c>
      <c r="H21">
        <v>6711360</v>
      </c>
      <c r="I21" t="str">
        <f>HYPERLINK("https://www.ncbi.nlm.nih.gov/nucleotide/CP027713.1?report=genbank&amp;log$=nucltop&amp;blast_rank=14&amp;RID=XYFXYKTH016","CP027713.1")</f>
        <v>CP027713.1</v>
      </c>
    </row>
    <row r="22" spans="1:9" x14ac:dyDescent="0.2">
      <c r="A22" t="s">
        <v>52</v>
      </c>
      <c r="B22" t="s">
        <v>41</v>
      </c>
      <c r="C22">
        <v>1592</v>
      </c>
      <c r="D22">
        <v>1592</v>
      </c>
      <c r="E22" s="2">
        <v>1</v>
      </c>
      <c r="F22">
        <v>0</v>
      </c>
      <c r="G22">
        <v>79.66</v>
      </c>
      <c r="H22">
        <v>6763921</v>
      </c>
      <c r="I22" t="str">
        <f>HYPERLINK("https://www.ncbi.nlm.nih.gov/nucleotide/CP118156.1?report=genbank&amp;log$=nucltop&amp;blast_rank=15&amp;RID=XYFXYKTH016","CP118156.1")</f>
        <v>CP118156.1</v>
      </c>
    </row>
    <row r="23" spans="1:9" x14ac:dyDescent="0.2">
      <c r="A23" t="s">
        <v>53</v>
      </c>
      <c r="B23" t="s">
        <v>41</v>
      </c>
      <c r="C23">
        <v>1592</v>
      </c>
      <c r="D23">
        <v>1592</v>
      </c>
      <c r="E23" s="2">
        <v>0.99</v>
      </c>
      <c r="F23">
        <v>0</v>
      </c>
      <c r="G23">
        <v>79.73</v>
      </c>
      <c r="H23">
        <v>6762156</v>
      </c>
      <c r="I23" t="str">
        <f>HYPERLINK("https://www.ncbi.nlm.nih.gov/nucleotide/CP118135.1?report=genbank&amp;log$=nucltop&amp;blast_rank=16&amp;RID=XYFXYKTH016","CP118135.1")</f>
        <v>CP118135.1</v>
      </c>
    </row>
    <row r="24" spans="1:9" x14ac:dyDescent="0.2">
      <c r="A24" t="s">
        <v>54</v>
      </c>
      <c r="B24" t="s">
        <v>49</v>
      </c>
      <c r="C24">
        <v>1592</v>
      </c>
      <c r="D24">
        <v>1592</v>
      </c>
      <c r="E24" s="2">
        <v>1</v>
      </c>
      <c r="F24">
        <v>0</v>
      </c>
      <c r="G24">
        <v>79.650000000000006</v>
      </c>
      <c r="H24">
        <v>6702062</v>
      </c>
      <c r="I24" t="str">
        <f>HYPERLINK("https://www.ncbi.nlm.nih.gov/nucleotide/CP009290.1?report=genbank&amp;log$=nucltop&amp;blast_rank=17&amp;RID=XYFXYKTH016","CP009290.1")</f>
        <v>CP009290.1</v>
      </c>
    </row>
    <row r="25" spans="1:9" x14ac:dyDescent="0.2">
      <c r="A25" t="s">
        <v>55</v>
      </c>
      <c r="B25" t="s">
        <v>49</v>
      </c>
      <c r="C25">
        <v>1576</v>
      </c>
      <c r="D25">
        <v>1576</v>
      </c>
      <c r="E25" s="2">
        <v>1</v>
      </c>
      <c r="F25">
        <v>0</v>
      </c>
      <c r="G25">
        <v>79.5</v>
      </c>
      <c r="H25">
        <v>6615046</v>
      </c>
      <c r="I25" t="str">
        <f>HYPERLINK("https://www.ncbi.nlm.nih.gov/nucleotide/CP045221.1?report=genbank&amp;log$=nucltop&amp;blast_rank=18&amp;RID=XYFXYKTH016","CP045221.1")</f>
        <v>CP045221.1</v>
      </c>
    </row>
    <row r="26" spans="1:9" x14ac:dyDescent="0.2">
      <c r="A26" t="s">
        <v>56</v>
      </c>
      <c r="B26" t="s">
        <v>41</v>
      </c>
      <c r="C26">
        <v>1576</v>
      </c>
      <c r="D26">
        <v>1576</v>
      </c>
      <c r="E26" s="2">
        <v>1</v>
      </c>
      <c r="F26">
        <v>0</v>
      </c>
      <c r="G26">
        <v>79.5</v>
      </c>
      <c r="H26">
        <v>6613798</v>
      </c>
      <c r="I26" t="str">
        <f>HYPERLINK("https://www.ncbi.nlm.nih.gov/nucleotide/CP027716.1?report=genbank&amp;log$=nucltop&amp;blast_rank=19&amp;RID=XYFXYKTH016","CP027716.1")</f>
        <v>CP027716.1</v>
      </c>
    </row>
    <row r="27" spans="1:9" x14ac:dyDescent="0.2">
      <c r="A27" t="s">
        <v>57</v>
      </c>
      <c r="B27" t="s">
        <v>41</v>
      </c>
      <c r="C27">
        <v>1565</v>
      </c>
      <c r="D27">
        <v>1565</v>
      </c>
      <c r="E27" s="2">
        <v>0.99</v>
      </c>
      <c r="F27">
        <v>0</v>
      </c>
      <c r="G27">
        <v>79.489999999999995</v>
      </c>
      <c r="H27">
        <v>6670884</v>
      </c>
      <c r="I27" t="str">
        <f>HYPERLINK("https://www.ncbi.nlm.nih.gov/nucleotide/CP027714.1?report=genbank&amp;log$=nucltop&amp;blast_rank=20&amp;RID=XYFXYKTH016","CP027714.1")</f>
        <v>CP027714.1</v>
      </c>
    </row>
    <row r="28" spans="1:9" x14ac:dyDescent="0.2">
      <c r="A28" t="s">
        <v>58</v>
      </c>
      <c r="B28" t="s">
        <v>41</v>
      </c>
      <c r="C28">
        <v>1565</v>
      </c>
      <c r="D28">
        <v>1565</v>
      </c>
      <c r="E28" s="2">
        <v>0.99</v>
      </c>
      <c r="F28">
        <v>0</v>
      </c>
      <c r="G28">
        <v>79.489999999999995</v>
      </c>
      <c r="H28">
        <v>6670897</v>
      </c>
      <c r="I28" t="str">
        <f>HYPERLINK("https://www.ncbi.nlm.nih.gov/nucleotide/CP139973.1?report=genbank&amp;log$=nucltop&amp;blast_rank=21&amp;RID=XYFXYKTH016","CP139973.1")</f>
        <v>CP139973.1</v>
      </c>
    </row>
    <row r="29" spans="1:9" x14ac:dyDescent="0.2">
      <c r="A29" t="s">
        <v>59</v>
      </c>
      <c r="B29" t="s">
        <v>60</v>
      </c>
      <c r="C29">
        <v>1565</v>
      </c>
      <c r="D29">
        <v>1565</v>
      </c>
      <c r="E29" s="2">
        <v>0.99</v>
      </c>
      <c r="F29">
        <v>0</v>
      </c>
      <c r="G29">
        <v>79.489999999999995</v>
      </c>
      <c r="H29">
        <v>6755322</v>
      </c>
      <c r="I29" t="str">
        <f>HYPERLINK("https://www.ncbi.nlm.nih.gov/nucleotide/CP139026.1?report=genbank&amp;log$=nucltop&amp;blast_rank=22&amp;RID=XYFXYKTH016","CP139026.1")</f>
        <v>CP139026.1</v>
      </c>
    </row>
    <row r="30" spans="1:9" x14ac:dyDescent="0.2">
      <c r="A30" t="s">
        <v>61</v>
      </c>
      <c r="B30" t="s">
        <v>41</v>
      </c>
      <c r="C30">
        <v>1565</v>
      </c>
      <c r="D30">
        <v>1565</v>
      </c>
      <c r="E30" s="2">
        <v>0.99</v>
      </c>
      <c r="F30">
        <v>0</v>
      </c>
      <c r="G30">
        <v>79.489999999999995</v>
      </c>
      <c r="H30">
        <v>6664503</v>
      </c>
      <c r="I30" t="str">
        <f>HYPERLINK("https://www.ncbi.nlm.nih.gov/nucleotide/CP118146.1?report=genbank&amp;log$=nucltop&amp;blast_rank=23&amp;RID=XYFXYKTH016","CP118146.1")</f>
        <v>CP118146.1</v>
      </c>
    </row>
    <row r="31" spans="1:9" x14ac:dyDescent="0.2">
      <c r="A31" t="s">
        <v>62</v>
      </c>
      <c r="B31" t="s">
        <v>41</v>
      </c>
      <c r="C31">
        <v>1565</v>
      </c>
      <c r="D31">
        <v>1565</v>
      </c>
      <c r="E31" s="2">
        <v>0.99</v>
      </c>
      <c r="F31">
        <v>0</v>
      </c>
      <c r="G31">
        <v>79.489999999999995</v>
      </c>
      <c r="H31">
        <v>6664157</v>
      </c>
      <c r="I31" t="str">
        <f>HYPERLINK("https://www.ncbi.nlm.nih.gov/nucleotide/CP118147.1?report=genbank&amp;log$=nucltop&amp;blast_rank=24&amp;RID=XYFXYKTH016","CP118147.1")</f>
        <v>CP118147.1</v>
      </c>
    </row>
    <row r="32" spans="1:9" x14ac:dyDescent="0.2">
      <c r="A32" t="s">
        <v>63</v>
      </c>
      <c r="B32" t="s">
        <v>41</v>
      </c>
      <c r="C32">
        <v>1554</v>
      </c>
      <c r="D32">
        <v>1554</v>
      </c>
      <c r="E32" s="2">
        <v>0.99</v>
      </c>
      <c r="F32">
        <v>0</v>
      </c>
      <c r="G32">
        <v>79.37</v>
      </c>
      <c r="H32">
        <v>6883267</v>
      </c>
      <c r="I32" t="str">
        <f>HYPERLINK("https://www.ncbi.nlm.nih.gov/nucleotide/CP118144.1?report=genbank&amp;log$=nucltop&amp;blast_rank=25&amp;RID=XYFXYKTH016","CP118144.1")</f>
        <v>CP118144.1</v>
      </c>
    </row>
    <row r="33" spans="1:9" x14ac:dyDescent="0.2">
      <c r="A33" t="s">
        <v>64</v>
      </c>
      <c r="B33" t="s">
        <v>41</v>
      </c>
      <c r="C33">
        <v>1554</v>
      </c>
      <c r="D33">
        <v>1554</v>
      </c>
      <c r="E33" s="2">
        <v>0.99</v>
      </c>
      <c r="F33">
        <v>0</v>
      </c>
      <c r="G33">
        <v>79.37</v>
      </c>
      <c r="H33">
        <v>6881643</v>
      </c>
      <c r="I33" t="str">
        <f>HYPERLINK("https://www.ncbi.nlm.nih.gov/nucleotide/CP118143.1?report=genbank&amp;log$=nucltop&amp;blast_rank=26&amp;RID=XYFXYKTH016","CP118143.1")</f>
        <v>CP118143.1</v>
      </c>
    </row>
    <row r="34" spans="1:9" x14ac:dyDescent="0.2">
      <c r="A34" t="s">
        <v>65</v>
      </c>
      <c r="B34" t="s">
        <v>41</v>
      </c>
      <c r="C34">
        <v>1428</v>
      </c>
      <c r="D34">
        <v>1428</v>
      </c>
      <c r="E34" s="2">
        <v>0.99</v>
      </c>
      <c r="F34">
        <v>0</v>
      </c>
      <c r="G34">
        <v>78.45</v>
      </c>
      <c r="H34">
        <v>7016593</v>
      </c>
      <c r="I34" t="str">
        <f>HYPERLINK("https://www.ncbi.nlm.nih.gov/nucleotide/CP027753.1?report=genbank&amp;log$=nucltop&amp;blast_rank=27&amp;RID=XYFXYKTH016","CP027753.1")</f>
        <v>CP027753.1</v>
      </c>
    </row>
    <row r="35" spans="1:9" x14ac:dyDescent="0.2">
      <c r="A35" t="s">
        <v>66</v>
      </c>
      <c r="B35" t="s">
        <v>67</v>
      </c>
      <c r="C35">
        <v>981</v>
      </c>
      <c r="D35">
        <v>981</v>
      </c>
      <c r="E35" s="2">
        <v>0.81</v>
      </c>
      <c r="F35">
        <v>0</v>
      </c>
      <c r="G35">
        <v>76.64</v>
      </c>
      <c r="H35">
        <v>6488895</v>
      </c>
      <c r="I35" t="str">
        <f>HYPERLINK("https://www.ncbi.nlm.nih.gov/nucleotide/CP061943.1?report=genbank&amp;log$=nucltop&amp;blast_rank=28&amp;RID=XYFXYKTH016","CP061943.1")</f>
        <v>CP061943.1</v>
      </c>
    </row>
    <row r="36" spans="1:9" x14ac:dyDescent="0.2">
      <c r="A36" t="s">
        <v>68</v>
      </c>
      <c r="B36" t="s">
        <v>41</v>
      </c>
      <c r="C36">
        <v>865</v>
      </c>
      <c r="D36">
        <v>865</v>
      </c>
      <c r="E36" s="2">
        <v>0.8</v>
      </c>
      <c r="F36">
        <v>0</v>
      </c>
      <c r="G36">
        <v>75.75</v>
      </c>
      <c r="H36">
        <v>7216571</v>
      </c>
      <c r="I36" t="str">
        <f>HYPERLINK("https://www.ncbi.nlm.nih.gov/nucleotide/CP118138.1?report=genbank&amp;log$=nucltop&amp;blast_rank=29&amp;RID=XYFXYKTH016","CP118138.1")</f>
        <v>CP118138.1</v>
      </c>
    </row>
    <row r="37" spans="1:9" x14ac:dyDescent="0.2">
      <c r="A37" t="s">
        <v>69</v>
      </c>
      <c r="B37" t="s">
        <v>41</v>
      </c>
      <c r="C37">
        <v>865</v>
      </c>
      <c r="D37">
        <v>865</v>
      </c>
      <c r="E37" s="2">
        <v>0.8</v>
      </c>
      <c r="F37">
        <v>0</v>
      </c>
      <c r="G37">
        <v>75.75</v>
      </c>
      <c r="H37">
        <v>7216947</v>
      </c>
      <c r="I37" t="str">
        <f>HYPERLINK("https://www.ncbi.nlm.nih.gov/nucleotide/CP118139.1?report=genbank&amp;log$=nucltop&amp;blast_rank=30&amp;RID=XYFXYKTH016","CP118139.1")</f>
        <v>CP118139.1</v>
      </c>
    </row>
    <row r="38" spans="1:9" x14ac:dyDescent="0.2">
      <c r="A38" t="s">
        <v>70</v>
      </c>
      <c r="B38" t="s">
        <v>49</v>
      </c>
      <c r="C38">
        <v>856</v>
      </c>
      <c r="D38">
        <v>856</v>
      </c>
      <c r="E38" s="2">
        <v>0.8</v>
      </c>
      <c r="F38">
        <v>0</v>
      </c>
      <c r="G38">
        <v>75.7</v>
      </c>
      <c r="H38">
        <v>6904256</v>
      </c>
      <c r="I38" t="str">
        <f>HYPERLINK("https://www.ncbi.nlm.nih.gov/nucleotide/CP133110.1?report=genbank&amp;log$=nucltop&amp;blast_rank=31&amp;RID=XYFXYKTH016","CP133110.1")</f>
        <v>CP133110.1</v>
      </c>
    </row>
    <row r="39" spans="1:9" x14ac:dyDescent="0.2">
      <c r="A39" t="s">
        <v>71</v>
      </c>
      <c r="B39" t="s">
        <v>72</v>
      </c>
      <c r="C39">
        <v>99</v>
      </c>
      <c r="D39">
        <v>99</v>
      </c>
      <c r="E39" s="2">
        <v>0.35</v>
      </c>
      <c r="F39" s="1">
        <v>5E-15</v>
      </c>
      <c r="G39">
        <v>69.88</v>
      </c>
      <c r="H39">
        <v>6492796</v>
      </c>
      <c r="I39" t="str">
        <f>HYPERLINK("https://www.ncbi.nlm.nih.gov/nucleotide/CP075567.1?report=genbank&amp;log$=nucltop&amp;blast_rank=32&amp;RID=XYFXYKTH016","CP075567.1")</f>
        <v>CP075567.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B338D-1A4E-504B-B16B-6EF3951C7E1C}">
  <dimension ref="A2:K11"/>
  <sheetViews>
    <sheetView workbookViewId="0">
      <selection activeCell="K8" sqref="K8"/>
    </sheetView>
  </sheetViews>
  <sheetFormatPr baseColWidth="10" defaultRowHeight="16" x14ac:dyDescent="0.2"/>
  <cols>
    <col min="2" max="2" width="29.6640625" bestFit="1" customWidth="1"/>
  </cols>
  <sheetData>
    <row r="2" spans="1:11" x14ac:dyDescent="0.2">
      <c r="A2" s="3" t="s">
        <v>0</v>
      </c>
    </row>
    <row r="3" spans="1:11" x14ac:dyDescent="0.2">
      <c r="A3" t="s">
        <v>73</v>
      </c>
    </row>
    <row r="4" spans="1:11" x14ac:dyDescent="0.2">
      <c r="A4" t="s">
        <v>74</v>
      </c>
    </row>
    <row r="6" spans="1:11" x14ac:dyDescent="0.2">
      <c r="A6" t="s">
        <v>671</v>
      </c>
    </row>
    <row r="7" spans="1:11" x14ac:dyDescent="0.2">
      <c r="A7" t="s">
        <v>3</v>
      </c>
      <c r="B7" t="s">
        <v>4</v>
      </c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</row>
    <row r="8" spans="1:11" s="6" customFormat="1" x14ac:dyDescent="0.2">
      <c r="A8" s="6" t="s">
        <v>75</v>
      </c>
      <c r="B8" s="6" t="s">
        <v>76</v>
      </c>
      <c r="C8" s="6">
        <v>6011</v>
      </c>
      <c r="D8" s="6">
        <v>6011</v>
      </c>
      <c r="E8" s="7">
        <v>1</v>
      </c>
      <c r="F8" s="6">
        <v>0</v>
      </c>
      <c r="G8" s="6">
        <v>99.85</v>
      </c>
      <c r="H8" s="6">
        <v>6866429</v>
      </c>
      <c r="I8" s="6" t="str">
        <f>HYPERLINK("https://www.ncbi.nlm.nih.gov/nucleotide/LR134300.1?report=genbank&amp;log$=nucltop&amp;blast_rank=1&amp;RID=XZ8K7U80016","LR134300.1")</f>
        <v>LR134300.1</v>
      </c>
      <c r="K8" s="6" t="s">
        <v>672</v>
      </c>
    </row>
    <row r="9" spans="1:11" x14ac:dyDescent="0.2">
      <c r="A9" t="s">
        <v>77</v>
      </c>
      <c r="B9" t="s">
        <v>78</v>
      </c>
      <c r="C9">
        <v>5973</v>
      </c>
      <c r="D9">
        <v>5973</v>
      </c>
      <c r="E9" s="2">
        <v>1</v>
      </c>
      <c r="F9">
        <v>0</v>
      </c>
      <c r="G9">
        <v>99.63</v>
      </c>
      <c r="H9">
        <v>7751039</v>
      </c>
      <c r="I9" t="str">
        <f>HYPERLINK("https://www.ncbi.nlm.nih.gov/nucleotide/CP084484.1?report=genbank&amp;log$=nucltop&amp;blast_rank=2&amp;RID=XZ8K7U80016","CP084484.1")</f>
        <v>CP084484.1</v>
      </c>
    </row>
    <row r="10" spans="1:11" x14ac:dyDescent="0.2">
      <c r="A10" t="s">
        <v>79</v>
      </c>
      <c r="B10" t="s">
        <v>80</v>
      </c>
      <c r="C10">
        <v>5943</v>
      </c>
      <c r="D10">
        <v>5943</v>
      </c>
      <c r="E10" s="2">
        <v>1</v>
      </c>
      <c r="F10">
        <v>0</v>
      </c>
      <c r="G10">
        <v>99.48</v>
      </c>
      <c r="H10">
        <v>6909530</v>
      </c>
      <c r="I10" t="str">
        <f>HYPERLINK("https://www.ncbi.nlm.nih.gov/nucleotide/CP025229.1?report=genbank&amp;log$=nucltop&amp;blast_rank=3&amp;RID=XZ8K7U80016","CP025229.1")</f>
        <v>CP025229.1</v>
      </c>
    </row>
    <row r="11" spans="1:11" x14ac:dyDescent="0.2">
      <c r="A11" t="s">
        <v>34</v>
      </c>
      <c r="B11" t="s">
        <v>35</v>
      </c>
      <c r="C11">
        <v>5773</v>
      </c>
      <c r="D11">
        <v>5773</v>
      </c>
      <c r="E11" s="2">
        <v>1</v>
      </c>
      <c r="F11">
        <v>0</v>
      </c>
      <c r="G11">
        <v>98.53</v>
      </c>
      <c r="H11">
        <v>6384852</v>
      </c>
      <c r="I11" t="str">
        <f>HYPERLINK("https://www.ncbi.nlm.nih.gov/nucleotide/CP054572.1?report=genbank&amp;log$=nucltop&amp;blast_rank=4&amp;RID=XZ8K7U80016","CP054572.1")</f>
        <v>CP054572.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D9800-446E-4F45-8E77-67AE4917264C}">
  <dimension ref="A2:I10"/>
  <sheetViews>
    <sheetView workbookViewId="0">
      <selection activeCell="A6" sqref="A6"/>
    </sheetView>
  </sheetViews>
  <sheetFormatPr baseColWidth="10" defaultRowHeight="16" x14ac:dyDescent="0.2"/>
  <cols>
    <col min="2" max="2" width="20.1640625" bestFit="1" customWidth="1"/>
  </cols>
  <sheetData>
    <row r="2" spans="1:9" x14ac:dyDescent="0.2">
      <c r="A2" s="3" t="s">
        <v>0</v>
      </c>
    </row>
    <row r="3" spans="1:9" x14ac:dyDescent="0.2">
      <c r="A3" t="s">
        <v>81</v>
      </c>
    </row>
    <row r="4" spans="1:9" x14ac:dyDescent="0.2">
      <c r="A4" t="s">
        <v>82</v>
      </c>
    </row>
    <row r="6" spans="1:9" x14ac:dyDescent="0.2">
      <c r="A6" t="s">
        <v>671</v>
      </c>
    </row>
    <row r="7" spans="1:9" x14ac:dyDescent="0.2">
      <c r="A7" t="s">
        <v>3</v>
      </c>
      <c r="B7" t="s">
        <v>4</v>
      </c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</row>
    <row r="8" spans="1:9" x14ac:dyDescent="0.2">
      <c r="A8" t="s">
        <v>27</v>
      </c>
      <c r="B8" t="s">
        <v>28</v>
      </c>
      <c r="C8">
        <v>7203</v>
      </c>
      <c r="D8">
        <v>7203</v>
      </c>
      <c r="E8" s="2">
        <v>1</v>
      </c>
      <c r="F8">
        <v>0</v>
      </c>
      <c r="G8">
        <v>99.42</v>
      </c>
      <c r="H8">
        <v>6676488</v>
      </c>
      <c r="I8" t="str">
        <f>HYPERLINK("https://www.ncbi.nlm.nih.gov/nucleotide/CP097857.1?report=genbank&amp;log$=nucltop&amp;blast_rank=1&amp;RID=XZ8Y2F23013","CP097857.1")</f>
        <v>CP097857.1</v>
      </c>
    </row>
    <row r="9" spans="1:9" x14ac:dyDescent="0.2">
      <c r="A9" t="s">
        <v>83</v>
      </c>
      <c r="B9" t="s">
        <v>84</v>
      </c>
      <c r="C9">
        <v>67.599999999999994</v>
      </c>
      <c r="D9">
        <v>133</v>
      </c>
      <c r="E9" s="2">
        <v>0.02</v>
      </c>
      <c r="F9" s="1">
        <v>3.0000000000000001E-5</v>
      </c>
      <c r="G9">
        <v>78.64</v>
      </c>
      <c r="H9">
        <v>5985209</v>
      </c>
      <c r="I9" t="str">
        <f>HYPERLINK("https://www.ncbi.nlm.nih.gov/nucleotide/CP087186.1?report=genbank&amp;log$=nucltop&amp;blast_rank=2&amp;RID=XZ8Y2F23013","CP087186.1")</f>
        <v>CP087186.1</v>
      </c>
    </row>
    <row r="10" spans="1:9" x14ac:dyDescent="0.2">
      <c r="A10" t="s">
        <v>85</v>
      </c>
      <c r="B10" t="s">
        <v>86</v>
      </c>
      <c r="C10">
        <v>63.9</v>
      </c>
      <c r="D10">
        <v>63.9</v>
      </c>
      <c r="E10" s="2">
        <v>0.01</v>
      </c>
      <c r="F10" s="1">
        <v>4.0000000000000002E-4</v>
      </c>
      <c r="G10">
        <v>81.25</v>
      </c>
      <c r="H10">
        <v>6529836</v>
      </c>
      <c r="I10" t="str">
        <f>HYPERLINK("https://www.ncbi.nlm.nih.gov/nucleotide/LT629746.1?report=genbank&amp;log$=nucltop&amp;blast_rank=3&amp;RID=XZ8Y2F23013","LT629746.1")</f>
        <v>LT629746.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D7174-6F10-CA45-94F0-AC5ADAFFE19B}">
  <dimension ref="A2:I55"/>
  <sheetViews>
    <sheetView workbookViewId="0">
      <selection activeCell="A6" sqref="A6"/>
    </sheetView>
  </sheetViews>
  <sheetFormatPr baseColWidth="10" defaultRowHeight="16" x14ac:dyDescent="0.2"/>
  <cols>
    <col min="2" max="2" width="27.83203125" bestFit="1" customWidth="1"/>
  </cols>
  <sheetData>
    <row r="2" spans="1:9" x14ac:dyDescent="0.2">
      <c r="A2" s="3" t="s">
        <v>0</v>
      </c>
    </row>
    <row r="3" spans="1:9" x14ac:dyDescent="0.2">
      <c r="A3" t="s">
        <v>87</v>
      </c>
    </row>
    <row r="4" spans="1:9" x14ac:dyDescent="0.2">
      <c r="A4" t="s">
        <v>88</v>
      </c>
    </row>
    <row r="6" spans="1:9" x14ac:dyDescent="0.2">
      <c r="A6" t="s">
        <v>671</v>
      </c>
    </row>
    <row r="7" spans="1:9" x14ac:dyDescent="0.2">
      <c r="A7" t="s">
        <v>3</v>
      </c>
      <c r="B7" t="s">
        <v>4</v>
      </c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</row>
    <row r="8" spans="1:9" x14ac:dyDescent="0.2">
      <c r="A8" t="s">
        <v>27</v>
      </c>
      <c r="B8" t="s">
        <v>28</v>
      </c>
      <c r="C8">
        <v>6072</v>
      </c>
      <c r="D8">
        <v>6072</v>
      </c>
      <c r="E8" s="2">
        <v>1</v>
      </c>
      <c r="F8">
        <v>0</v>
      </c>
      <c r="G8">
        <v>99.88</v>
      </c>
      <c r="H8">
        <v>6676488</v>
      </c>
      <c r="I8" t="str">
        <f>HYPERLINK("https://www.ncbi.nlm.nih.gov/nucleotide/CP097857.1?report=genbank&amp;log$=nucltop&amp;blast_rank=1&amp;RID=XZ20APBB013","CP097857.1")</f>
        <v>CP097857.1</v>
      </c>
    </row>
    <row r="9" spans="1:9" x14ac:dyDescent="0.2">
      <c r="A9" t="s">
        <v>89</v>
      </c>
      <c r="B9" t="s">
        <v>90</v>
      </c>
      <c r="C9">
        <v>571</v>
      </c>
      <c r="D9">
        <v>571</v>
      </c>
      <c r="E9" s="2">
        <v>0.33</v>
      </c>
      <c r="F9" s="1">
        <v>3.9999999999999998E-157</v>
      </c>
      <c r="G9">
        <v>76.42</v>
      </c>
      <c r="H9">
        <v>4725662</v>
      </c>
      <c r="I9" t="str">
        <f>HYPERLINK("https://www.ncbi.nlm.nih.gov/nucleotide/CP007509.1?report=genbank&amp;log$=nucltop&amp;blast_rank=2&amp;RID=XZ20APBB013","CP007509.1")</f>
        <v>CP007509.1</v>
      </c>
    </row>
    <row r="10" spans="1:9" x14ac:dyDescent="0.2">
      <c r="A10" t="s">
        <v>91</v>
      </c>
      <c r="B10" t="s">
        <v>92</v>
      </c>
      <c r="C10">
        <v>510</v>
      </c>
      <c r="D10">
        <v>510</v>
      </c>
      <c r="E10" s="2">
        <v>0.33</v>
      </c>
      <c r="F10" s="1">
        <v>9.0000000000000005E-139</v>
      </c>
      <c r="G10">
        <v>75.41</v>
      </c>
      <c r="H10">
        <v>5548222</v>
      </c>
      <c r="I10" t="str">
        <f>HYPERLINK("https://www.ncbi.nlm.nih.gov/nucleotide/CP120359.1?report=genbank&amp;log$=nucltop&amp;blast_rank=3&amp;RID=XZ20APBB013","CP120359.1")</f>
        <v>CP120359.1</v>
      </c>
    </row>
    <row r="11" spans="1:9" x14ac:dyDescent="0.2">
      <c r="A11" t="s">
        <v>93</v>
      </c>
      <c r="B11" t="s">
        <v>94</v>
      </c>
      <c r="C11">
        <v>453</v>
      </c>
      <c r="D11">
        <v>1044</v>
      </c>
      <c r="E11" s="2">
        <v>0.6</v>
      </c>
      <c r="F11" s="1">
        <v>9.9999999999999998E-122</v>
      </c>
      <c r="G11">
        <v>78.67</v>
      </c>
      <c r="H11">
        <v>6062106</v>
      </c>
      <c r="I11" t="str">
        <f>HYPERLINK("https://www.ncbi.nlm.nih.gov/nucleotide/CP126342.1?report=genbank&amp;log$=nucltop&amp;blast_rank=4&amp;RID=XZ20APBB013","CP126342.1")</f>
        <v>CP126342.1</v>
      </c>
    </row>
    <row r="12" spans="1:9" x14ac:dyDescent="0.2">
      <c r="A12" t="s">
        <v>95</v>
      </c>
      <c r="B12" t="s">
        <v>96</v>
      </c>
      <c r="C12">
        <v>418</v>
      </c>
      <c r="D12">
        <v>572</v>
      </c>
      <c r="E12" s="2">
        <v>0.38</v>
      </c>
      <c r="F12" s="1">
        <v>5.0000000000000003E-111</v>
      </c>
      <c r="G12">
        <v>75.08</v>
      </c>
      <c r="H12">
        <v>6661285</v>
      </c>
      <c r="I12" t="str">
        <f>HYPERLINK("https://www.ncbi.nlm.nih.gov/nucleotide/AP023081.1?report=genbank&amp;log$=nucltop&amp;blast_rank=5&amp;RID=XZ20APBB013","AP023081.1")</f>
        <v>AP023081.1</v>
      </c>
    </row>
    <row r="13" spans="1:9" x14ac:dyDescent="0.2">
      <c r="A13" t="s">
        <v>97</v>
      </c>
      <c r="B13" t="s">
        <v>98</v>
      </c>
      <c r="C13">
        <v>322</v>
      </c>
      <c r="D13">
        <v>322</v>
      </c>
      <c r="E13" s="2">
        <v>0.28999999999999998</v>
      </c>
      <c r="F13" s="1">
        <v>3.9999999999999998E-82</v>
      </c>
      <c r="G13">
        <v>73.19</v>
      </c>
      <c r="H13">
        <v>3338867</v>
      </c>
      <c r="I13" t="str">
        <f>HYPERLINK("https://www.ncbi.nlm.nih.gov/nucleotide/LM997413.1?report=genbank&amp;log$=nucltop&amp;blast_rank=6&amp;RID=XZ20APBB013","LM997413.1")</f>
        <v>LM997413.1</v>
      </c>
    </row>
    <row r="14" spans="1:9" x14ac:dyDescent="0.2">
      <c r="A14" t="s">
        <v>99</v>
      </c>
      <c r="B14" t="s">
        <v>100</v>
      </c>
      <c r="C14">
        <v>281</v>
      </c>
      <c r="D14">
        <v>423</v>
      </c>
      <c r="E14" s="2">
        <v>0.2</v>
      </c>
      <c r="F14" s="1">
        <v>6.9999999999999995E-70</v>
      </c>
      <c r="G14">
        <v>76.31</v>
      </c>
      <c r="H14">
        <v>6696047</v>
      </c>
      <c r="I14" t="str">
        <f>HYPERLINK("https://www.ncbi.nlm.nih.gov/nucleotide/CP134774.1?report=genbank&amp;log$=nucltop&amp;blast_rank=7&amp;RID=XZ20APBB013","CP134774.1")</f>
        <v>CP134774.1</v>
      </c>
    </row>
    <row r="15" spans="1:9" x14ac:dyDescent="0.2">
      <c r="A15" t="s">
        <v>101</v>
      </c>
      <c r="B15" t="s">
        <v>102</v>
      </c>
      <c r="C15">
        <v>281</v>
      </c>
      <c r="D15">
        <v>423</v>
      </c>
      <c r="E15" s="2">
        <v>0.2</v>
      </c>
      <c r="F15" s="1">
        <v>6.9999999999999995E-70</v>
      </c>
      <c r="G15">
        <v>76.31</v>
      </c>
      <c r="H15">
        <v>6696054</v>
      </c>
      <c r="I15" t="str">
        <f>HYPERLINK("https://www.ncbi.nlm.nih.gov/nucleotide/CP134772.1?report=genbank&amp;log$=nucltop&amp;blast_rank=8&amp;RID=XZ20APBB013","CP134772.1")</f>
        <v>CP134772.1</v>
      </c>
    </row>
    <row r="16" spans="1:9" x14ac:dyDescent="0.2">
      <c r="A16" t="s">
        <v>103</v>
      </c>
      <c r="B16" t="s">
        <v>104</v>
      </c>
      <c r="C16">
        <v>281</v>
      </c>
      <c r="D16">
        <v>423</v>
      </c>
      <c r="E16" s="2">
        <v>0.2</v>
      </c>
      <c r="F16" s="1">
        <v>6.9999999999999995E-70</v>
      </c>
      <c r="G16">
        <v>76.31</v>
      </c>
      <c r="H16">
        <v>6695895</v>
      </c>
      <c r="I16" t="str">
        <f>HYPERLINK("https://www.ncbi.nlm.nih.gov/nucleotide/CP134773.1?report=genbank&amp;log$=nucltop&amp;blast_rank=9&amp;RID=XZ20APBB013","CP134773.1")</f>
        <v>CP134773.1</v>
      </c>
    </row>
    <row r="17" spans="1:9" x14ac:dyDescent="0.2">
      <c r="A17" t="s">
        <v>105</v>
      </c>
      <c r="B17" t="s">
        <v>106</v>
      </c>
      <c r="C17">
        <v>228</v>
      </c>
      <c r="D17">
        <v>369</v>
      </c>
      <c r="E17" s="2">
        <v>0.16</v>
      </c>
      <c r="F17" s="1">
        <v>1E-53</v>
      </c>
      <c r="G17">
        <v>76.62</v>
      </c>
      <c r="H17">
        <v>6601805</v>
      </c>
      <c r="I17" t="str">
        <f>HYPERLINK("https://www.ncbi.nlm.nih.gov/nucleotide/CP019426.1?report=genbank&amp;log$=nucltop&amp;blast_rank=10&amp;RID=XZ20APBB013","CP019426.1")</f>
        <v>CP019426.1</v>
      </c>
    </row>
    <row r="18" spans="1:9" x14ac:dyDescent="0.2">
      <c r="A18" t="s">
        <v>107</v>
      </c>
      <c r="B18" t="s">
        <v>108</v>
      </c>
      <c r="C18">
        <v>198</v>
      </c>
      <c r="D18">
        <v>198</v>
      </c>
      <c r="E18" s="2">
        <v>0.12</v>
      </c>
      <c r="F18" s="1">
        <v>7.9999999999999999E-45</v>
      </c>
      <c r="G18">
        <v>75.97</v>
      </c>
      <c r="H18">
        <v>5298227</v>
      </c>
      <c r="I18" t="str">
        <f>HYPERLINK("https://www.ncbi.nlm.nih.gov/nucleotide/CP045359.1?report=genbank&amp;log$=nucltop&amp;blast_rank=11&amp;RID=XZ20APBB013","CP045359.1")</f>
        <v>CP045359.1</v>
      </c>
    </row>
    <row r="19" spans="1:9" x14ac:dyDescent="0.2">
      <c r="A19" t="s">
        <v>109</v>
      </c>
      <c r="B19" t="s">
        <v>110</v>
      </c>
      <c r="C19">
        <v>198</v>
      </c>
      <c r="D19">
        <v>198</v>
      </c>
      <c r="E19" s="2">
        <v>0.12</v>
      </c>
      <c r="F19" s="1">
        <v>7.9999999999999999E-45</v>
      </c>
      <c r="G19">
        <v>75.97</v>
      </c>
      <c r="H19">
        <v>5298761</v>
      </c>
      <c r="I19" t="str">
        <f>HYPERLINK("https://www.ncbi.nlm.nih.gov/nucleotide/CP045349.1?report=genbank&amp;log$=nucltop&amp;blast_rank=12&amp;RID=XZ20APBB013","CP045349.1")</f>
        <v>CP045349.1</v>
      </c>
    </row>
    <row r="20" spans="1:9" x14ac:dyDescent="0.2">
      <c r="A20" t="s">
        <v>111</v>
      </c>
      <c r="B20" t="s">
        <v>112</v>
      </c>
      <c r="C20">
        <v>198</v>
      </c>
      <c r="D20">
        <v>198</v>
      </c>
      <c r="E20" s="2">
        <v>0.12</v>
      </c>
      <c r="F20" s="1">
        <v>7.9999999999999999E-45</v>
      </c>
      <c r="G20">
        <v>75.97</v>
      </c>
      <c r="H20">
        <v>5073673</v>
      </c>
      <c r="I20" t="str">
        <f>HYPERLINK("https://www.ncbi.nlm.nih.gov/nucleotide/CP035677.1?report=genbank&amp;log$=nucltop&amp;blast_rank=13&amp;RID=XZ20APBB013","CP035677.1")</f>
        <v>CP035677.1</v>
      </c>
    </row>
    <row r="21" spans="1:9" x14ac:dyDescent="0.2">
      <c r="A21" t="s">
        <v>113</v>
      </c>
      <c r="B21" t="s">
        <v>114</v>
      </c>
      <c r="C21">
        <v>193</v>
      </c>
      <c r="D21">
        <v>193</v>
      </c>
      <c r="E21" s="2">
        <v>0.06</v>
      </c>
      <c r="F21" s="1">
        <v>4.0000000000000003E-43</v>
      </c>
      <c r="G21">
        <v>83.65</v>
      </c>
      <c r="H21">
        <v>5987104</v>
      </c>
      <c r="I21" t="str">
        <f>HYPERLINK("https://www.ncbi.nlm.nih.gov/nucleotide/CP077075.1?report=genbank&amp;log$=nucltop&amp;blast_rank=14&amp;RID=XZ20APBB013","CP077075.1")</f>
        <v>CP077075.1</v>
      </c>
    </row>
    <row r="22" spans="1:9" x14ac:dyDescent="0.2">
      <c r="A22" t="s">
        <v>115</v>
      </c>
      <c r="B22" t="s">
        <v>116</v>
      </c>
      <c r="C22">
        <v>191</v>
      </c>
      <c r="D22">
        <v>382</v>
      </c>
      <c r="E22" s="2">
        <v>0.06</v>
      </c>
      <c r="F22" s="1">
        <v>1E-42</v>
      </c>
      <c r="G22">
        <v>83.65</v>
      </c>
      <c r="H22">
        <v>6147080</v>
      </c>
      <c r="I22" t="str">
        <f>HYPERLINK("https://www.ncbi.nlm.nih.gov/nucleotide/CP077076.1?report=genbank&amp;log$=nucltop&amp;blast_rank=15&amp;RID=XZ20APBB013","CP077076.1")</f>
        <v>CP077076.1</v>
      </c>
    </row>
    <row r="23" spans="1:9" x14ac:dyDescent="0.2">
      <c r="A23" t="s">
        <v>117</v>
      </c>
      <c r="B23" t="s">
        <v>118</v>
      </c>
      <c r="C23">
        <v>178</v>
      </c>
      <c r="D23">
        <v>178</v>
      </c>
      <c r="E23" s="2">
        <v>0.12</v>
      </c>
      <c r="F23" s="1">
        <v>9.9999999999999996E-39</v>
      </c>
      <c r="G23">
        <v>75.17</v>
      </c>
      <c r="H23">
        <v>4436925</v>
      </c>
      <c r="I23" t="str">
        <f>HYPERLINK("https://www.ncbi.nlm.nih.gov/nucleotide/CP053697.2?report=genbank&amp;log$=nucltop&amp;blast_rank=16&amp;RID=XZ20APBB013","CP053697.2")</f>
        <v>CP053697.2</v>
      </c>
    </row>
    <row r="24" spans="1:9" x14ac:dyDescent="0.2">
      <c r="A24" t="s">
        <v>119</v>
      </c>
      <c r="B24" t="s">
        <v>120</v>
      </c>
      <c r="C24">
        <v>143</v>
      </c>
      <c r="D24">
        <v>143</v>
      </c>
      <c r="E24" s="2">
        <v>0.05</v>
      </c>
      <c r="F24" s="1">
        <v>3.9999999999999999E-28</v>
      </c>
      <c r="G24">
        <v>80.77</v>
      </c>
      <c r="H24">
        <v>6399352</v>
      </c>
      <c r="I24" t="str">
        <f>HYPERLINK("https://www.ncbi.nlm.nih.gov/nucleotide/CP049828.1?report=genbank&amp;log$=nucltop&amp;blast_rank=17&amp;RID=XZ20APBB013","CP049828.1")</f>
        <v>CP049828.1</v>
      </c>
    </row>
    <row r="25" spans="1:9" x14ac:dyDescent="0.2">
      <c r="A25" t="s">
        <v>121</v>
      </c>
      <c r="B25" t="s">
        <v>120</v>
      </c>
      <c r="C25">
        <v>143</v>
      </c>
      <c r="D25">
        <v>143</v>
      </c>
      <c r="E25" s="2">
        <v>0.05</v>
      </c>
      <c r="F25" s="1">
        <v>3.9999999999999999E-28</v>
      </c>
      <c r="G25">
        <v>80.77</v>
      </c>
      <c r="H25">
        <v>6373589</v>
      </c>
      <c r="I25" t="str">
        <f>HYPERLINK("https://www.ncbi.nlm.nih.gov/nucleotide/CP048832.1?report=genbank&amp;log$=nucltop&amp;blast_rank=18&amp;RID=XZ20APBB013","CP048832.1")</f>
        <v>CP048832.1</v>
      </c>
    </row>
    <row r="26" spans="1:9" x14ac:dyDescent="0.2">
      <c r="A26" t="s">
        <v>122</v>
      </c>
      <c r="B26" t="s">
        <v>120</v>
      </c>
      <c r="C26">
        <v>143</v>
      </c>
      <c r="D26">
        <v>143</v>
      </c>
      <c r="E26" s="2">
        <v>0.05</v>
      </c>
      <c r="F26" s="1">
        <v>3.9999999999999999E-28</v>
      </c>
      <c r="G26">
        <v>80.77</v>
      </c>
      <c r="H26">
        <v>6322531</v>
      </c>
      <c r="I26" t="str">
        <f>HYPERLINK("https://www.ncbi.nlm.nih.gov/nucleotide/CP139976.1?report=genbank&amp;log$=nucltop&amp;blast_rank=19&amp;RID=XZ20APBB013","CP139976.1")</f>
        <v>CP139976.1</v>
      </c>
    </row>
    <row r="27" spans="1:9" x14ac:dyDescent="0.2">
      <c r="A27" t="s">
        <v>123</v>
      </c>
      <c r="B27" t="s">
        <v>124</v>
      </c>
      <c r="C27">
        <v>143</v>
      </c>
      <c r="D27">
        <v>143</v>
      </c>
      <c r="E27" s="2">
        <v>0.05</v>
      </c>
      <c r="F27" s="1">
        <v>3.9999999999999999E-28</v>
      </c>
      <c r="G27">
        <v>80.77</v>
      </c>
      <c r="H27">
        <v>6414138</v>
      </c>
      <c r="I27" t="str">
        <f>HYPERLINK("https://www.ncbi.nlm.nih.gov/nucleotide/CP088968.1?report=genbank&amp;log$=nucltop&amp;blast_rank=20&amp;RID=XZ20APBB013","CP088968.1")</f>
        <v>CP088968.1</v>
      </c>
    </row>
    <row r="28" spans="1:9" x14ac:dyDescent="0.2">
      <c r="A28" t="s">
        <v>125</v>
      </c>
      <c r="B28" t="s">
        <v>120</v>
      </c>
      <c r="C28">
        <v>143</v>
      </c>
      <c r="D28">
        <v>143</v>
      </c>
      <c r="E28" s="2">
        <v>0.05</v>
      </c>
      <c r="F28" s="1">
        <v>3.9999999999999999E-28</v>
      </c>
      <c r="G28">
        <v>80.77</v>
      </c>
      <c r="H28">
        <v>6417505</v>
      </c>
      <c r="I28" t="str">
        <f>HYPERLINK("https://www.ncbi.nlm.nih.gov/nucleotide/CP071520.1?report=genbank&amp;log$=nucltop&amp;blast_rank=21&amp;RID=XZ20APBB013","CP071520.1")</f>
        <v>CP071520.1</v>
      </c>
    </row>
    <row r="29" spans="1:9" x14ac:dyDescent="0.2">
      <c r="A29" t="s">
        <v>126</v>
      </c>
      <c r="B29" t="s">
        <v>127</v>
      </c>
      <c r="C29">
        <v>141</v>
      </c>
      <c r="D29">
        <v>141</v>
      </c>
      <c r="E29" s="2">
        <v>0.03</v>
      </c>
      <c r="F29" s="1">
        <v>1E-27</v>
      </c>
      <c r="G29">
        <v>88.14</v>
      </c>
      <c r="H29">
        <v>6324282</v>
      </c>
      <c r="I29" t="str">
        <f>HYPERLINK("https://www.ncbi.nlm.nih.gov/nucleotide/CP029608.1?report=genbank&amp;log$=nucltop&amp;blast_rank=22&amp;RID=XZ20APBB013","CP029608.1")</f>
        <v>CP029608.1</v>
      </c>
    </row>
    <row r="30" spans="1:9" x14ac:dyDescent="0.2">
      <c r="A30" t="s">
        <v>128</v>
      </c>
      <c r="B30" t="s">
        <v>129</v>
      </c>
      <c r="C30">
        <v>111</v>
      </c>
      <c r="D30">
        <v>111</v>
      </c>
      <c r="E30" s="2">
        <v>0.04</v>
      </c>
      <c r="F30" s="1">
        <v>1.0000000000000001E-18</v>
      </c>
      <c r="G30">
        <v>80.849999999999994</v>
      </c>
      <c r="H30">
        <v>3361892</v>
      </c>
      <c r="I30" t="str">
        <f>HYPERLINK("https://www.ncbi.nlm.nih.gov/nucleotide/AP021881.1?report=genbank&amp;log$=nucltop&amp;blast_rank=23&amp;RID=XZ20APBB013","AP021881.1")</f>
        <v>AP021881.1</v>
      </c>
    </row>
    <row r="31" spans="1:9" x14ac:dyDescent="0.2">
      <c r="A31" t="s">
        <v>130</v>
      </c>
      <c r="B31" t="s">
        <v>131</v>
      </c>
      <c r="C31">
        <v>99</v>
      </c>
      <c r="D31">
        <v>99</v>
      </c>
      <c r="E31" s="2">
        <v>0.03</v>
      </c>
      <c r="F31" s="1">
        <v>8.0000000000000006E-15</v>
      </c>
      <c r="G31">
        <v>80.45</v>
      </c>
      <c r="H31">
        <v>3135</v>
      </c>
      <c r="I31" t="str">
        <f>HYPERLINK("https://www.ncbi.nlm.nih.gov/nucleotide/XM_030547022.1?report=genbank&amp;log$=nucltop&amp;blast_rank=24&amp;RID=XZ20APBB013","XM_030547022.1")</f>
        <v>XM_030547022.1</v>
      </c>
    </row>
    <row r="32" spans="1:9" x14ac:dyDescent="0.2">
      <c r="A32" t="s">
        <v>132</v>
      </c>
      <c r="B32" t="s">
        <v>131</v>
      </c>
      <c r="C32">
        <v>99</v>
      </c>
      <c r="D32">
        <v>99</v>
      </c>
      <c r="E32" s="2">
        <v>0.03</v>
      </c>
      <c r="F32" s="1">
        <v>8.0000000000000006E-15</v>
      </c>
      <c r="G32">
        <v>80.45</v>
      </c>
      <c r="H32">
        <v>3313</v>
      </c>
      <c r="I32" t="str">
        <f>HYPERLINK("https://www.ncbi.nlm.nih.gov/nucleotide/XM_030547020.1?report=genbank&amp;log$=nucltop&amp;blast_rank=25&amp;RID=XZ20APBB013","XM_030547020.1")</f>
        <v>XM_030547020.1</v>
      </c>
    </row>
    <row r="33" spans="1:9" x14ac:dyDescent="0.2">
      <c r="A33" t="s">
        <v>133</v>
      </c>
      <c r="B33" t="s">
        <v>131</v>
      </c>
      <c r="C33">
        <v>99</v>
      </c>
      <c r="D33">
        <v>99</v>
      </c>
      <c r="E33" s="2">
        <v>0.03</v>
      </c>
      <c r="F33" s="1">
        <v>8.0000000000000006E-15</v>
      </c>
      <c r="G33">
        <v>80.45</v>
      </c>
      <c r="H33">
        <v>3713</v>
      </c>
      <c r="I33" t="str">
        <f>HYPERLINK("https://www.ncbi.nlm.nih.gov/nucleotide/XM_030547019.1?report=genbank&amp;log$=nucltop&amp;blast_rank=26&amp;RID=XZ20APBB013","XM_030547019.1")</f>
        <v>XM_030547019.1</v>
      </c>
    </row>
    <row r="34" spans="1:9" x14ac:dyDescent="0.2">
      <c r="A34" t="s">
        <v>134</v>
      </c>
      <c r="B34" t="s">
        <v>131</v>
      </c>
      <c r="C34">
        <v>99</v>
      </c>
      <c r="D34">
        <v>99</v>
      </c>
      <c r="E34" s="2">
        <v>0.03</v>
      </c>
      <c r="F34" s="1">
        <v>8.0000000000000006E-15</v>
      </c>
      <c r="G34">
        <v>80.45</v>
      </c>
      <c r="H34">
        <v>3286</v>
      </c>
      <c r="I34" t="str">
        <f>HYPERLINK("https://www.ncbi.nlm.nih.gov/nucleotide/XM_030547018.1?report=genbank&amp;log$=nucltop&amp;blast_rank=27&amp;RID=XZ20APBB013","XM_030547018.1")</f>
        <v>XM_030547018.1</v>
      </c>
    </row>
    <row r="35" spans="1:9" x14ac:dyDescent="0.2">
      <c r="A35" t="s">
        <v>135</v>
      </c>
      <c r="B35" t="s">
        <v>131</v>
      </c>
      <c r="C35">
        <v>99</v>
      </c>
      <c r="D35">
        <v>99</v>
      </c>
      <c r="E35" s="2">
        <v>0.03</v>
      </c>
      <c r="F35" s="1">
        <v>8.0000000000000006E-15</v>
      </c>
      <c r="G35">
        <v>80.45</v>
      </c>
      <c r="H35">
        <v>3312</v>
      </c>
      <c r="I35" t="str">
        <f>HYPERLINK("https://www.ncbi.nlm.nih.gov/nucleotide/XM_030547017.1?report=genbank&amp;log$=nucltop&amp;blast_rank=28&amp;RID=XZ20APBB013","XM_030547017.1")</f>
        <v>XM_030547017.1</v>
      </c>
    </row>
    <row r="36" spans="1:9" x14ac:dyDescent="0.2">
      <c r="A36" t="s">
        <v>136</v>
      </c>
      <c r="B36" t="s">
        <v>131</v>
      </c>
      <c r="C36">
        <v>99</v>
      </c>
      <c r="D36">
        <v>99</v>
      </c>
      <c r="E36" s="2">
        <v>0.03</v>
      </c>
      <c r="F36" s="1">
        <v>8.0000000000000006E-15</v>
      </c>
      <c r="G36">
        <v>80.45</v>
      </c>
      <c r="H36">
        <v>3342</v>
      </c>
      <c r="I36" t="str">
        <f>HYPERLINK("https://www.ncbi.nlm.nih.gov/nucleotide/XM_030547016.1?report=genbank&amp;log$=nucltop&amp;blast_rank=29&amp;RID=XZ20APBB013","XM_030547016.1")</f>
        <v>XM_030547016.1</v>
      </c>
    </row>
    <row r="37" spans="1:9" x14ac:dyDescent="0.2">
      <c r="A37" t="s">
        <v>137</v>
      </c>
      <c r="B37" t="s">
        <v>138</v>
      </c>
      <c r="C37">
        <v>99</v>
      </c>
      <c r="D37">
        <v>99</v>
      </c>
      <c r="E37" s="2">
        <v>0.03</v>
      </c>
      <c r="F37" s="1">
        <v>8.0000000000000006E-15</v>
      </c>
      <c r="G37">
        <v>80.45</v>
      </c>
      <c r="H37">
        <v>3584</v>
      </c>
      <c r="I37" t="str">
        <f>HYPERLINK("https://www.ncbi.nlm.nih.gov/nucleotide/XR_006575510.1?report=genbank&amp;log$=nucltop&amp;blast_rank=30&amp;RID=XZ20APBB013","XR_006575510.1")</f>
        <v>XR_006575510.1</v>
      </c>
    </row>
    <row r="38" spans="1:9" x14ac:dyDescent="0.2">
      <c r="A38" t="s">
        <v>139</v>
      </c>
      <c r="B38" t="s">
        <v>138</v>
      </c>
      <c r="C38">
        <v>99</v>
      </c>
      <c r="D38">
        <v>99</v>
      </c>
      <c r="E38" s="2">
        <v>0.03</v>
      </c>
      <c r="F38" s="1">
        <v>8.0000000000000006E-15</v>
      </c>
      <c r="G38">
        <v>80.45</v>
      </c>
      <c r="H38">
        <v>4175</v>
      </c>
      <c r="I38" t="str">
        <f>HYPERLINK("https://www.ncbi.nlm.nih.gov/nucleotide/XM_045000522.1?report=genbank&amp;log$=nucltop&amp;blast_rank=31&amp;RID=XZ20APBB013","XM_045000522.1")</f>
        <v>XM_045000522.1</v>
      </c>
    </row>
    <row r="39" spans="1:9" x14ac:dyDescent="0.2">
      <c r="A39" t="s">
        <v>140</v>
      </c>
      <c r="B39" t="s">
        <v>138</v>
      </c>
      <c r="C39">
        <v>99</v>
      </c>
      <c r="D39">
        <v>99</v>
      </c>
      <c r="E39" s="2">
        <v>0.03</v>
      </c>
      <c r="F39" s="1">
        <v>8.0000000000000006E-15</v>
      </c>
      <c r="G39">
        <v>80.45</v>
      </c>
      <c r="H39">
        <v>4171</v>
      </c>
      <c r="I39" t="str">
        <f>HYPERLINK("https://www.ncbi.nlm.nih.gov/nucleotide/XM_045000521.1?report=genbank&amp;log$=nucltop&amp;blast_rank=32&amp;RID=XZ20APBB013","XM_045000521.1")</f>
        <v>XM_045000521.1</v>
      </c>
    </row>
    <row r="40" spans="1:9" x14ac:dyDescent="0.2">
      <c r="A40" t="s">
        <v>141</v>
      </c>
      <c r="B40" t="s">
        <v>138</v>
      </c>
      <c r="C40">
        <v>99</v>
      </c>
      <c r="D40">
        <v>99</v>
      </c>
      <c r="E40" s="2">
        <v>0.03</v>
      </c>
      <c r="F40" s="1">
        <v>8.0000000000000006E-15</v>
      </c>
      <c r="G40">
        <v>80.45</v>
      </c>
      <c r="H40">
        <v>3786</v>
      </c>
      <c r="I40" t="str">
        <f>HYPERLINK("https://www.ncbi.nlm.nih.gov/nucleotide/XM_045000520.1?report=genbank&amp;log$=nucltop&amp;blast_rank=33&amp;RID=XZ20APBB013","XM_045000520.1")</f>
        <v>XM_045000520.1</v>
      </c>
    </row>
    <row r="41" spans="1:9" x14ac:dyDescent="0.2">
      <c r="A41" t="s">
        <v>142</v>
      </c>
      <c r="B41" t="s">
        <v>143</v>
      </c>
      <c r="C41">
        <v>99</v>
      </c>
      <c r="D41">
        <v>99</v>
      </c>
      <c r="E41" s="2">
        <v>0.03</v>
      </c>
      <c r="F41" s="1">
        <v>8.0000000000000006E-15</v>
      </c>
      <c r="G41">
        <v>80.45</v>
      </c>
      <c r="H41">
        <v>3316</v>
      </c>
      <c r="I41" t="str">
        <f>HYPERLINK("https://www.ncbi.nlm.nih.gov/nucleotide/XM_039499705.1?report=genbank&amp;log$=nucltop&amp;blast_rank=34&amp;RID=XZ20APBB013","XM_039499705.1")</f>
        <v>XM_039499705.1</v>
      </c>
    </row>
    <row r="42" spans="1:9" x14ac:dyDescent="0.2">
      <c r="A42" t="s">
        <v>144</v>
      </c>
      <c r="B42" t="s">
        <v>145</v>
      </c>
      <c r="C42">
        <v>95.3</v>
      </c>
      <c r="D42">
        <v>95.3</v>
      </c>
      <c r="E42" s="2">
        <v>0.02</v>
      </c>
      <c r="F42" s="1">
        <v>1E-13</v>
      </c>
      <c r="G42">
        <v>85.56</v>
      </c>
      <c r="H42">
        <v>1814285</v>
      </c>
      <c r="I42" t="str">
        <f>HYPERLINK("https://www.ncbi.nlm.nih.gov/nucleotide/CP047139.1?report=genbank&amp;log$=nucltop&amp;blast_rank=35&amp;RID=XZ20APBB013","CP047139.1")</f>
        <v>CP047139.1</v>
      </c>
    </row>
    <row r="43" spans="1:9" x14ac:dyDescent="0.2">
      <c r="A43" t="s">
        <v>146</v>
      </c>
      <c r="B43" t="s">
        <v>145</v>
      </c>
      <c r="C43">
        <v>95.3</v>
      </c>
      <c r="D43">
        <v>95.3</v>
      </c>
      <c r="E43" s="2">
        <v>0.02</v>
      </c>
      <c r="F43" s="1">
        <v>1E-13</v>
      </c>
      <c r="G43">
        <v>85.56</v>
      </c>
      <c r="H43">
        <v>1999547</v>
      </c>
      <c r="I43" t="str">
        <f>HYPERLINK("https://www.ncbi.nlm.nih.gov/nucleotide/CP021767.1?report=genbank&amp;log$=nucltop&amp;blast_rank=36&amp;RID=XZ20APBB013","CP021767.1")</f>
        <v>CP021767.1</v>
      </c>
    </row>
    <row r="44" spans="1:9" x14ac:dyDescent="0.2">
      <c r="A44" t="s">
        <v>147</v>
      </c>
      <c r="B44" t="s">
        <v>145</v>
      </c>
      <c r="C44">
        <v>95.3</v>
      </c>
      <c r="D44">
        <v>95.3</v>
      </c>
      <c r="E44" s="2">
        <v>0.02</v>
      </c>
      <c r="F44" s="1">
        <v>1E-13</v>
      </c>
      <c r="G44">
        <v>85.56</v>
      </c>
      <c r="H44">
        <v>1999547</v>
      </c>
      <c r="I44" t="str">
        <f>HYPERLINK("https://www.ncbi.nlm.nih.gov/nucleotide/CP021653.1?report=genbank&amp;log$=nucltop&amp;blast_rank=37&amp;RID=XZ20APBB013","CP021653.1")</f>
        <v>CP021653.1</v>
      </c>
    </row>
    <row r="45" spans="1:9" x14ac:dyDescent="0.2">
      <c r="A45" t="s">
        <v>148</v>
      </c>
      <c r="B45" t="s">
        <v>145</v>
      </c>
      <c r="C45">
        <v>95.3</v>
      </c>
      <c r="D45">
        <v>95.3</v>
      </c>
      <c r="E45" s="2">
        <v>0.02</v>
      </c>
      <c r="F45" s="1">
        <v>1E-13</v>
      </c>
      <c r="G45">
        <v>85.56</v>
      </c>
      <c r="H45">
        <v>1999545</v>
      </c>
      <c r="I45" t="str">
        <f>HYPERLINK("https://www.ncbi.nlm.nih.gov/nucleotide/CP012688.1?report=genbank&amp;log$=nucltop&amp;blast_rank=38&amp;RID=XZ20APBB013","CP012688.1")</f>
        <v>CP012688.1</v>
      </c>
    </row>
    <row r="46" spans="1:9" x14ac:dyDescent="0.2">
      <c r="A46" t="s">
        <v>149</v>
      </c>
      <c r="B46" t="s">
        <v>145</v>
      </c>
      <c r="C46">
        <v>95.3</v>
      </c>
      <c r="D46">
        <v>95.3</v>
      </c>
      <c r="E46" s="2">
        <v>0.02</v>
      </c>
      <c r="F46" s="1">
        <v>1E-13</v>
      </c>
      <c r="G46">
        <v>85.56</v>
      </c>
      <c r="H46">
        <v>1987859</v>
      </c>
      <c r="I46" t="str">
        <f>HYPERLINK("https://www.ncbi.nlm.nih.gov/nucleotide/CP088234.1?report=genbank&amp;log$=nucltop&amp;blast_rank=39&amp;RID=XZ20APBB013","CP088234.1")</f>
        <v>CP088234.1</v>
      </c>
    </row>
    <row r="47" spans="1:9" x14ac:dyDescent="0.2">
      <c r="A47" t="s">
        <v>150</v>
      </c>
      <c r="B47" t="s">
        <v>151</v>
      </c>
      <c r="C47">
        <v>93.5</v>
      </c>
      <c r="D47">
        <v>93.5</v>
      </c>
      <c r="E47" s="2">
        <v>0.03</v>
      </c>
      <c r="F47" s="1">
        <v>4.0000000000000001E-13</v>
      </c>
      <c r="G47">
        <v>79.7</v>
      </c>
      <c r="H47">
        <v>2991</v>
      </c>
      <c r="I47" t="str">
        <f>HYPERLINK("https://www.ncbi.nlm.nih.gov/nucleotide/XM_050933558.1?report=genbank&amp;log$=nucltop&amp;blast_rank=40&amp;RID=XZ20APBB013","XM_050933558.1")</f>
        <v>XM_050933558.1</v>
      </c>
    </row>
    <row r="48" spans="1:9" x14ac:dyDescent="0.2">
      <c r="A48" t="s">
        <v>152</v>
      </c>
      <c r="B48" t="s">
        <v>151</v>
      </c>
      <c r="C48">
        <v>93.5</v>
      </c>
      <c r="D48">
        <v>93.5</v>
      </c>
      <c r="E48" s="2">
        <v>0.03</v>
      </c>
      <c r="F48" s="1">
        <v>4.0000000000000001E-13</v>
      </c>
      <c r="G48">
        <v>79.7</v>
      </c>
      <c r="H48">
        <v>3126</v>
      </c>
      <c r="I48" t="str">
        <f>HYPERLINK("https://www.ncbi.nlm.nih.gov/nucleotide/XM_050933557.1?report=genbank&amp;log$=nucltop&amp;blast_rank=41&amp;RID=XZ20APBB013","XM_050933557.1")</f>
        <v>XM_050933557.1</v>
      </c>
    </row>
    <row r="49" spans="1:9" x14ac:dyDescent="0.2">
      <c r="A49" t="s">
        <v>153</v>
      </c>
      <c r="B49" t="s">
        <v>151</v>
      </c>
      <c r="C49">
        <v>93.5</v>
      </c>
      <c r="D49">
        <v>93.5</v>
      </c>
      <c r="E49" s="2">
        <v>0.03</v>
      </c>
      <c r="F49" s="1">
        <v>4.0000000000000001E-13</v>
      </c>
      <c r="G49">
        <v>79.7</v>
      </c>
      <c r="H49">
        <v>2806</v>
      </c>
      <c r="I49" t="str">
        <f>HYPERLINK("https://www.ncbi.nlm.nih.gov/nucleotide/XM_050933555.1?report=genbank&amp;log$=nucltop&amp;blast_rank=42&amp;RID=XZ20APBB013","XM_050933555.1")</f>
        <v>XM_050933555.1</v>
      </c>
    </row>
    <row r="50" spans="1:9" x14ac:dyDescent="0.2">
      <c r="A50" t="s">
        <v>154</v>
      </c>
      <c r="B50" t="s">
        <v>151</v>
      </c>
      <c r="C50">
        <v>93.5</v>
      </c>
      <c r="D50">
        <v>93.5</v>
      </c>
      <c r="E50" s="2">
        <v>0.03</v>
      </c>
      <c r="F50" s="1">
        <v>4.0000000000000001E-13</v>
      </c>
      <c r="G50">
        <v>79.7</v>
      </c>
      <c r="H50">
        <v>2892</v>
      </c>
      <c r="I50" t="str">
        <f>HYPERLINK("https://www.ncbi.nlm.nih.gov/nucleotide/XM_050933554.1?report=genbank&amp;log$=nucltop&amp;blast_rank=43&amp;RID=XZ20APBB013","XM_050933554.1")</f>
        <v>XM_050933554.1</v>
      </c>
    </row>
    <row r="51" spans="1:9" x14ac:dyDescent="0.2">
      <c r="A51" t="s">
        <v>155</v>
      </c>
      <c r="B51" t="s">
        <v>151</v>
      </c>
      <c r="C51">
        <v>93.5</v>
      </c>
      <c r="D51">
        <v>93.5</v>
      </c>
      <c r="E51" s="2">
        <v>0.03</v>
      </c>
      <c r="F51" s="1">
        <v>4.0000000000000001E-13</v>
      </c>
      <c r="G51">
        <v>79.7</v>
      </c>
      <c r="H51">
        <v>2926</v>
      </c>
      <c r="I51" t="str">
        <f>HYPERLINK("https://www.ncbi.nlm.nih.gov/nucleotide/XM_050933553.1?report=genbank&amp;log$=nucltop&amp;blast_rank=44&amp;RID=XZ20APBB013","XM_050933553.1")</f>
        <v>XM_050933553.1</v>
      </c>
    </row>
    <row r="52" spans="1:9" x14ac:dyDescent="0.2">
      <c r="A52" t="s">
        <v>156</v>
      </c>
      <c r="B52" t="s">
        <v>151</v>
      </c>
      <c r="C52">
        <v>93.5</v>
      </c>
      <c r="D52">
        <v>93.5</v>
      </c>
      <c r="E52" s="2">
        <v>0.03</v>
      </c>
      <c r="F52" s="1">
        <v>4.0000000000000001E-13</v>
      </c>
      <c r="G52">
        <v>79.7</v>
      </c>
      <c r="H52">
        <v>2956</v>
      </c>
      <c r="I52" t="str">
        <f>HYPERLINK("https://www.ncbi.nlm.nih.gov/nucleotide/XM_050933552.1?report=genbank&amp;log$=nucltop&amp;blast_rank=45&amp;RID=XZ20APBB013","XM_050933552.1")</f>
        <v>XM_050933552.1</v>
      </c>
    </row>
    <row r="53" spans="1:9" x14ac:dyDescent="0.2">
      <c r="A53" t="s">
        <v>157</v>
      </c>
      <c r="B53" t="s">
        <v>158</v>
      </c>
      <c r="C53">
        <v>87.9</v>
      </c>
      <c r="D53">
        <v>87.9</v>
      </c>
      <c r="E53" s="2">
        <v>0.03</v>
      </c>
      <c r="F53" s="1">
        <v>1.9999999999999999E-11</v>
      </c>
      <c r="G53">
        <v>82.18</v>
      </c>
      <c r="H53">
        <v>6391889</v>
      </c>
      <c r="I53" t="str">
        <f>HYPERLINK("https://www.ncbi.nlm.nih.gov/nucleotide/CP011130.1?report=genbank&amp;log$=nucltop&amp;blast_rank=46&amp;RID=XZ20APBB013","CP011130.1")</f>
        <v>CP011130.1</v>
      </c>
    </row>
    <row r="54" spans="1:9" x14ac:dyDescent="0.2">
      <c r="A54" t="s">
        <v>159</v>
      </c>
      <c r="B54" t="s">
        <v>160</v>
      </c>
      <c r="C54">
        <v>84.2</v>
      </c>
      <c r="D54">
        <v>84.2</v>
      </c>
      <c r="E54" s="2">
        <v>0.03</v>
      </c>
      <c r="F54" s="1">
        <v>2.0000000000000001E-10</v>
      </c>
      <c r="G54">
        <v>78.290000000000006</v>
      </c>
      <c r="H54">
        <v>3059</v>
      </c>
      <c r="I54" t="str">
        <f>HYPERLINK("https://www.ncbi.nlm.nih.gov/nucleotide/XM_053465112.1?report=genbank&amp;log$=nucltop&amp;blast_rank=47&amp;RID=XZ20APBB013","XM_053465112.1")</f>
        <v>XM_053465112.1</v>
      </c>
    </row>
    <row r="55" spans="1:9" x14ac:dyDescent="0.2">
      <c r="A55" t="s">
        <v>161</v>
      </c>
      <c r="B55" t="s">
        <v>162</v>
      </c>
      <c r="C55">
        <v>56.5</v>
      </c>
      <c r="D55">
        <v>56.5</v>
      </c>
      <c r="E55" s="2">
        <v>0.01</v>
      </c>
      <c r="F55">
        <v>4.9000000000000002E-2</v>
      </c>
      <c r="G55">
        <v>94.44</v>
      </c>
      <c r="H55">
        <v>10148719</v>
      </c>
      <c r="I55" t="str">
        <f>HYPERLINK("https://www.ncbi.nlm.nih.gov/nucleotide/AP022871.1?report=genbank&amp;log$=nucltop&amp;blast_rank=48&amp;RID=XZ20APBB013","AP022871.1")</f>
        <v>AP022871.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E1AA1-F4E1-2346-B19B-7F91BC63AB63}">
  <dimension ref="A2:I39"/>
  <sheetViews>
    <sheetView topLeftCell="A9" workbookViewId="0">
      <selection activeCell="A29" sqref="A29:XFD29"/>
    </sheetView>
  </sheetViews>
  <sheetFormatPr baseColWidth="10" defaultRowHeight="16" x14ac:dyDescent="0.2"/>
  <cols>
    <col min="2" max="2" width="40.5" bestFit="1" customWidth="1"/>
  </cols>
  <sheetData>
    <row r="2" spans="1:9" x14ac:dyDescent="0.2">
      <c r="A2" s="3" t="s">
        <v>0</v>
      </c>
    </row>
    <row r="3" spans="1:9" x14ac:dyDescent="0.2">
      <c r="A3" t="s">
        <v>163</v>
      </c>
    </row>
    <row r="4" spans="1:9" x14ac:dyDescent="0.2">
      <c r="A4" t="s">
        <v>164</v>
      </c>
    </row>
    <row r="6" spans="1:9" x14ac:dyDescent="0.2">
      <c r="A6" t="s">
        <v>671</v>
      </c>
    </row>
    <row r="7" spans="1:9" x14ac:dyDescent="0.2">
      <c r="A7" t="s">
        <v>3</v>
      </c>
      <c r="B7" t="s">
        <v>4</v>
      </c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</row>
    <row r="8" spans="1:9" x14ac:dyDescent="0.2">
      <c r="A8" t="s">
        <v>77</v>
      </c>
      <c r="B8" t="s">
        <v>78</v>
      </c>
      <c r="C8">
        <v>826</v>
      </c>
      <c r="D8">
        <v>1115</v>
      </c>
      <c r="E8" s="2">
        <v>1</v>
      </c>
      <c r="F8">
        <v>0</v>
      </c>
      <c r="G8">
        <v>100</v>
      </c>
      <c r="H8">
        <v>7751039</v>
      </c>
      <c r="I8" t="s">
        <v>165</v>
      </c>
    </row>
    <row r="9" spans="1:9" x14ac:dyDescent="0.2">
      <c r="A9" t="s">
        <v>34</v>
      </c>
      <c r="B9" t="s">
        <v>35</v>
      </c>
      <c r="C9">
        <v>821</v>
      </c>
      <c r="D9">
        <v>821</v>
      </c>
      <c r="E9" s="2">
        <v>1</v>
      </c>
      <c r="F9">
        <v>0</v>
      </c>
      <c r="G9">
        <v>99.78</v>
      </c>
      <c r="H9">
        <v>6384852</v>
      </c>
      <c r="I9" t="s">
        <v>166</v>
      </c>
    </row>
    <row r="10" spans="1:9" x14ac:dyDescent="0.2">
      <c r="A10" t="s">
        <v>27</v>
      </c>
      <c r="B10" t="s">
        <v>28</v>
      </c>
      <c r="C10">
        <v>821</v>
      </c>
      <c r="D10">
        <v>1078</v>
      </c>
      <c r="E10" s="2">
        <v>1</v>
      </c>
      <c r="F10">
        <v>0</v>
      </c>
      <c r="G10">
        <v>99.78</v>
      </c>
      <c r="H10">
        <v>6676488</v>
      </c>
      <c r="I10" t="s">
        <v>167</v>
      </c>
    </row>
    <row r="11" spans="1:9" s="4" customFormat="1" x14ac:dyDescent="0.2">
      <c r="A11" s="4" t="s">
        <v>168</v>
      </c>
      <c r="B11" s="4" t="s">
        <v>41</v>
      </c>
      <c r="C11" s="4">
        <v>340</v>
      </c>
      <c r="D11" s="4">
        <v>340</v>
      </c>
      <c r="E11" s="5">
        <v>0.99</v>
      </c>
      <c r="F11" s="8">
        <v>1.9999999999999999E-88</v>
      </c>
      <c r="G11" s="4">
        <v>80.62</v>
      </c>
      <c r="H11" s="4">
        <v>6826693</v>
      </c>
      <c r="I11" s="4" t="s">
        <v>169</v>
      </c>
    </row>
    <row r="12" spans="1:9" x14ac:dyDescent="0.2">
      <c r="A12" t="s">
        <v>52</v>
      </c>
      <c r="B12" t="s">
        <v>41</v>
      </c>
      <c r="C12">
        <v>340</v>
      </c>
      <c r="D12">
        <v>340</v>
      </c>
      <c r="E12" s="2">
        <v>0.99</v>
      </c>
      <c r="F12" s="1">
        <v>1.9999999999999999E-88</v>
      </c>
      <c r="G12">
        <v>80.58</v>
      </c>
      <c r="H12">
        <v>6763921</v>
      </c>
      <c r="I12" t="s">
        <v>170</v>
      </c>
    </row>
    <row r="13" spans="1:9" x14ac:dyDescent="0.2">
      <c r="A13" t="s">
        <v>53</v>
      </c>
      <c r="B13" t="s">
        <v>41</v>
      </c>
      <c r="C13">
        <v>340</v>
      </c>
      <c r="D13">
        <v>340</v>
      </c>
      <c r="E13" s="2">
        <v>0.99</v>
      </c>
      <c r="F13" s="1">
        <v>1.9999999999999999E-88</v>
      </c>
      <c r="G13">
        <v>80.58</v>
      </c>
      <c r="H13">
        <v>6762156</v>
      </c>
      <c r="I13" t="s">
        <v>171</v>
      </c>
    </row>
    <row r="14" spans="1:9" x14ac:dyDescent="0.2">
      <c r="A14" t="s">
        <v>172</v>
      </c>
      <c r="B14" t="s">
        <v>41</v>
      </c>
      <c r="C14">
        <v>340</v>
      </c>
      <c r="D14">
        <v>340</v>
      </c>
      <c r="E14" s="2">
        <v>0.99</v>
      </c>
      <c r="F14" s="1">
        <v>1.9999999999999999E-88</v>
      </c>
      <c r="G14">
        <v>80.62</v>
      </c>
      <c r="H14">
        <v>6827675</v>
      </c>
      <c r="I14" t="s">
        <v>173</v>
      </c>
    </row>
    <row r="15" spans="1:9" s="4" customFormat="1" x14ac:dyDescent="0.2">
      <c r="A15" s="4" t="s">
        <v>174</v>
      </c>
      <c r="B15" s="4" t="s">
        <v>175</v>
      </c>
      <c r="C15" s="4">
        <v>335</v>
      </c>
      <c r="D15" s="4">
        <v>335</v>
      </c>
      <c r="E15" s="5">
        <v>0.99</v>
      </c>
      <c r="F15" s="8">
        <v>7.0000000000000002E-87</v>
      </c>
      <c r="G15" s="4">
        <v>80.400000000000006</v>
      </c>
      <c r="H15" s="4">
        <v>6889553</v>
      </c>
      <c r="I15" s="4" t="s">
        <v>176</v>
      </c>
    </row>
    <row r="16" spans="1:9" s="4" customFormat="1" x14ac:dyDescent="0.2">
      <c r="A16" s="4" t="s">
        <v>177</v>
      </c>
      <c r="B16" s="4" t="s">
        <v>49</v>
      </c>
      <c r="C16" s="4">
        <v>335</v>
      </c>
      <c r="D16" s="4">
        <v>335</v>
      </c>
      <c r="E16" s="5">
        <v>0.99</v>
      </c>
      <c r="F16" s="8">
        <v>7.0000000000000002E-87</v>
      </c>
      <c r="G16" s="4">
        <v>80.400000000000006</v>
      </c>
      <c r="H16" s="4">
        <v>6854483</v>
      </c>
      <c r="I16" s="4" t="s">
        <v>178</v>
      </c>
    </row>
    <row r="17" spans="1:9" x14ac:dyDescent="0.2">
      <c r="A17" t="s">
        <v>179</v>
      </c>
      <c r="B17" t="s">
        <v>41</v>
      </c>
      <c r="C17">
        <v>335</v>
      </c>
      <c r="D17">
        <v>335</v>
      </c>
      <c r="E17" s="2">
        <v>0.99</v>
      </c>
      <c r="F17" s="1">
        <v>7.0000000000000002E-87</v>
      </c>
      <c r="G17">
        <v>80.400000000000006</v>
      </c>
      <c r="H17">
        <v>7382157</v>
      </c>
      <c r="I17" t="s">
        <v>180</v>
      </c>
    </row>
    <row r="18" spans="1:9" x14ac:dyDescent="0.2">
      <c r="A18" t="s">
        <v>181</v>
      </c>
      <c r="B18" t="s">
        <v>41</v>
      </c>
      <c r="C18">
        <v>335</v>
      </c>
      <c r="D18">
        <v>335</v>
      </c>
      <c r="E18" s="2">
        <v>0.99</v>
      </c>
      <c r="F18" s="1">
        <v>7.0000000000000002E-87</v>
      </c>
      <c r="G18">
        <v>80.400000000000006</v>
      </c>
      <c r="H18">
        <v>7122173</v>
      </c>
      <c r="I18" t="s">
        <v>182</v>
      </c>
    </row>
    <row r="19" spans="1:9" x14ac:dyDescent="0.2">
      <c r="A19" t="s">
        <v>183</v>
      </c>
      <c r="B19" t="s">
        <v>49</v>
      </c>
      <c r="C19">
        <v>335</v>
      </c>
      <c r="D19">
        <v>335</v>
      </c>
      <c r="E19" s="2">
        <v>0.99</v>
      </c>
      <c r="F19" s="1">
        <v>7.0000000000000002E-87</v>
      </c>
      <c r="G19">
        <v>80.400000000000006</v>
      </c>
      <c r="H19">
        <v>6961699</v>
      </c>
      <c r="I19" t="s">
        <v>184</v>
      </c>
    </row>
    <row r="20" spans="1:9" x14ac:dyDescent="0.2">
      <c r="A20" t="s">
        <v>185</v>
      </c>
      <c r="B20" t="s">
        <v>186</v>
      </c>
      <c r="C20">
        <v>333</v>
      </c>
      <c r="D20">
        <v>333</v>
      </c>
      <c r="E20" s="2">
        <v>1</v>
      </c>
      <c r="F20" s="1">
        <v>3.0000000000000001E-86</v>
      </c>
      <c r="G20">
        <v>80.180000000000007</v>
      </c>
      <c r="H20">
        <v>5696307</v>
      </c>
      <c r="I20" t="s">
        <v>187</v>
      </c>
    </row>
    <row r="21" spans="1:9" x14ac:dyDescent="0.2">
      <c r="A21" t="s">
        <v>59</v>
      </c>
      <c r="B21" t="s">
        <v>60</v>
      </c>
      <c r="C21">
        <v>329</v>
      </c>
      <c r="D21">
        <v>329</v>
      </c>
      <c r="E21" s="2">
        <v>0.99</v>
      </c>
      <c r="F21" s="1">
        <v>3.0000000000000002E-85</v>
      </c>
      <c r="G21">
        <v>80.13</v>
      </c>
      <c r="H21">
        <v>6755322</v>
      </c>
      <c r="I21" t="s">
        <v>188</v>
      </c>
    </row>
    <row r="22" spans="1:9" x14ac:dyDescent="0.2">
      <c r="A22" t="s">
        <v>46</v>
      </c>
      <c r="B22" t="s">
        <v>41</v>
      </c>
      <c r="C22">
        <v>329</v>
      </c>
      <c r="D22">
        <v>329</v>
      </c>
      <c r="E22" s="2">
        <v>0.99</v>
      </c>
      <c r="F22" s="1">
        <v>3.0000000000000002E-85</v>
      </c>
      <c r="G22">
        <v>80.180000000000007</v>
      </c>
      <c r="H22">
        <v>6746536</v>
      </c>
      <c r="I22" t="s">
        <v>189</v>
      </c>
    </row>
    <row r="23" spans="1:9" x14ac:dyDescent="0.2">
      <c r="A23" t="s">
        <v>190</v>
      </c>
      <c r="B23" t="s">
        <v>49</v>
      </c>
      <c r="C23">
        <v>324</v>
      </c>
      <c r="D23">
        <v>324</v>
      </c>
      <c r="E23" s="2">
        <v>0.99</v>
      </c>
      <c r="F23" s="1">
        <v>2.0000000000000001E-83</v>
      </c>
      <c r="G23">
        <v>79.959999999999994</v>
      </c>
      <c r="H23">
        <v>6915942</v>
      </c>
      <c r="I23" t="s">
        <v>191</v>
      </c>
    </row>
    <row r="24" spans="1:9" x14ac:dyDescent="0.2">
      <c r="A24" t="s">
        <v>192</v>
      </c>
      <c r="B24" t="s">
        <v>49</v>
      </c>
      <c r="C24">
        <v>318</v>
      </c>
      <c r="D24">
        <v>318</v>
      </c>
      <c r="E24" s="2">
        <v>0.99</v>
      </c>
      <c r="F24" s="1">
        <v>6.9999999999999997E-82</v>
      </c>
      <c r="G24">
        <v>79.73</v>
      </c>
      <c r="H24">
        <v>6997933</v>
      </c>
      <c r="I24" t="s">
        <v>193</v>
      </c>
    </row>
    <row r="25" spans="1:9" x14ac:dyDescent="0.2">
      <c r="A25" t="s">
        <v>194</v>
      </c>
      <c r="B25" t="s">
        <v>41</v>
      </c>
      <c r="C25">
        <v>302</v>
      </c>
      <c r="D25">
        <v>302</v>
      </c>
      <c r="E25" s="2">
        <v>0.99</v>
      </c>
      <c r="F25" s="1">
        <v>7.0000000000000003E-77</v>
      </c>
      <c r="G25">
        <v>79.02</v>
      </c>
      <c r="H25">
        <v>6646309</v>
      </c>
      <c r="I25" t="s">
        <v>195</v>
      </c>
    </row>
    <row r="26" spans="1:9" x14ac:dyDescent="0.2">
      <c r="A26" t="s">
        <v>196</v>
      </c>
      <c r="B26" t="s">
        <v>197</v>
      </c>
      <c r="C26">
        <v>291</v>
      </c>
      <c r="D26">
        <v>291</v>
      </c>
      <c r="E26" s="2">
        <v>0.99</v>
      </c>
      <c r="F26" s="1">
        <v>2E-73</v>
      </c>
      <c r="G26">
        <v>78.569999999999993</v>
      </c>
      <c r="H26">
        <v>6929263</v>
      </c>
      <c r="I26" t="s">
        <v>198</v>
      </c>
    </row>
    <row r="27" spans="1:9" s="4" customFormat="1" x14ac:dyDescent="0.2">
      <c r="A27" s="4" t="s">
        <v>199</v>
      </c>
      <c r="B27" s="4" t="s">
        <v>200</v>
      </c>
      <c r="C27" s="4">
        <v>257</v>
      </c>
      <c r="D27" s="4">
        <v>257</v>
      </c>
      <c r="E27" s="5">
        <v>0.83</v>
      </c>
      <c r="F27" s="8">
        <v>2.0000000000000001E-63</v>
      </c>
      <c r="G27" s="4">
        <v>79.2</v>
      </c>
      <c r="H27" s="4">
        <v>5340293</v>
      </c>
      <c r="I27" s="4" t="s">
        <v>201</v>
      </c>
    </row>
    <row r="28" spans="1:9" s="4" customFormat="1" x14ac:dyDescent="0.2">
      <c r="A28" s="4" t="s">
        <v>202</v>
      </c>
      <c r="B28" s="4" t="s">
        <v>203</v>
      </c>
      <c r="C28" s="4">
        <v>257</v>
      </c>
      <c r="D28" s="4">
        <v>257</v>
      </c>
      <c r="E28" s="5">
        <v>0.83</v>
      </c>
      <c r="F28" s="8">
        <v>2.0000000000000001E-63</v>
      </c>
      <c r="G28" s="4">
        <v>79.2</v>
      </c>
      <c r="H28" s="4">
        <v>5291095</v>
      </c>
      <c r="I28" s="4" t="s">
        <v>204</v>
      </c>
    </row>
    <row r="29" spans="1:9" s="4" customFormat="1" x14ac:dyDescent="0.2">
      <c r="A29" s="4" t="s">
        <v>205</v>
      </c>
      <c r="B29" s="4" t="s">
        <v>206</v>
      </c>
      <c r="C29" s="4">
        <v>257</v>
      </c>
      <c r="D29" s="4">
        <v>257</v>
      </c>
      <c r="E29" s="5">
        <v>0.83</v>
      </c>
      <c r="F29" s="8">
        <v>2.0000000000000001E-63</v>
      </c>
      <c r="G29" s="4">
        <v>79.2</v>
      </c>
      <c r="H29" s="4">
        <v>4689946</v>
      </c>
      <c r="I29" s="4" t="s">
        <v>207</v>
      </c>
    </row>
    <row r="30" spans="1:9" x14ac:dyDescent="0.2">
      <c r="A30" t="s">
        <v>208</v>
      </c>
      <c r="B30" t="s">
        <v>209</v>
      </c>
      <c r="C30">
        <v>246</v>
      </c>
      <c r="D30">
        <v>246</v>
      </c>
      <c r="E30" s="2">
        <v>0.83</v>
      </c>
      <c r="F30" s="1">
        <v>3.0000000000000002E-60</v>
      </c>
      <c r="G30">
        <v>78.67</v>
      </c>
      <c r="H30">
        <v>4445613</v>
      </c>
      <c r="I30" t="s">
        <v>210</v>
      </c>
    </row>
    <row r="31" spans="1:9" x14ac:dyDescent="0.2">
      <c r="A31" t="s">
        <v>211</v>
      </c>
      <c r="B31" t="s">
        <v>203</v>
      </c>
      <c r="C31">
        <v>246</v>
      </c>
      <c r="D31">
        <v>246</v>
      </c>
      <c r="E31" s="2">
        <v>0.83</v>
      </c>
      <c r="F31" s="1">
        <v>3.0000000000000002E-60</v>
      </c>
      <c r="G31">
        <v>78.67</v>
      </c>
      <c r="H31">
        <v>5414044</v>
      </c>
      <c r="I31" t="s">
        <v>212</v>
      </c>
    </row>
    <row r="32" spans="1:9" s="4" customFormat="1" x14ac:dyDescent="0.2">
      <c r="A32" s="4" t="s">
        <v>115</v>
      </c>
      <c r="B32" s="4" t="s">
        <v>116</v>
      </c>
      <c r="C32" s="4">
        <v>239</v>
      </c>
      <c r="D32" s="4">
        <v>239</v>
      </c>
      <c r="E32" s="5">
        <v>1</v>
      </c>
      <c r="F32" s="8">
        <v>6.0000000000000002E-58</v>
      </c>
      <c r="G32" s="4">
        <v>76.44</v>
      </c>
      <c r="H32" s="4">
        <v>6147080</v>
      </c>
      <c r="I32" s="4" t="s">
        <v>213</v>
      </c>
    </row>
    <row r="33" spans="1:9" x14ac:dyDescent="0.2">
      <c r="A33" t="s">
        <v>93</v>
      </c>
      <c r="B33" t="s">
        <v>94</v>
      </c>
      <c r="C33">
        <v>226</v>
      </c>
      <c r="D33">
        <v>226</v>
      </c>
      <c r="E33" s="2">
        <v>0.5</v>
      </c>
      <c r="F33" s="1">
        <v>4.0000000000000001E-54</v>
      </c>
      <c r="G33">
        <v>84.65</v>
      </c>
      <c r="H33">
        <v>6062106</v>
      </c>
      <c r="I33" t="s">
        <v>214</v>
      </c>
    </row>
    <row r="34" spans="1:9" s="4" customFormat="1" x14ac:dyDescent="0.2">
      <c r="A34" s="4" t="s">
        <v>215</v>
      </c>
      <c r="B34" s="4" t="s">
        <v>216</v>
      </c>
      <c r="C34" s="4">
        <v>217</v>
      </c>
      <c r="D34" s="4">
        <v>217</v>
      </c>
      <c r="E34" s="5">
        <v>0.84</v>
      </c>
      <c r="F34" s="8">
        <v>3E-51</v>
      </c>
      <c r="G34" s="4">
        <v>77.17</v>
      </c>
      <c r="H34" s="4">
        <v>5773548</v>
      </c>
      <c r="I34" s="4" t="s">
        <v>217</v>
      </c>
    </row>
    <row r="35" spans="1:9" x14ac:dyDescent="0.2">
      <c r="A35" t="s">
        <v>218</v>
      </c>
      <c r="B35" t="s">
        <v>219</v>
      </c>
      <c r="C35">
        <v>165</v>
      </c>
      <c r="D35">
        <v>165</v>
      </c>
      <c r="E35" s="2">
        <v>0.68</v>
      </c>
      <c r="F35" s="1">
        <v>1E-35</v>
      </c>
      <c r="G35">
        <v>76.599999999999994</v>
      </c>
      <c r="H35">
        <v>6808187</v>
      </c>
      <c r="I35" t="s">
        <v>220</v>
      </c>
    </row>
    <row r="36" spans="1:9" x14ac:dyDescent="0.2">
      <c r="A36" t="s">
        <v>221</v>
      </c>
      <c r="B36" t="s">
        <v>41</v>
      </c>
      <c r="C36">
        <v>165</v>
      </c>
      <c r="D36">
        <v>165</v>
      </c>
      <c r="E36" s="2">
        <v>0.68</v>
      </c>
      <c r="F36" s="1">
        <v>1E-35</v>
      </c>
      <c r="G36">
        <v>76.599999999999994</v>
      </c>
      <c r="H36">
        <v>6818279</v>
      </c>
      <c r="I36" t="s">
        <v>222</v>
      </c>
    </row>
    <row r="37" spans="1:9" x14ac:dyDescent="0.2">
      <c r="A37" t="s">
        <v>223</v>
      </c>
      <c r="B37" t="s">
        <v>41</v>
      </c>
      <c r="C37">
        <v>165</v>
      </c>
      <c r="D37">
        <v>165</v>
      </c>
      <c r="E37" s="2">
        <v>0.68</v>
      </c>
      <c r="F37" s="1">
        <v>1E-35</v>
      </c>
      <c r="G37">
        <v>76.599999999999994</v>
      </c>
      <c r="H37">
        <v>6807169</v>
      </c>
      <c r="I37" t="s">
        <v>224</v>
      </c>
    </row>
    <row r="38" spans="1:9" x14ac:dyDescent="0.2">
      <c r="A38" t="s">
        <v>225</v>
      </c>
      <c r="B38" t="s">
        <v>41</v>
      </c>
      <c r="C38">
        <v>165</v>
      </c>
      <c r="D38">
        <v>165</v>
      </c>
      <c r="E38" s="2">
        <v>0.68</v>
      </c>
      <c r="F38" s="1">
        <v>1E-35</v>
      </c>
      <c r="G38">
        <v>76.599999999999994</v>
      </c>
      <c r="H38">
        <v>6807913</v>
      </c>
      <c r="I38" t="s">
        <v>226</v>
      </c>
    </row>
    <row r="39" spans="1:9" x14ac:dyDescent="0.2">
      <c r="A39" t="s">
        <v>227</v>
      </c>
      <c r="B39" t="s">
        <v>41</v>
      </c>
      <c r="C39">
        <v>165</v>
      </c>
      <c r="D39">
        <v>165</v>
      </c>
      <c r="E39" s="2">
        <v>0.68</v>
      </c>
      <c r="F39" s="1">
        <v>1E-35</v>
      </c>
      <c r="G39">
        <v>76.599999999999994</v>
      </c>
      <c r="H39">
        <v>6637791</v>
      </c>
      <c r="I39" t="s">
        <v>22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1E324-A6CA-C24A-883A-1ED315226846}">
  <dimension ref="A2:K16"/>
  <sheetViews>
    <sheetView workbookViewId="0">
      <selection activeCell="K10" sqref="K10"/>
    </sheetView>
  </sheetViews>
  <sheetFormatPr baseColWidth="10" defaultRowHeight="16" x14ac:dyDescent="0.2"/>
  <cols>
    <col min="2" max="2" width="25" bestFit="1" customWidth="1"/>
  </cols>
  <sheetData>
    <row r="2" spans="1:11" x14ac:dyDescent="0.2">
      <c r="A2" s="3" t="s">
        <v>0</v>
      </c>
    </row>
    <row r="3" spans="1:11" x14ac:dyDescent="0.2">
      <c r="A3" t="s">
        <v>229</v>
      </c>
    </row>
    <row r="4" spans="1:11" x14ac:dyDescent="0.2">
      <c r="A4" t="s">
        <v>230</v>
      </c>
    </row>
    <row r="6" spans="1:11" x14ac:dyDescent="0.2">
      <c r="A6" t="s">
        <v>671</v>
      </c>
    </row>
    <row r="7" spans="1:11" x14ac:dyDescent="0.2">
      <c r="A7" t="s">
        <v>3</v>
      </c>
      <c r="B7" t="s">
        <v>4</v>
      </c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</row>
    <row r="8" spans="1:11" x14ac:dyDescent="0.2">
      <c r="A8" t="s">
        <v>77</v>
      </c>
      <c r="B8" t="s">
        <v>78</v>
      </c>
      <c r="C8">
        <v>1448</v>
      </c>
      <c r="D8">
        <v>1448</v>
      </c>
      <c r="E8" s="2">
        <v>1</v>
      </c>
      <c r="F8">
        <v>0</v>
      </c>
      <c r="G8">
        <v>99.75</v>
      </c>
      <c r="H8">
        <v>7751039</v>
      </c>
      <c r="I8" t="s">
        <v>165</v>
      </c>
    </row>
    <row r="9" spans="1:11" x14ac:dyDescent="0.2">
      <c r="A9" t="s">
        <v>79</v>
      </c>
      <c r="B9" t="s">
        <v>80</v>
      </c>
      <c r="C9">
        <v>1443</v>
      </c>
      <c r="D9">
        <v>1443</v>
      </c>
      <c r="E9" s="2">
        <v>1</v>
      </c>
      <c r="F9">
        <v>0</v>
      </c>
      <c r="G9">
        <v>99.62</v>
      </c>
      <c r="H9">
        <v>6909530</v>
      </c>
      <c r="I9" t="s">
        <v>231</v>
      </c>
    </row>
    <row r="10" spans="1:11" s="6" customFormat="1" x14ac:dyDescent="0.2">
      <c r="A10" s="6" t="s">
        <v>75</v>
      </c>
      <c r="B10" s="6" t="s">
        <v>76</v>
      </c>
      <c r="C10" s="6">
        <v>1437</v>
      </c>
      <c r="D10" s="6">
        <v>1437</v>
      </c>
      <c r="E10" s="7">
        <v>1</v>
      </c>
      <c r="F10" s="6">
        <v>0</v>
      </c>
      <c r="G10" s="6">
        <v>99.49</v>
      </c>
      <c r="H10" s="6">
        <v>6866429</v>
      </c>
      <c r="I10" s="6" t="s">
        <v>232</v>
      </c>
      <c r="K10" s="6" t="s">
        <v>672</v>
      </c>
    </row>
    <row r="11" spans="1:11" s="4" customFormat="1" x14ac:dyDescent="0.2">
      <c r="A11" s="4" t="s">
        <v>36</v>
      </c>
      <c r="B11" s="4" t="s">
        <v>37</v>
      </c>
      <c r="C11" s="4">
        <v>1375</v>
      </c>
      <c r="D11" s="4">
        <v>1375</v>
      </c>
      <c r="E11" s="5">
        <v>0.99</v>
      </c>
      <c r="F11" s="4">
        <v>0</v>
      </c>
      <c r="G11" s="4">
        <v>98.1</v>
      </c>
      <c r="H11" s="4">
        <v>6584825</v>
      </c>
      <c r="I11" s="4" t="s">
        <v>233</v>
      </c>
    </row>
    <row r="12" spans="1:11" x14ac:dyDescent="0.2">
      <c r="A12" t="s">
        <v>39</v>
      </c>
      <c r="B12" t="s">
        <v>37</v>
      </c>
      <c r="C12">
        <v>1375</v>
      </c>
      <c r="D12">
        <v>1375</v>
      </c>
      <c r="E12" s="2">
        <v>0.99</v>
      </c>
      <c r="F12">
        <v>0</v>
      </c>
      <c r="G12">
        <v>98.1</v>
      </c>
      <c r="H12">
        <v>6118054</v>
      </c>
      <c r="I12" t="s">
        <v>234</v>
      </c>
    </row>
    <row r="13" spans="1:11" x14ac:dyDescent="0.2">
      <c r="A13" t="s">
        <v>38</v>
      </c>
      <c r="B13" t="s">
        <v>37</v>
      </c>
      <c r="C13">
        <v>1375</v>
      </c>
      <c r="D13">
        <v>1375</v>
      </c>
      <c r="E13" s="2">
        <v>0.99</v>
      </c>
      <c r="F13">
        <v>0</v>
      </c>
      <c r="G13">
        <v>98.1</v>
      </c>
      <c r="H13">
        <v>6586916</v>
      </c>
      <c r="I13" t="s">
        <v>235</v>
      </c>
    </row>
    <row r="14" spans="1:11" x14ac:dyDescent="0.2">
      <c r="A14" t="s">
        <v>27</v>
      </c>
      <c r="B14" t="s">
        <v>28</v>
      </c>
      <c r="C14">
        <v>905</v>
      </c>
      <c r="D14">
        <v>905</v>
      </c>
      <c r="E14" s="2">
        <v>0.64</v>
      </c>
      <c r="F14">
        <v>0</v>
      </c>
      <c r="G14">
        <v>98.82</v>
      </c>
      <c r="H14">
        <v>6676488</v>
      </c>
      <c r="I14" t="s">
        <v>167</v>
      </c>
    </row>
    <row r="15" spans="1:11" x14ac:dyDescent="0.2">
      <c r="A15" t="s">
        <v>236</v>
      </c>
      <c r="B15" t="s">
        <v>237</v>
      </c>
      <c r="C15">
        <v>73.099999999999994</v>
      </c>
      <c r="D15">
        <v>73.099999999999994</v>
      </c>
      <c r="E15" s="2">
        <v>0.06</v>
      </c>
      <c r="F15" s="1">
        <v>9.9999999999999995E-8</v>
      </c>
      <c r="G15">
        <v>93.88</v>
      </c>
      <c r="H15">
        <v>2421697</v>
      </c>
      <c r="I15" t="s">
        <v>238</v>
      </c>
    </row>
    <row r="16" spans="1:11" x14ac:dyDescent="0.2">
      <c r="A16" t="s">
        <v>239</v>
      </c>
      <c r="B16" t="s">
        <v>240</v>
      </c>
      <c r="C16">
        <v>63.9</v>
      </c>
      <c r="D16">
        <v>63.9</v>
      </c>
      <c r="E16" s="2">
        <v>0.06</v>
      </c>
      <c r="F16" s="1">
        <v>6.9999999999999994E-5</v>
      </c>
      <c r="G16">
        <v>88.46</v>
      </c>
      <c r="H16">
        <v>2718035</v>
      </c>
      <c r="I16" t="s">
        <v>2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Settings</vt:lpstr>
      <vt:lpstr>tspE1a</vt:lpstr>
      <vt:lpstr>tle4b</vt:lpstr>
      <vt:lpstr>tle2</vt:lpstr>
      <vt:lpstr>tspE1b</vt:lpstr>
      <vt:lpstr>tspE1c</vt:lpstr>
      <vt:lpstr>pldA</vt:lpstr>
      <vt:lpstr>tseV</vt:lpstr>
      <vt:lpstr>vgrG2b</vt:lpstr>
      <vt:lpstr>tle3</vt:lpstr>
      <vt:lpstr>tse7</vt:lpstr>
      <vt:lpstr>tse7a</vt:lpstr>
      <vt:lpstr>tsd1</vt:lpstr>
      <vt:lpstr>tse7c</vt:lpstr>
      <vt:lpstr>tse7d</vt:lpstr>
      <vt:lpstr>tse7e</vt:lpstr>
      <vt:lpstr>tse6</vt:lpstr>
      <vt:lpstr>tas1</vt:lpstr>
      <vt:lpstr>tse6a, tne3</vt:lpstr>
      <vt:lpstr>rhsP2</vt:lpstr>
      <vt:lpstr>tepB</vt:lpstr>
      <vt:lpstr>tepBb</vt:lpstr>
      <vt:lpstr>tepB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Unterweger</dc:creator>
  <cp:lastModifiedBy>Antonia Habich</cp:lastModifiedBy>
  <dcterms:created xsi:type="dcterms:W3CDTF">2024-03-04T16:42:05Z</dcterms:created>
  <dcterms:modified xsi:type="dcterms:W3CDTF">2024-08-10T16:09:07Z</dcterms:modified>
</cp:coreProperties>
</file>